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ongevity_once-mated females" sheetId="1" state="visible" r:id="rId2"/>
    <sheet name="Fecundity_once-mated females" sheetId="2" state="visible" r:id="rId3"/>
    <sheet name="Longevity_females&amp;males" sheetId="3" state="visible" r:id="rId4"/>
    <sheet name="Fecundity_Once&amp;Cont_femal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4" uniqueCount="502">
  <si>
    <t xml:space="preserve">Mason et al. (2018) PONE-D-17-33812R1.</t>
  </si>
  <si>
    <t xml:space="preserve">Lifespan extension without fertility reduction following dietary addition of the autophagy activator Torin1 in Drosophila melanogaster</t>
  </si>
  <si>
    <t xml:space="preserve">Survival data - once-mated females</t>
  </si>
  <si>
    <t xml:space="preserve">Group codes</t>
  </si>
  <si>
    <t xml:space="preserve">Death / censor codes</t>
  </si>
  <si>
    <t xml:space="preserve">C</t>
  </si>
  <si>
    <t xml:space="preserve">control (DMSO carrier only)</t>
  </si>
  <si>
    <t xml:space="preserve">1 = death</t>
  </si>
  <si>
    <t xml:space="preserve">A</t>
  </si>
  <si>
    <t xml:space="preserve">0.5µM Torin1</t>
  </si>
  <si>
    <t xml:space="preserve">0 = censor</t>
  </si>
  <si>
    <t xml:space="preserve">B</t>
  </si>
  <si>
    <t xml:space="preserve">1µM Torin1</t>
  </si>
  <si>
    <t xml:space="preserve">D</t>
  </si>
  <si>
    <t xml:space="preserve">5µM Torin1</t>
  </si>
  <si>
    <t xml:space="preserve">E</t>
  </si>
  <si>
    <t xml:space="preserve">10µM Torin1</t>
  </si>
  <si>
    <t xml:space="preserve">Identity</t>
  </si>
  <si>
    <t xml:space="preserve">Longevity (days)</t>
  </si>
  <si>
    <t xml:space="preserve">Death / censor</t>
  </si>
  <si>
    <t xml:space="preserve">Cumulative proportion of once-mated females surviving </t>
  </si>
  <si>
    <t xml:space="preserve">C1</t>
  </si>
  <si>
    <t xml:space="preserve">Day</t>
  </si>
  <si>
    <t xml:space="preserve">Con</t>
  </si>
  <si>
    <r>
      <rPr>
        <b val="true"/>
        <sz val="11"/>
        <color rgb="FF000000"/>
        <rFont val="Calibri"/>
        <family val="2"/>
      </rPr>
      <t xml:space="preserve">0.5</t>
    </r>
    <r>
      <rPr>
        <b val="true"/>
        <sz val="11"/>
        <color rgb="FF000000"/>
        <rFont val="Times New Roman"/>
        <family val="1"/>
      </rPr>
      <t xml:space="preserve">µ</t>
    </r>
    <r>
      <rPr>
        <b val="true"/>
        <sz val="11"/>
        <color rgb="FF000000"/>
        <rFont val="Calibri"/>
        <family val="2"/>
      </rPr>
      <t xml:space="preserve">M</t>
    </r>
  </si>
  <si>
    <r>
      <rPr>
        <b val="true"/>
        <sz val="11"/>
        <color rgb="FF000000"/>
        <rFont val="Times New Roman"/>
        <family val="1"/>
      </rPr>
      <t xml:space="preserve">1µ</t>
    </r>
    <r>
      <rPr>
        <b val="true"/>
        <sz val="11"/>
        <color rgb="FF000000"/>
        <rFont val="Calibri"/>
        <family val="2"/>
      </rPr>
      <t xml:space="preserve">M</t>
    </r>
  </si>
  <si>
    <r>
      <rPr>
        <b val="true"/>
        <sz val="11"/>
        <color rgb="FF000000"/>
        <rFont val="Calibri"/>
        <family val="2"/>
      </rPr>
      <t xml:space="preserve">5</t>
    </r>
    <r>
      <rPr>
        <b val="true"/>
        <sz val="11"/>
        <color rgb="FF000000"/>
        <rFont val="Times New Roman"/>
        <family val="1"/>
      </rPr>
      <t xml:space="preserve">µ</t>
    </r>
    <r>
      <rPr>
        <b val="true"/>
        <sz val="11"/>
        <color rgb="FF000000"/>
        <rFont val="Calibri"/>
        <family val="2"/>
      </rPr>
      <t xml:space="preserve">M</t>
    </r>
  </si>
  <si>
    <r>
      <rPr>
        <b val="true"/>
        <sz val="11"/>
        <color rgb="FF000000"/>
        <rFont val="Calibri"/>
        <family val="2"/>
      </rPr>
      <t xml:space="preserve">10</t>
    </r>
    <r>
      <rPr>
        <b val="true"/>
        <sz val="11"/>
        <color rgb="FF000000"/>
        <rFont val="Times New Roman"/>
        <family val="1"/>
      </rPr>
      <t xml:space="preserve">µ</t>
    </r>
    <r>
      <rPr>
        <b val="true"/>
        <sz val="11"/>
        <color rgb="FF000000"/>
        <rFont val="Calibri"/>
        <family val="2"/>
      </rPr>
      <t xml:space="preserve">M</t>
    </r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C21</t>
  </si>
  <si>
    <t xml:space="preserve">C22</t>
  </si>
  <si>
    <t xml:space="preserve">C23</t>
  </si>
  <si>
    <t xml:space="preserve">C24</t>
  </si>
  <si>
    <t xml:space="preserve">C25</t>
  </si>
  <si>
    <t xml:space="preserve">C26</t>
  </si>
  <si>
    <t xml:space="preserve">C27</t>
  </si>
  <si>
    <t xml:space="preserve">C28</t>
  </si>
  <si>
    <t xml:space="preserve">C29</t>
  </si>
  <si>
    <t xml:space="preserve">C30</t>
  </si>
  <si>
    <t xml:space="preserve">C31</t>
  </si>
  <si>
    <t xml:space="preserve">C32</t>
  </si>
  <si>
    <t xml:space="preserve">C33</t>
  </si>
  <si>
    <t xml:space="preserve">C34</t>
  </si>
  <si>
    <t xml:space="preserve">C35</t>
  </si>
  <si>
    <t xml:space="preserve">C36</t>
  </si>
  <si>
    <t xml:space="preserve">C37</t>
  </si>
  <si>
    <t xml:space="preserve">C38</t>
  </si>
  <si>
    <t xml:space="preserve">C39</t>
  </si>
  <si>
    <t xml:space="preserve">C40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A21</t>
  </si>
  <si>
    <t xml:space="preserve">A22</t>
  </si>
  <si>
    <t xml:space="preserve">A23</t>
  </si>
  <si>
    <t xml:space="preserve">A24</t>
  </si>
  <si>
    <t xml:space="preserve">A25</t>
  </si>
  <si>
    <t xml:space="preserve">A26</t>
  </si>
  <si>
    <t xml:space="preserve">A27</t>
  </si>
  <si>
    <t xml:space="preserve">A28</t>
  </si>
  <si>
    <t xml:space="preserve">A29</t>
  </si>
  <si>
    <t xml:space="preserve">A30</t>
  </si>
  <si>
    <t xml:space="preserve">A31</t>
  </si>
  <si>
    <t xml:space="preserve">A32</t>
  </si>
  <si>
    <t xml:space="preserve">A33</t>
  </si>
  <si>
    <t xml:space="preserve">A34</t>
  </si>
  <si>
    <t xml:space="preserve">A35</t>
  </si>
  <si>
    <t xml:space="preserve">A36</t>
  </si>
  <si>
    <t xml:space="preserve">A37</t>
  </si>
  <si>
    <t xml:space="preserve">A38</t>
  </si>
  <si>
    <t xml:space="preserve">A39</t>
  </si>
  <si>
    <t xml:space="preserve">A40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B13</t>
  </si>
  <si>
    <t xml:space="preserve">B14</t>
  </si>
  <si>
    <t xml:space="preserve">B15</t>
  </si>
  <si>
    <t xml:space="preserve">B16</t>
  </si>
  <si>
    <t xml:space="preserve">B17</t>
  </si>
  <si>
    <t xml:space="preserve">B18</t>
  </si>
  <si>
    <t xml:space="preserve">B19</t>
  </si>
  <si>
    <t xml:space="preserve">B20</t>
  </si>
  <si>
    <t xml:space="preserve">B21</t>
  </si>
  <si>
    <t xml:space="preserve">B22</t>
  </si>
  <si>
    <t xml:space="preserve">B23</t>
  </si>
  <si>
    <t xml:space="preserve">B24</t>
  </si>
  <si>
    <t xml:space="preserve">B25</t>
  </si>
  <si>
    <t xml:space="preserve">B26</t>
  </si>
  <si>
    <t xml:space="preserve">B27</t>
  </si>
  <si>
    <t xml:space="preserve">B28</t>
  </si>
  <si>
    <t xml:space="preserve">B29</t>
  </si>
  <si>
    <t xml:space="preserve">B30</t>
  </si>
  <si>
    <t xml:space="preserve">B31</t>
  </si>
  <si>
    <t xml:space="preserve">B32</t>
  </si>
  <si>
    <t xml:space="preserve">B33</t>
  </si>
  <si>
    <t xml:space="preserve">B34</t>
  </si>
  <si>
    <t xml:space="preserve">B35</t>
  </si>
  <si>
    <t xml:space="preserve">B36</t>
  </si>
  <si>
    <t xml:space="preserve">B37</t>
  </si>
  <si>
    <t xml:space="preserve">B38</t>
  </si>
  <si>
    <t xml:space="preserve">B39</t>
  </si>
  <si>
    <t xml:space="preserve">B40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D13</t>
  </si>
  <si>
    <t xml:space="preserve">D14</t>
  </si>
  <si>
    <t xml:space="preserve">D15</t>
  </si>
  <si>
    <t xml:space="preserve">D16</t>
  </si>
  <si>
    <t xml:space="preserve">D17</t>
  </si>
  <si>
    <t xml:space="preserve">D18</t>
  </si>
  <si>
    <t xml:space="preserve">D19</t>
  </si>
  <si>
    <t xml:space="preserve">D20</t>
  </si>
  <si>
    <t xml:space="preserve">D21</t>
  </si>
  <si>
    <t xml:space="preserve">D22</t>
  </si>
  <si>
    <t xml:space="preserve">D23</t>
  </si>
  <si>
    <t xml:space="preserve">D24</t>
  </si>
  <si>
    <t xml:space="preserve">D25</t>
  </si>
  <si>
    <t xml:space="preserve">D26</t>
  </si>
  <si>
    <t xml:space="preserve">D27</t>
  </si>
  <si>
    <t xml:space="preserve">D28</t>
  </si>
  <si>
    <t xml:space="preserve">D29</t>
  </si>
  <si>
    <t xml:space="preserve">D30</t>
  </si>
  <si>
    <t xml:space="preserve">D31</t>
  </si>
  <si>
    <t xml:space="preserve">D32</t>
  </si>
  <si>
    <t xml:space="preserve">D33</t>
  </si>
  <si>
    <t xml:space="preserve">D34</t>
  </si>
  <si>
    <t xml:space="preserve">D35</t>
  </si>
  <si>
    <t xml:space="preserve">D36</t>
  </si>
  <si>
    <t xml:space="preserve">D37</t>
  </si>
  <si>
    <t xml:space="preserve">D38</t>
  </si>
  <si>
    <t xml:space="preserve">D39</t>
  </si>
  <si>
    <t xml:space="preserve">D40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E13</t>
  </si>
  <si>
    <t xml:space="preserve">E14</t>
  </si>
  <si>
    <t xml:space="preserve">E15</t>
  </si>
  <si>
    <t xml:space="preserve">E16</t>
  </si>
  <si>
    <t xml:space="preserve">E17</t>
  </si>
  <si>
    <t xml:space="preserve">E18</t>
  </si>
  <si>
    <t xml:space="preserve">E19</t>
  </si>
  <si>
    <t xml:space="preserve">E20</t>
  </si>
  <si>
    <t xml:space="preserve">E21</t>
  </si>
  <si>
    <t xml:space="preserve">E22</t>
  </si>
  <si>
    <t xml:space="preserve">E23</t>
  </si>
  <si>
    <t xml:space="preserve">E24</t>
  </si>
  <si>
    <t xml:space="preserve">E25</t>
  </si>
  <si>
    <t xml:space="preserve">E26</t>
  </si>
  <si>
    <t xml:space="preserve">E27</t>
  </si>
  <si>
    <t xml:space="preserve">E28</t>
  </si>
  <si>
    <t xml:space="preserve">E29</t>
  </si>
  <si>
    <t xml:space="preserve">E30</t>
  </si>
  <si>
    <t xml:space="preserve">E31</t>
  </si>
  <si>
    <t xml:space="preserve">E32</t>
  </si>
  <si>
    <t xml:space="preserve">E33</t>
  </si>
  <si>
    <t xml:space="preserve">E34</t>
  </si>
  <si>
    <t xml:space="preserve">E35</t>
  </si>
  <si>
    <t xml:space="preserve">E36</t>
  </si>
  <si>
    <t xml:space="preserve">E37</t>
  </si>
  <si>
    <t xml:space="preserve">E38</t>
  </si>
  <si>
    <t xml:space="preserve">E39</t>
  </si>
  <si>
    <t xml:space="preserve">E40</t>
  </si>
  <si>
    <t xml:space="preserve">Fecundity data - once-mated females</t>
  </si>
  <si>
    <t xml:space="preserve">Day 2</t>
  </si>
  <si>
    <t xml:space="preserve">Day 4</t>
  </si>
  <si>
    <t xml:space="preserve">Day 8</t>
  </si>
  <si>
    <t xml:space="preserve">Day 9</t>
  </si>
  <si>
    <t xml:space="preserve">Day 16</t>
  </si>
  <si>
    <t xml:space="preserve">Lifetime</t>
  </si>
  <si>
    <t xml:space="preserve">Total eggs</t>
  </si>
  <si>
    <t xml:space="preserve">Unfertilised eggs</t>
  </si>
  <si>
    <t xml:space="preserve">Fertilised eggs</t>
  </si>
  <si>
    <t xml:space="preserve">Total lifetime eggs</t>
  </si>
  <si>
    <t xml:space="preserve">Total lifetime unfertilised eggs </t>
  </si>
  <si>
    <t xml:space="preserve">Total lifetime fertilised eggs </t>
  </si>
  <si>
    <t xml:space="preserve">Survival data - once-mated females, once-mated males and continually mated females</t>
  </si>
  <si>
    <t xml:space="preserve">Cumulative proportion of once-mated females, once-mated males and continually mated females surviving</t>
  </si>
  <si>
    <t xml:space="preserve">Sex &amp; mating status</t>
  </si>
  <si>
    <t xml:space="preserve">Control food (DMSO carrier only) or 1µM Torin 1</t>
  </si>
  <si>
    <t xml:space="preserve">Once-mated females</t>
  </si>
  <si>
    <t xml:space="preserve">Continually mated females</t>
  </si>
  <si>
    <t xml:space="preserve">Once-mated males</t>
  </si>
  <si>
    <t xml:space="preserve">C 1</t>
  </si>
  <si>
    <t xml:space="preserve">Once-mated female</t>
  </si>
  <si>
    <t xml:space="preserve">Control</t>
  </si>
  <si>
    <t xml:space="preserve">1µM torin1</t>
  </si>
  <si>
    <t xml:space="preserve">C 2</t>
  </si>
  <si>
    <t xml:space="preserve">C 3</t>
  </si>
  <si>
    <t xml:space="preserve">C 4</t>
  </si>
  <si>
    <t xml:space="preserve">C 5</t>
  </si>
  <si>
    <t xml:space="preserve">C 6</t>
  </si>
  <si>
    <t xml:space="preserve">C 7</t>
  </si>
  <si>
    <t xml:space="preserve">C 8</t>
  </si>
  <si>
    <t xml:space="preserve">C 9</t>
  </si>
  <si>
    <t xml:space="preserve">C 10</t>
  </si>
  <si>
    <t xml:space="preserve">C 11</t>
  </si>
  <si>
    <t xml:space="preserve">C 12</t>
  </si>
  <si>
    <t xml:space="preserve">C 13</t>
  </si>
  <si>
    <t xml:space="preserve">C 14</t>
  </si>
  <si>
    <t xml:space="preserve">C 15</t>
  </si>
  <si>
    <t xml:space="preserve">C 16</t>
  </si>
  <si>
    <t xml:space="preserve">C 17</t>
  </si>
  <si>
    <t xml:space="preserve">C 18</t>
  </si>
  <si>
    <t xml:space="preserve">C 19</t>
  </si>
  <si>
    <t xml:space="preserve">C 20</t>
  </si>
  <si>
    <t xml:space="preserve">C 21</t>
  </si>
  <si>
    <t xml:space="preserve">C 22</t>
  </si>
  <si>
    <t xml:space="preserve">C 23</t>
  </si>
  <si>
    <t xml:space="preserve">C 24</t>
  </si>
  <si>
    <t xml:space="preserve">C 25</t>
  </si>
  <si>
    <t xml:space="preserve">C 26</t>
  </si>
  <si>
    <t xml:space="preserve">C 27</t>
  </si>
  <si>
    <t xml:space="preserve">C 28</t>
  </si>
  <si>
    <t xml:space="preserve">C 29</t>
  </si>
  <si>
    <t xml:space="preserve">C 30</t>
  </si>
  <si>
    <t xml:space="preserve">C 31</t>
  </si>
  <si>
    <t xml:space="preserve">C 32</t>
  </si>
  <si>
    <t xml:space="preserve">C 33</t>
  </si>
  <si>
    <t xml:space="preserve">C 34</t>
  </si>
  <si>
    <t xml:space="preserve">C 35</t>
  </si>
  <si>
    <t xml:space="preserve">C 36</t>
  </si>
  <si>
    <t xml:space="preserve">C 37</t>
  </si>
  <si>
    <t xml:space="preserve">C 38</t>
  </si>
  <si>
    <t xml:space="preserve">C 39</t>
  </si>
  <si>
    <t xml:space="preserve">C 40</t>
  </si>
  <si>
    <t xml:space="preserve">T 1</t>
  </si>
  <si>
    <t xml:space="preserve">T 2</t>
  </si>
  <si>
    <t xml:space="preserve">T 3</t>
  </si>
  <si>
    <t xml:space="preserve">T 4</t>
  </si>
  <si>
    <t xml:space="preserve">T 5</t>
  </si>
  <si>
    <t xml:space="preserve">T 6</t>
  </si>
  <si>
    <t xml:space="preserve">T 7</t>
  </si>
  <si>
    <t xml:space="preserve">T 8</t>
  </si>
  <si>
    <t xml:space="preserve">T 9</t>
  </si>
  <si>
    <t xml:space="preserve">T 10</t>
  </si>
  <si>
    <t xml:space="preserve">T 11</t>
  </si>
  <si>
    <t xml:space="preserve">T 12</t>
  </si>
  <si>
    <t xml:space="preserve">T 13</t>
  </si>
  <si>
    <t xml:space="preserve">T 14</t>
  </si>
  <si>
    <t xml:space="preserve">T 15</t>
  </si>
  <si>
    <t xml:space="preserve">T 16</t>
  </si>
  <si>
    <t xml:space="preserve">T 17</t>
  </si>
  <si>
    <t xml:space="preserve">T 18</t>
  </si>
  <si>
    <t xml:space="preserve">T 19</t>
  </si>
  <si>
    <t xml:space="preserve">T 20</t>
  </si>
  <si>
    <t xml:space="preserve">T 21</t>
  </si>
  <si>
    <t xml:space="preserve">T 22</t>
  </si>
  <si>
    <t xml:space="preserve">T 23</t>
  </si>
  <si>
    <t xml:space="preserve">T 24</t>
  </si>
  <si>
    <t xml:space="preserve">T 25</t>
  </si>
  <si>
    <t xml:space="preserve">T 26</t>
  </si>
  <si>
    <t xml:space="preserve">T 27</t>
  </si>
  <si>
    <t xml:space="preserve">T 28</t>
  </si>
  <si>
    <t xml:space="preserve">T 29</t>
  </si>
  <si>
    <t xml:space="preserve">T 30</t>
  </si>
  <si>
    <t xml:space="preserve">T 31</t>
  </si>
  <si>
    <t xml:space="preserve">T 32</t>
  </si>
  <si>
    <t xml:space="preserve">T 33</t>
  </si>
  <si>
    <t xml:space="preserve">T 34</t>
  </si>
  <si>
    <t xml:space="preserve">T 35</t>
  </si>
  <si>
    <t xml:space="preserve">T 36</t>
  </si>
  <si>
    <t xml:space="preserve">T 37</t>
  </si>
  <si>
    <t xml:space="preserve">T 38</t>
  </si>
  <si>
    <t xml:space="preserve">T 39</t>
  </si>
  <si>
    <t xml:space="preserve">T 40</t>
  </si>
  <si>
    <t xml:space="preserve">E 1</t>
  </si>
  <si>
    <t xml:space="preserve">Continually mated female</t>
  </si>
  <si>
    <t xml:space="preserve">E 2</t>
  </si>
  <si>
    <t xml:space="preserve">E 3</t>
  </si>
  <si>
    <t xml:space="preserve">E 4</t>
  </si>
  <si>
    <t xml:space="preserve">E 5</t>
  </si>
  <si>
    <t xml:space="preserve">E 6</t>
  </si>
  <si>
    <t xml:space="preserve">E 7</t>
  </si>
  <si>
    <t xml:space="preserve">E 8</t>
  </si>
  <si>
    <t xml:space="preserve">E 9</t>
  </si>
  <si>
    <t xml:space="preserve">E 10</t>
  </si>
  <si>
    <t xml:space="preserve">E 11</t>
  </si>
  <si>
    <t xml:space="preserve">E 12</t>
  </si>
  <si>
    <t xml:space="preserve">E 13</t>
  </si>
  <si>
    <t xml:space="preserve">E 14</t>
  </si>
  <si>
    <t xml:space="preserve">E 15</t>
  </si>
  <si>
    <t xml:space="preserve">E 16</t>
  </si>
  <si>
    <t xml:space="preserve">E 17</t>
  </si>
  <si>
    <t xml:space="preserve">E 18</t>
  </si>
  <si>
    <t xml:space="preserve">E 19</t>
  </si>
  <si>
    <t xml:space="preserve">E 20</t>
  </si>
  <si>
    <t xml:space="preserve">E 21</t>
  </si>
  <si>
    <t xml:space="preserve">E 22</t>
  </si>
  <si>
    <t xml:space="preserve">E 23</t>
  </si>
  <si>
    <t xml:space="preserve">E 24</t>
  </si>
  <si>
    <t xml:space="preserve">E 25</t>
  </si>
  <si>
    <t xml:space="preserve">E 26</t>
  </si>
  <si>
    <t xml:space="preserve">E 27</t>
  </si>
  <si>
    <t xml:space="preserve">E 28</t>
  </si>
  <si>
    <t xml:space="preserve">E 29</t>
  </si>
  <si>
    <t xml:space="preserve">E 30</t>
  </si>
  <si>
    <t xml:space="preserve">E 31</t>
  </si>
  <si>
    <t xml:space="preserve">E 32</t>
  </si>
  <si>
    <t xml:space="preserve">E 33</t>
  </si>
  <si>
    <t xml:space="preserve">E 34</t>
  </si>
  <si>
    <t xml:space="preserve">E 35</t>
  </si>
  <si>
    <t xml:space="preserve">E 36</t>
  </si>
  <si>
    <t xml:space="preserve">E 37</t>
  </si>
  <si>
    <t xml:space="preserve">E 38</t>
  </si>
  <si>
    <t xml:space="preserve">E 39</t>
  </si>
  <si>
    <t xml:space="preserve">E 40</t>
  </si>
  <si>
    <t xml:space="preserve">X 1</t>
  </si>
  <si>
    <t xml:space="preserve">X 2</t>
  </si>
  <si>
    <t xml:space="preserve">X 3</t>
  </si>
  <si>
    <t xml:space="preserve">X 4</t>
  </si>
  <si>
    <t xml:space="preserve">X 5</t>
  </si>
  <si>
    <t xml:space="preserve">X 6</t>
  </si>
  <si>
    <t xml:space="preserve">X 7</t>
  </si>
  <si>
    <t xml:space="preserve">X 8</t>
  </si>
  <si>
    <t xml:space="preserve">X 9</t>
  </si>
  <si>
    <t xml:space="preserve">X 10</t>
  </si>
  <si>
    <t xml:space="preserve">X 11</t>
  </si>
  <si>
    <t xml:space="preserve">X 12</t>
  </si>
  <si>
    <t xml:space="preserve">X 13</t>
  </si>
  <si>
    <t xml:space="preserve">X 14</t>
  </si>
  <si>
    <t xml:space="preserve">X 15</t>
  </si>
  <si>
    <t xml:space="preserve">X 16</t>
  </si>
  <si>
    <t xml:space="preserve">X 17</t>
  </si>
  <si>
    <t xml:space="preserve">X 18</t>
  </si>
  <si>
    <t xml:space="preserve">X 19</t>
  </si>
  <si>
    <t xml:space="preserve">X 20</t>
  </si>
  <si>
    <t xml:space="preserve">X 21</t>
  </si>
  <si>
    <t xml:space="preserve">X 22</t>
  </si>
  <si>
    <t xml:space="preserve">X 23</t>
  </si>
  <si>
    <t xml:space="preserve">X 24</t>
  </si>
  <si>
    <t xml:space="preserve">X 25</t>
  </si>
  <si>
    <t xml:space="preserve">X 26</t>
  </si>
  <si>
    <t xml:space="preserve">X 27</t>
  </si>
  <si>
    <t xml:space="preserve">X 28</t>
  </si>
  <si>
    <t xml:space="preserve">X 29</t>
  </si>
  <si>
    <t xml:space="preserve">X 30</t>
  </si>
  <si>
    <t xml:space="preserve">X 31</t>
  </si>
  <si>
    <t xml:space="preserve">X 32</t>
  </si>
  <si>
    <t xml:space="preserve">X 33</t>
  </si>
  <si>
    <t xml:space="preserve">X 34</t>
  </si>
  <si>
    <t xml:space="preserve">X 35</t>
  </si>
  <si>
    <t xml:space="preserve">X 36</t>
  </si>
  <si>
    <t xml:space="preserve">X 37</t>
  </si>
  <si>
    <t xml:space="preserve">X 38</t>
  </si>
  <si>
    <t xml:space="preserve">X 39</t>
  </si>
  <si>
    <t xml:space="preserve">X 40</t>
  </si>
  <si>
    <t xml:space="preserve">M 1</t>
  </si>
  <si>
    <t xml:space="preserve">Once-mated male</t>
  </si>
  <si>
    <t xml:space="preserve">M 2</t>
  </si>
  <si>
    <t xml:space="preserve">M 3</t>
  </si>
  <si>
    <t xml:space="preserve">M 4</t>
  </si>
  <si>
    <t xml:space="preserve">M 5</t>
  </si>
  <si>
    <t xml:space="preserve">M 6</t>
  </si>
  <si>
    <t xml:space="preserve">M 7</t>
  </si>
  <si>
    <t xml:space="preserve">M 8</t>
  </si>
  <si>
    <t xml:space="preserve">M 9</t>
  </si>
  <si>
    <t xml:space="preserve">M 10</t>
  </si>
  <si>
    <t xml:space="preserve">M 11</t>
  </si>
  <si>
    <t xml:space="preserve">M 12</t>
  </si>
  <si>
    <t xml:space="preserve">M 13</t>
  </si>
  <si>
    <t xml:space="preserve">M 14</t>
  </si>
  <si>
    <t xml:space="preserve">M 15</t>
  </si>
  <si>
    <t xml:space="preserve">M 16</t>
  </si>
  <si>
    <t xml:space="preserve">M 17</t>
  </si>
  <si>
    <t xml:space="preserve">M 18</t>
  </si>
  <si>
    <t xml:space="preserve">M 19</t>
  </si>
  <si>
    <t xml:space="preserve">M 20</t>
  </si>
  <si>
    <t xml:space="preserve">M 21</t>
  </si>
  <si>
    <t xml:space="preserve">M 22</t>
  </si>
  <si>
    <t xml:space="preserve">M 23</t>
  </si>
  <si>
    <t xml:space="preserve">M 24</t>
  </si>
  <si>
    <t xml:space="preserve">M 25</t>
  </si>
  <si>
    <t xml:space="preserve">M 26</t>
  </si>
  <si>
    <t xml:space="preserve">M 27</t>
  </si>
  <si>
    <t xml:space="preserve">M 28</t>
  </si>
  <si>
    <t xml:space="preserve">M 29</t>
  </si>
  <si>
    <t xml:space="preserve">M 30</t>
  </si>
  <si>
    <t xml:space="preserve">M 31</t>
  </si>
  <si>
    <t xml:space="preserve">M 32</t>
  </si>
  <si>
    <t xml:space="preserve">M 33</t>
  </si>
  <si>
    <t xml:space="preserve">M 34</t>
  </si>
  <si>
    <t xml:space="preserve">M 35</t>
  </si>
  <si>
    <t xml:space="preserve">M 36</t>
  </si>
  <si>
    <t xml:space="preserve">M 37</t>
  </si>
  <si>
    <t xml:space="preserve">M 38</t>
  </si>
  <si>
    <t xml:space="preserve">M 39</t>
  </si>
  <si>
    <t xml:space="preserve">M 40</t>
  </si>
  <si>
    <t xml:space="preserve">L 1</t>
  </si>
  <si>
    <t xml:space="preserve">L 2</t>
  </si>
  <si>
    <t xml:space="preserve">L 3</t>
  </si>
  <si>
    <t xml:space="preserve">L 4</t>
  </si>
  <si>
    <t xml:space="preserve">L 5</t>
  </si>
  <si>
    <t xml:space="preserve">L 6</t>
  </si>
  <si>
    <t xml:space="preserve">L 7</t>
  </si>
  <si>
    <t xml:space="preserve">L 8</t>
  </si>
  <si>
    <t xml:space="preserve">L 9</t>
  </si>
  <si>
    <t xml:space="preserve">L 10</t>
  </si>
  <si>
    <t xml:space="preserve">L 11</t>
  </si>
  <si>
    <t xml:space="preserve">L 12</t>
  </si>
  <si>
    <t xml:space="preserve">L 13</t>
  </si>
  <si>
    <t xml:space="preserve">L 14</t>
  </si>
  <si>
    <t xml:space="preserve">L 15</t>
  </si>
  <si>
    <t xml:space="preserve">L 16</t>
  </si>
  <si>
    <t xml:space="preserve">L 17</t>
  </si>
  <si>
    <t xml:space="preserve">L 18</t>
  </si>
  <si>
    <t xml:space="preserve">L 19</t>
  </si>
  <si>
    <t xml:space="preserve">L 20</t>
  </si>
  <si>
    <t xml:space="preserve">L 21</t>
  </si>
  <si>
    <t xml:space="preserve">L 22</t>
  </si>
  <si>
    <t xml:space="preserve">L 23</t>
  </si>
  <si>
    <t xml:space="preserve">L 24</t>
  </si>
  <si>
    <t xml:space="preserve">L 25</t>
  </si>
  <si>
    <t xml:space="preserve">L 26</t>
  </si>
  <si>
    <t xml:space="preserve">L 27</t>
  </si>
  <si>
    <t xml:space="preserve">L 28</t>
  </si>
  <si>
    <t xml:space="preserve">L 29</t>
  </si>
  <si>
    <t xml:space="preserve">L 30</t>
  </si>
  <si>
    <t xml:space="preserve">L 31</t>
  </si>
  <si>
    <t xml:space="preserve">L 32</t>
  </si>
  <si>
    <t xml:space="preserve">L 33</t>
  </si>
  <si>
    <t xml:space="preserve">L 34</t>
  </si>
  <si>
    <t xml:space="preserve">L 35</t>
  </si>
  <si>
    <t xml:space="preserve">L 36</t>
  </si>
  <si>
    <t xml:space="preserve">L 37</t>
  </si>
  <si>
    <t xml:space="preserve">L 38</t>
  </si>
  <si>
    <t xml:space="preserve">L 39</t>
  </si>
  <si>
    <t xml:space="preserve">L 40</t>
  </si>
  <si>
    <t xml:space="preserve">Fecundity data - once-mated and continually mated females</t>
  </si>
  <si>
    <t xml:space="preserve">Codes</t>
  </si>
  <si>
    <t xml:space="preserve"> Day 8</t>
  </si>
  <si>
    <t xml:space="preserve">Day 10</t>
  </si>
  <si>
    <t xml:space="preserve">Day 15</t>
  </si>
  <si>
    <t xml:space="preserve">Control food (DMSO carrier only) or 1µM torin 1</t>
  </si>
  <si>
    <t xml:space="preserve">Unfertilsed eggs</t>
  </si>
  <si>
    <t xml:space="preserve">Total lifetime egg production</t>
  </si>
  <si>
    <t xml:space="preserve">Total lifetime fertile egg production</t>
  </si>
  <si>
    <t xml:space="preserve">Total lifetime unfertilised egg produc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sz val="14"/>
      <color rgb="FF000000"/>
      <name val="Calibri"/>
      <family val="0"/>
    </font>
    <font>
      <b val="true"/>
      <sz val="11"/>
      <color rgb="FF000000"/>
      <name val="Calibri"/>
      <family val="2"/>
    </font>
    <font>
      <b val="true"/>
      <sz val="11"/>
      <color rgb="FF000000"/>
      <name val="Times New Roman"/>
      <family val="1"/>
    </font>
    <font>
      <sz val="11"/>
      <color rgb="FFFF0000"/>
      <name val="Calibri"/>
      <family val="2"/>
    </font>
    <font>
      <u val="single"/>
      <sz val="11"/>
      <color rgb="FF000000"/>
      <name val="Calibri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0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3_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97631754503002"/>
          <c:y val="0.0103505057633498"/>
          <c:w val="0.653102068045364"/>
          <c:h val="0.868972006586686"/>
        </c:manualLayout>
      </c:layout>
      <c:lineChart>
        <c:grouping val="standard"/>
        <c:varyColors val="0"/>
        <c:ser>
          <c:idx val="0"/>
          <c:order val="0"/>
          <c:tx>
            <c:strRef>
              <c:f>'Fecundity_once-mated females'!$AI$73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cundity_once-mated females'!$AJ$72:$AN$72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</c:strCache>
            </c:strRef>
          </c:cat>
          <c:val>
            <c:numRef>
              <c:f>'Fecundity_once-mated females'!$AJ$73:$AN$73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"/>
          <c:order val="1"/>
          <c:tx>
            <c:strRef>
              <c:f>'Fecundity_once-mated females'!$AI$74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cundity_once-mated females'!$AJ$72:$AN$72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</c:strCache>
            </c:strRef>
          </c:cat>
          <c:val>
            <c:numRef>
              <c:f>'Fecundity_once-mated females'!$AJ$74:$AN$74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"/>
          <c:order val="2"/>
          <c:tx>
            <c:strRef>
              <c:f>'Fecundity_once-mated females'!$AI$75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cundity_once-mated females'!$AJ$72:$AN$72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</c:strCache>
            </c:strRef>
          </c:cat>
          <c:val>
            <c:numRef>
              <c:f>'Fecundity_once-mated females'!$AJ$75:$AN$75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3"/>
          <c:order val="3"/>
          <c:tx>
            <c:strRef>
              <c:f>'Fecundity_once-mated females'!$AI$76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cundity_once-mated females'!$AJ$72:$AN$72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</c:strCache>
            </c:strRef>
          </c:cat>
          <c:val>
            <c:numRef>
              <c:f>'Fecundity_once-mated females'!$AJ$76:$AN$7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4"/>
          <c:order val="4"/>
          <c:tx>
            <c:strRef>
              <c:f>'Fecundity_once-mated females'!$AI$7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cundity_once-mated females'!$AJ$72:$AN$72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</c:strCache>
            </c:strRef>
          </c:cat>
          <c:val>
            <c:numRef>
              <c:f>'Fecundity_once-mated females'!$AJ$77:$AN$77</c:f>
              <c:numCache>
                <c:formatCode>General</c:formatCode>
                <c:ptCount val="5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9873849"/>
        <c:axId val="1619684"/>
      </c:lineChart>
      <c:catAx>
        <c:axId val="198738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</a:t>
                </a:r>
              </a:p>
            </c:rich>
          </c:tx>
          <c:layout>
            <c:manualLayout>
              <c:xMode val="edge"/>
              <c:yMode val="edge"/>
              <c:x val="0.518734712030242"/>
              <c:y val="0.8259233121618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19684"/>
        <c:crossesAt val="0"/>
        <c:auto val="1"/>
        <c:lblAlgn val="ctr"/>
        <c:lblOffset val="100"/>
        <c:noMultiLvlLbl val="0"/>
      </c:catAx>
      <c:valAx>
        <c:axId val="1619684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number  fertilized eggs (±SE)</a:t>
                </a:r>
              </a:p>
            </c:rich>
          </c:tx>
          <c:layout>
            <c:manualLayout>
              <c:xMode val="edge"/>
              <c:yMode val="edge"/>
              <c:x val="0.160273515677118"/>
              <c:y val="0.3553281580804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87384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8690237936402"/>
          <c:y val="0.325452834627147"/>
          <c:w val="0.117689570824994"/>
          <c:h val="0.3650905669254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4</xdr:col>
      <xdr:colOff>539640</xdr:colOff>
      <xdr:row>79</xdr:row>
      <xdr:rowOff>114480</xdr:rowOff>
    </xdr:from>
    <xdr:to>
      <xdr:col>45</xdr:col>
      <xdr:colOff>176760</xdr:colOff>
      <xdr:row>96</xdr:row>
      <xdr:rowOff>152280</xdr:rowOff>
    </xdr:to>
    <xdr:graphicFrame>
      <xdr:nvGraphicFramePr>
        <xdr:cNvPr id="0" name="Chart 17"/>
        <xdr:cNvGraphicFramePr/>
      </xdr:nvGraphicFramePr>
      <xdr:xfrm>
        <a:off x="26261640" y="14795640"/>
        <a:ext cx="6475320" cy="306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25772737380476</cdr:x>
      <cdr:y>0.160197600564573</cdr:y>
    </cdr:from>
    <cdr:to>
      <cdr:x>1.00722704024905</cdr:x>
      <cdr:y>0.364972947541755</cdr:y>
    </cdr:to>
    <cdr:sp>
      <cdr:nvSpPr>
        <cdr:cNvPr id="1" name="TextBox 1"/>
        <cdr:cNvSpPr/>
      </cdr:nvSpPr>
      <cdr:spPr>
        <a:xfrm>
          <a:off x="5347440" y="490320"/>
          <a:ext cx="1175040" cy="626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 u="sng">
              <a:solidFill>
                <a:srgbClr val="000000"/>
              </a:solidFill>
              <a:uFillTx/>
              <a:latin typeface="Calibri"/>
            </a:rPr>
            <a:t>Concentration of Torin1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3.49"/>
    <col collapsed="false" customWidth="true" hidden="false" outlineLevel="0" max="3" min="3" style="1" width="13.33"/>
    <col collapsed="false" customWidth="true" hidden="false" outlineLevel="0" max="4" min="4" style="0" width="12.66"/>
    <col collapsed="false" customWidth="true" hidden="false" outlineLevel="0" max="6" min="6" style="0" width="12.66"/>
    <col collapsed="false" customWidth="true" hidden="false" outlineLevel="0" max="9" min="9" style="0" width="13.33"/>
    <col collapsed="false" customWidth="true" hidden="false" outlineLevel="0" max="11" min="11" style="0" width="13.49"/>
  </cols>
  <sheetData>
    <row r="1" s="3" customFormat="true" ht="18" hidden="false" customHeight="false" outlineLevel="0" collapsed="false">
      <c r="A1" s="2" t="s">
        <v>0</v>
      </c>
      <c r="C1" s="4"/>
    </row>
    <row r="2" s="3" customFormat="true" ht="18" hidden="false" customHeight="false" outlineLevel="0" collapsed="false">
      <c r="A2" s="2" t="s">
        <v>1</v>
      </c>
      <c r="C2" s="4"/>
    </row>
    <row r="3" customFormat="false" ht="18" hidden="false" customHeight="false" outlineLevel="0" collapsed="false">
      <c r="A3" s="5" t="s">
        <v>2</v>
      </c>
      <c r="B3" s="6"/>
      <c r="C3" s="7"/>
    </row>
    <row r="4" customFormat="false" ht="14" hidden="false" customHeight="false" outlineLevel="0" collapsed="false">
      <c r="A4" s="8"/>
    </row>
    <row r="5" customFormat="false" ht="18" hidden="false" customHeight="false" outlineLevel="0" collapsed="false">
      <c r="A5" s="2" t="s">
        <v>3</v>
      </c>
      <c r="D5" s="2" t="s">
        <v>4</v>
      </c>
    </row>
    <row r="6" customFormat="false" ht="14" hidden="false" customHeight="false" outlineLevel="0" collapsed="false">
      <c r="A6" s="8" t="s">
        <v>5</v>
      </c>
      <c r="B6" s="0" t="s">
        <v>6</v>
      </c>
      <c r="D6" s="0" t="s">
        <v>7</v>
      </c>
    </row>
    <row r="7" customFormat="false" ht="14" hidden="false" customHeight="false" outlineLevel="0" collapsed="false">
      <c r="A7" s="8" t="s">
        <v>8</v>
      </c>
      <c r="B7" s="0" t="s">
        <v>9</v>
      </c>
      <c r="D7" s="0" t="s">
        <v>10</v>
      </c>
    </row>
    <row r="8" customFormat="false" ht="14" hidden="false" customHeight="false" outlineLevel="0" collapsed="false">
      <c r="A8" s="8" t="s">
        <v>11</v>
      </c>
      <c r="B8" s="0" t="s">
        <v>12</v>
      </c>
    </row>
    <row r="9" customFormat="false" ht="14" hidden="false" customHeight="false" outlineLevel="0" collapsed="false">
      <c r="A9" s="8" t="s">
        <v>13</v>
      </c>
      <c r="B9" s="0" t="s">
        <v>14</v>
      </c>
    </row>
    <row r="10" customFormat="false" ht="14" hidden="false" customHeight="false" outlineLevel="0" collapsed="false">
      <c r="A10" s="8" t="s">
        <v>15</v>
      </c>
      <c r="B10" s="0" t="s">
        <v>16</v>
      </c>
    </row>
    <row r="11" customFormat="false" ht="15" hidden="false" customHeight="false" outlineLevel="0" collapsed="false"/>
    <row r="12" customFormat="false" ht="15" hidden="false" customHeight="false" outlineLevel="0" collapsed="false">
      <c r="A12" s="9" t="s">
        <v>17</v>
      </c>
      <c r="B12" s="10" t="s">
        <v>18</v>
      </c>
      <c r="C12" s="11" t="s">
        <v>19</v>
      </c>
      <c r="F12" s="12"/>
      <c r="G12" s="13" t="s">
        <v>20</v>
      </c>
      <c r="H12" s="14"/>
      <c r="I12" s="14"/>
      <c r="J12" s="14"/>
      <c r="K12" s="15"/>
    </row>
    <row r="13" customFormat="false" ht="15" hidden="false" customHeight="false" outlineLevel="0" collapsed="false">
      <c r="A13" s="16" t="s">
        <v>21</v>
      </c>
      <c r="B13" s="17" t="n">
        <v>19</v>
      </c>
      <c r="C13" s="18" t="n">
        <v>1</v>
      </c>
      <c r="F13" s="19" t="s">
        <v>22</v>
      </c>
      <c r="G13" s="20" t="s">
        <v>23</v>
      </c>
      <c r="H13" s="20" t="s">
        <v>24</v>
      </c>
      <c r="I13" s="21" t="s">
        <v>25</v>
      </c>
      <c r="J13" s="20" t="s">
        <v>26</v>
      </c>
      <c r="K13" s="22" t="s">
        <v>27</v>
      </c>
    </row>
    <row r="14" customFormat="false" ht="14" hidden="false" customHeight="false" outlineLevel="0" collapsed="false">
      <c r="A14" s="16" t="s">
        <v>28</v>
      </c>
      <c r="B14" s="17" t="n">
        <v>37</v>
      </c>
      <c r="C14" s="18" t="n">
        <v>1</v>
      </c>
      <c r="F14" s="16" t="n">
        <v>1</v>
      </c>
      <c r="G14" s="17" t="n">
        <v>1</v>
      </c>
      <c r="H14" s="17" t="n">
        <v>1</v>
      </c>
      <c r="I14" s="23" t="n">
        <v>1</v>
      </c>
      <c r="J14" s="23" t="n">
        <v>1</v>
      </c>
      <c r="K14" s="24" t="n">
        <v>1</v>
      </c>
    </row>
    <row r="15" customFormat="false" ht="14" hidden="false" customHeight="false" outlineLevel="0" collapsed="false">
      <c r="A15" s="16" t="s">
        <v>29</v>
      </c>
      <c r="B15" s="17" t="n">
        <v>16</v>
      </c>
      <c r="C15" s="18" t="n">
        <v>1</v>
      </c>
      <c r="F15" s="16" t="n">
        <v>2</v>
      </c>
      <c r="G15" s="17" t="n">
        <v>1</v>
      </c>
      <c r="H15" s="17" t="n">
        <v>1</v>
      </c>
      <c r="I15" s="23" t="n">
        <v>1</v>
      </c>
      <c r="J15" s="23" t="n">
        <v>1</v>
      </c>
      <c r="K15" s="24" t="n">
        <v>1</v>
      </c>
    </row>
    <row r="16" customFormat="false" ht="14" hidden="false" customHeight="false" outlineLevel="0" collapsed="false">
      <c r="A16" s="16" t="s">
        <v>30</v>
      </c>
      <c r="B16" s="17" t="n">
        <v>22</v>
      </c>
      <c r="C16" s="18" t="n">
        <v>1</v>
      </c>
      <c r="F16" s="16" t="n">
        <v>3</v>
      </c>
      <c r="G16" s="17" t="n">
        <v>1</v>
      </c>
      <c r="H16" s="17" t="n">
        <v>1</v>
      </c>
      <c r="I16" s="23" t="n">
        <v>1</v>
      </c>
      <c r="J16" s="23" t="n">
        <v>1</v>
      </c>
      <c r="K16" s="24" t="n">
        <v>1</v>
      </c>
    </row>
    <row r="17" customFormat="false" ht="14" hidden="false" customHeight="false" outlineLevel="0" collapsed="false">
      <c r="A17" s="16" t="s">
        <v>31</v>
      </c>
      <c r="B17" s="17" t="n">
        <v>30</v>
      </c>
      <c r="C17" s="18" t="n">
        <v>1</v>
      </c>
      <c r="F17" s="16" t="n">
        <v>4</v>
      </c>
      <c r="G17" s="17" t="n">
        <v>1</v>
      </c>
      <c r="H17" s="17" t="n">
        <v>1</v>
      </c>
      <c r="I17" s="23" t="n">
        <v>1</v>
      </c>
      <c r="J17" s="23" t="n">
        <v>1</v>
      </c>
      <c r="K17" s="24" t="n">
        <v>1</v>
      </c>
    </row>
    <row r="18" customFormat="false" ht="14" hidden="false" customHeight="false" outlineLevel="0" collapsed="false">
      <c r="A18" s="16" t="s">
        <v>32</v>
      </c>
      <c r="B18" s="17" t="n">
        <v>16</v>
      </c>
      <c r="C18" s="18" t="n">
        <v>1</v>
      </c>
      <c r="F18" s="16" t="n">
        <v>5</v>
      </c>
      <c r="G18" s="17" t="n">
        <v>1</v>
      </c>
      <c r="H18" s="17" t="n">
        <v>1</v>
      </c>
      <c r="I18" s="23" t="n">
        <v>1</v>
      </c>
      <c r="J18" s="23" t="n">
        <v>1</v>
      </c>
      <c r="K18" s="24" t="n">
        <v>1</v>
      </c>
    </row>
    <row r="19" customFormat="false" ht="14" hidden="false" customHeight="false" outlineLevel="0" collapsed="false">
      <c r="A19" s="16" t="s">
        <v>33</v>
      </c>
      <c r="B19" s="17" t="n">
        <v>19</v>
      </c>
      <c r="C19" s="18" t="n">
        <v>1</v>
      </c>
      <c r="F19" s="16" t="n">
        <v>6</v>
      </c>
      <c r="G19" s="17" t="n">
        <v>1</v>
      </c>
      <c r="H19" s="17" t="n">
        <v>1</v>
      </c>
      <c r="I19" s="23" t="n">
        <v>1</v>
      </c>
      <c r="J19" s="23" t="n">
        <v>1</v>
      </c>
      <c r="K19" s="24" t="n">
        <v>1</v>
      </c>
    </row>
    <row r="20" customFormat="false" ht="14" hidden="false" customHeight="false" outlineLevel="0" collapsed="false">
      <c r="A20" s="16" t="s">
        <v>34</v>
      </c>
      <c r="B20" s="17" t="n">
        <v>11</v>
      </c>
      <c r="C20" s="18" t="n">
        <v>1</v>
      </c>
      <c r="F20" s="16" t="n">
        <v>7</v>
      </c>
      <c r="G20" s="17" t="n">
        <v>1</v>
      </c>
      <c r="H20" s="17" t="n">
        <v>1</v>
      </c>
      <c r="I20" s="23" t="n">
        <v>1</v>
      </c>
      <c r="J20" s="23" t="n">
        <v>1</v>
      </c>
      <c r="K20" s="24" t="n">
        <v>1</v>
      </c>
    </row>
    <row r="21" customFormat="false" ht="14" hidden="false" customHeight="false" outlineLevel="0" collapsed="false">
      <c r="A21" s="16" t="s">
        <v>35</v>
      </c>
      <c r="B21" s="17" t="n">
        <v>17</v>
      </c>
      <c r="C21" s="18" t="n">
        <v>1</v>
      </c>
      <c r="F21" s="16" t="n">
        <v>8</v>
      </c>
      <c r="G21" s="17" t="n">
        <v>1</v>
      </c>
      <c r="H21" s="17" t="n">
        <v>1</v>
      </c>
      <c r="I21" s="23" t="n">
        <v>1</v>
      </c>
      <c r="J21" s="23" t="n">
        <v>1</v>
      </c>
      <c r="K21" s="24" t="n">
        <v>1</v>
      </c>
    </row>
    <row r="22" customFormat="false" ht="14" hidden="false" customHeight="false" outlineLevel="0" collapsed="false">
      <c r="A22" s="16" t="s">
        <v>36</v>
      </c>
      <c r="B22" s="17" t="n">
        <v>18</v>
      </c>
      <c r="C22" s="18" t="n">
        <v>1</v>
      </c>
      <c r="F22" s="16" t="n">
        <v>9</v>
      </c>
      <c r="G22" s="17" t="n">
        <v>1</v>
      </c>
      <c r="H22" s="17" t="n">
        <v>1</v>
      </c>
      <c r="I22" s="23" t="n">
        <v>1</v>
      </c>
      <c r="J22" s="23" t="n">
        <v>1</v>
      </c>
      <c r="K22" s="24" t="n">
        <v>1</v>
      </c>
    </row>
    <row r="23" customFormat="false" ht="14" hidden="false" customHeight="false" outlineLevel="0" collapsed="false">
      <c r="A23" s="16" t="s">
        <v>37</v>
      </c>
      <c r="B23" s="17" t="n">
        <v>12</v>
      </c>
      <c r="C23" s="18" t="n">
        <v>1</v>
      </c>
      <c r="F23" s="16" t="n">
        <v>10</v>
      </c>
      <c r="G23" s="17" t="n">
        <v>1</v>
      </c>
      <c r="H23" s="17" t="n">
        <v>1</v>
      </c>
      <c r="I23" s="23" t="n">
        <v>1</v>
      </c>
      <c r="J23" s="23" t="n">
        <v>1</v>
      </c>
      <c r="K23" s="24" t="n">
        <v>1</v>
      </c>
    </row>
    <row r="24" customFormat="false" ht="14" hidden="false" customHeight="false" outlineLevel="0" collapsed="false">
      <c r="A24" s="16" t="s">
        <v>38</v>
      </c>
      <c r="B24" s="17" t="n">
        <v>22</v>
      </c>
      <c r="C24" s="18" t="n">
        <v>1</v>
      </c>
      <c r="F24" s="16" t="n">
        <v>11</v>
      </c>
      <c r="G24" s="17" t="n">
        <v>0.975</v>
      </c>
      <c r="H24" s="17" t="n">
        <v>1</v>
      </c>
      <c r="I24" s="17" t="n">
        <v>1</v>
      </c>
      <c r="J24" s="17" t="n">
        <v>1</v>
      </c>
      <c r="K24" s="18" t="n">
        <v>1</v>
      </c>
    </row>
    <row r="25" customFormat="false" ht="14" hidden="false" customHeight="false" outlineLevel="0" collapsed="false">
      <c r="A25" s="16" t="s">
        <v>39</v>
      </c>
      <c r="B25" s="17" t="n">
        <v>18</v>
      </c>
      <c r="C25" s="18" t="n">
        <v>1</v>
      </c>
      <c r="F25" s="16" t="n">
        <v>12</v>
      </c>
      <c r="G25" s="17" t="n">
        <v>0.95</v>
      </c>
      <c r="H25" s="17" t="n">
        <v>1</v>
      </c>
      <c r="I25" s="17" t="n">
        <v>1</v>
      </c>
      <c r="J25" s="17" t="n">
        <v>1</v>
      </c>
      <c r="K25" s="18" t="n">
        <v>1</v>
      </c>
    </row>
    <row r="26" customFormat="false" ht="14" hidden="false" customHeight="false" outlineLevel="0" collapsed="false">
      <c r="A26" s="16" t="s">
        <v>40</v>
      </c>
      <c r="B26" s="17" t="n">
        <v>16</v>
      </c>
      <c r="C26" s="18" t="n">
        <v>1</v>
      </c>
      <c r="F26" s="16" t="n">
        <v>13</v>
      </c>
      <c r="G26" s="17" t="n">
        <v>0.95</v>
      </c>
      <c r="H26" s="17" t="n">
        <v>1</v>
      </c>
      <c r="I26" s="17" t="n">
        <v>1</v>
      </c>
      <c r="J26" s="17" t="n">
        <v>1</v>
      </c>
      <c r="K26" s="18" t="n">
        <v>1</v>
      </c>
    </row>
    <row r="27" customFormat="false" ht="14" hidden="false" customHeight="false" outlineLevel="0" collapsed="false">
      <c r="A27" s="16" t="s">
        <v>41</v>
      </c>
      <c r="B27" s="17" t="n">
        <v>30</v>
      </c>
      <c r="C27" s="18" t="n">
        <v>1</v>
      </c>
      <c r="F27" s="16" t="n">
        <v>14</v>
      </c>
      <c r="G27" s="17" t="n">
        <v>0.95</v>
      </c>
      <c r="H27" s="17" t="n">
        <v>1</v>
      </c>
      <c r="I27" s="17" t="n">
        <v>1</v>
      </c>
      <c r="J27" s="17" t="n">
        <v>1</v>
      </c>
      <c r="K27" s="18" t="n">
        <v>1</v>
      </c>
    </row>
    <row r="28" customFormat="false" ht="14" hidden="false" customHeight="false" outlineLevel="0" collapsed="false">
      <c r="A28" s="16" t="s">
        <v>42</v>
      </c>
      <c r="B28" s="17" t="n">
        <v>36</v>
      </c>
      <c r="C28" s="18" t="n">
        <v>1</v>
      </c>
      <c r="F28" s="16" t="n">
        <v>15</v>
      </c>
      <c r="G28" s="17" t="n">
        <v>0.875</v>
      </c>
      <c r="H28" s="17" t="n">
        <v>1</v>
      </c>
      <c r="I28" s="17" t="n">
        <v>0.974</v>
      </c>
      <c r="J28" s="17" t="n">
        <v>1</v>
      </c>
      <c r="K28" s="18" t="n">
        <v>1</v>
      </c>
    </row>
    <row r="29" customFormat="false" ht="14" hidden="false" customHeight="false" outlineLevel="0" collapsed="false">
      <c r="A29" s="16" t="s">
        <v>43</v>
      </c>
      <c r="B29" s="17" t="n">
        <v>15</v>
      </c>
      <c r="C29" s="18" t="n">
        <v>1</v>
      </c>
      <c r="F29" s="16" t="n">
        <v>16</v>
      </c>
      <c r="G29" s="17" t="n">
        <v>0.775</v>
      </c>
      <c r="H29" s="17" t="n">
        <v>0.975</v>
      </c>
      <c r="I29" s="17" t="n">
        <v>0.974</v>
      </c>
      <c r="J29" s="17" t="n">
        <v>1</v>
      </c>
      <c r="K29" s="18" t="n">
        <v>0.975</v>
      </c>
    </row>
    <row r="30" customFormat="false" ht="14" hidden="false" customHeight="false" outlineLevel="0" collapsed="false">
      <c r="A30" s="16" t="s">
        <v>44</v>
      </c>
      <c r="B30" s="17" t="n">
        <v>22</v>
      </c>
      <c r="C30" s="18" t="n">
        <v>1</v>
      </c>
      <c r="F30" s="16" t="n">
        <v>17</v>
      </c>
      <c r="G30" s="17" t="n">
        <v>0.723</v>
      </c>
      <c r="H30" s="17" t="n">
        <v>0.924</v>
      </c>
      <c r="I30" s="17" t="n">
        <v>0.948</v>
      </c>
      <c r="J30" s="17" t="n">
        <v>1</v>
      </c>
      <c r="K30" s="18" t="n">
        <v>0.975</v>
      </c>
    </row>
    <row r="31" customFormat="false" ht="14" hidden="false" customHeight="false" outlineLevel="0" collapsed="false">
      <c r="A31" s="16" t="s">
        <v>45</v>
      </c>
      <c r="B31" s="17" t="n">
        <v>29</v>
      </c>
      <c r="C31" s="18" t="n">
        <v>1</v>
      </c>
      <c r="F31" s="16" t="n">
        <v>18</v>
      </c>
      <c r="G31" s="17" t="n">
        <v>0.672</v>
      </c>
      <c r="H31" s="17" t="n">
        <v>0.898</v>
      </c>
      <c r="I31" s="17" t="n">
        <v>0.948</v>
      </c>
      <c r="J31" s="17" t="n">
        <v>1</v>
      </c>
      <c r="K31" s="18" t="n">
        <v>0.975</v>
      </c>
    </row>
    <row r="32" customFormat="false" ht="14" hidden="false" customHeight="false" outlineLevel="0" collapsed="false">
      <c r="A32" s="16" t="s">
        <v>46</v>
      </c>
      <c r="B32" s="17" t="n">
        <v>16</v>
      </c>
      <c r="C32" s="18" t="n">
        <v>1</v>
      </c>
      <c r="F32" s="16" t="n">
        <v>19</v>
      </c>
      <c r="G32" s="17" t="n">
        <v>0.517</v>
      </c>
      <c r="H32" s="17" t="n">
        <v>0.872</v>
      </c>
      <c r="I32" s="17" t="n">
        <v>0.948</v>
      </c>
      <c r="J32" s="17" t="n">
        <v>1</v>
      </c>
      <c r="K32" s="18" t="n">
        <v>0.95</v>
      </c>
    </row>
    <row r="33" customFormat="false" ht="14" hidden="false" customHeight="false" outlineLevel="0" collapsed="false">
      <c r="A33" s="16" t="s">
        <v>47</v>
      </c>
      <c r="B33" s="17" t="n">
        <v>23</v>
      </c>
      <c r="C33" s="18" t="n">
        <v>1</v>
      </c>
      <c r="F33" s="16" t="n">
        <v>20</v>
      </c>
      <c r="G33" s="17" t="n">
        <v>0.517</v>
      </c>
      <c r="H33" s="17" t="n">
        <v>0.872</v>
      </c>
      <c r="I33" s="17" t="n">
        <v>0.948</v>
      </c>
      <c r="J33" s="17" t="n">
        <v>1</v>
      </c>
      <c r="K33" s="18" t="n">
        <v>0.95</v>
      </c>
    </row>
    <row r="34" customFormat="false" ht="14" hidden="false" customHeight="false" outlineLevel="0" collapsed="false">
      <c r="A34" s="16" t="s">
        <v>48</v>
      </c>
      <c r="B34" s="17" t="n">
        <v>17</v>
      </c>
      <c r="C34" s="18" t="n">
        <v>1</v>
      </c>
      <c r="F34" s="16" t="n">
        <v>21</v>
      </c>
      <c r="G34" s="17" t="n">
        <v>0.517</v>
      </c>
      <c r="H34" s="17" t="n">
        <v>0.872</v>
      </c>
      <c r="I34" s="17" t="n">
        <v>0.948</v>
      </c>
      <c r="J34" s="17" t="n">
        <v>1</v>
      </c>
      <c r="K34" s="18" t="n">
        <v>0.95</v>
      </c>
    </row>
    <row r="35" customFormat="false" ht="14" hidden="false" customHeight="false" outlineLevel="0" collapsed="false">
      <c r="A35" s="16" t="s">
        <v>49</v>
      </c>
      <c r="B35" s="17" t="n">
        <v>33</v>
      </c>
      <c r="C35" s="18" t="n">
        <v>1</v>
      </c>
      <c r="F35" s="16" t="n">
        <v>22</v>
      </c>
      <c r="G35" s="17" t="n">
        <v>0.388</v>
      </c>
      <c r="H35" s="17" t="n">
        <v>0.847</v>
      </c>
      <c r="I35" s="17" t="n">
        <v>0.948</v>
      </c>
      <c r="J35" s="17" t="n">
        <v>0.974</v>
      </c>
      <c r="K35" s="18" t="n">
        <v>0.95</v>
      </c>
    </row>
    <row r="36" customFormat="false" ht="14" hidden="false" customHeight="false" outlineLevel="0" collapsed="false">
      <c r="A36" s="16" t="s">
        <v>50</v>
      </c>
      <c r="B36" s="17" t="n">
        <v>22</v>
      </c>
      <c r="C36" s="18" t="n">
        <v>1</v>
      </c>
      <c r="F36" s="16" t="n">
        <v>23</v>
      </c>
      <c r="G36" s="17" t="n">
        <v>0.31</v>
      </c>
      <c r="H36" s="17" t="n">
        <v>0.847</v>
      </c>
      <c r="I36" s="17" t="n">
        <v>0.948</v>
      </c>
      <c r="J36" s="17" t="n">
        <v>0.974</v>
      </c>
      <c r="K36" s="18" t="n">
        <v>0.95</v>
      </c>
    </row>
    <row r="37" customFormat="false" ht="14" hidden="false" customHeight="false" outlineLevel="0" collapsed="false">
      <c r="A37" s="16" t="s">
        <v>51</v>
      </c>
      <c r="B37" s="17" t="n">
        <v>25</v>
      </c>
      <c r="C37" s="18" t="n">
        <v>1</v>
      </c>
      <c r="F37" s="16" t="n">
        <v>24</v>
      </c>
      <c r="G37" s="17" t="n">
        <v>0.31</v>
      </c>
      <c r="H37" s="17" t="n">
        <v>0.795</v>
      </c>
      <c r="I37" s="17" t="n">
        <v>0.948</v>
      </c>
      <c r="J37" s="17" t="n">
        <v>0.974</v>
      </c>
      <c r="K37" s="18" t="n">
        <v>0.95</v>
      </c>
    </row>
    <row r="38" customFormat="false" ht="14" hidden="false" customHeight="false" outlineLevel="0" collapsed="false">
      <c r="A38" s="16" t="s">
        <v>52</v>
      </c>
      <c r="B38" s="17" t="n">
        <v>22</v>
      </c>
      <c r="C38" s="18" t="n">
        <v>1</v>
      </c>
      <c r="F38" s="16" t="n">
        <v>25</v>
      </c>
      <c r="G38" s="17" t="n">
        <v>0.284</v>
      </c>
      <c r="H38" s="17" t="n">
        <v>0.795</v>
      </c>
      <c r="I38" s="17" t="n">
        <v>0.948</v>
      </c>
      <c r="J38" s="17" t="n">
        <v>0.974</v>
      </c>
      <c r="K38" s="18" t="n">
        <v>0.95</v>
      </c>
    </row>
    <row r="39" customFormat="false" ht="14" hidden="false" customHeight="false" outlineLevel="0" collapsed="false">
      <c r="A39" s="16" t="s">
        <v>53</v>
      </c>
      <c r="B39" s="17" t="n">
        <v>30</v>
      </c>
      <c r="C39" s="18" t="n">
        <v>1</v>
      </c>
      <c r="F39" s="16" t="n">
        <v>26</v>
      </c>
      <c r="G39" s="17" t="n">
        <v>0.258</v>
      </c>
      <c r="H39" s="17" t="n">
        <v>0.744</v>
      </c>
      <c r="I39" s="17" t="n">
        <v>0.922</v>
      </c>
      <c r="J39" s="17" t="n">
        <v>0.974</v>
      </c>
      <c r="K39" s="18" t="n">
        <v>0.95</v>
      </c>
    </row>
    <row r="40" customFormat="false" ht="14" hidden="false" customHeight="false" outlineLevel="0" collapsed="false">
      <c r="A40" s="16" t="s">
        <v>54</v>
      </c>
      <c r="B40" s="17" t="n">
        <v>15</v>
      </c>
      <c r="C40" s="18" t="n">
        <v>1</v>
      </c>
      <c r="F40" s="16" t="n">
        <v>27</v>
      </c>
      <c r="G40" s="17" t="n">
        <v>0.258</v>
      </c>
      <c r="H40" s="17" t="n">
        <v>0.744</v>
      </c>
      <c r="I40" s="17" t="n">
        <v>0.922</v>
      </c>
      <c r="J40" s="17" t="n">
        <v>0.974</v>
      </c>
      <c r="K40" s="18" t="n">
        <v>0.95</v>
      </c>
    </row>
    <row r="41" customFormat="false" ht="14" hidden="false" customHeight="false" outlineLevel="0" collapsed="false">
      <c r="A41" s="25" t="s">
        <v>55</v>
      </c>
      <c r="B41" s="17" t="n">
        <v>16</v>
      </c>
      <c r="C41" s="26" t="n">
        <v>0</v>
      </c>
      <c r="F41" s="16" t="n">
        <v>28</v>
      </c>
      <c r="G41" s="17" t="n">
        <v>0.258</v>
      </c>
      <c r="H41" s="17" t="n">
        <v>0.744</v>
      </c>
      <c r="I41" s="17" t="n">
        <v>0.922</v>
      </c>
      <c r="J41" s="17" t="n">
        <v>0.974</v>
      </c>
      <c r="K41" s="18" t="n">
        <v>0.95</v>
      </c>
    </row>
    <row r="42" customFormat="false" ht="14" hidden="false" customHeight="false" outlineLevel="0" collapsed="false">
      <c r="A42" s="16" t="s">
        <v>56</v>
      </c>
      <c r="B42" s="17" t="n">
        <v>19</v>
      </c>
      <c r="C42" s="18" t="n">
        <v>1</v>
      </c>
      <c r="F42" s="16" t="n">
        <v>29</v>
      </c>
      <c r="G42" s="17" t="n">
        <v>0.233</v>
      </c>
      <c r="H42" s="17" t="n">
        <v>0.638</v>
      </c>
      <c r="I42" s="17" t="n">
        <v>0.84</v>
      </c>
      <c r="J42" s="17" t="n">
        <v>0.846</v>
      </c>
      <c r="K42" s="18" t="n">
        <v>0.95</v>
      </c>
    </row>
    <row r="43" customFormat="false" ht="14" hidden="false" customHeight="false" outlineLevel="0" collapsed="false">
      <c r="A43" s="16" t="s">
        <v>57</v>
      </c>
      <c r="B43" s="17" t="n">
        <v>15</v>
      </c>
      <c r="C43" s="18" t="n">
        <v>1</v>
      </c>
      <c r="F43" s="16" t="n">
        <v>30</v>
      </c>
      <c r="G43" s="17" t="n">
        <v>0.129</v>
      </c>
      <c r="H43" s="17" t="n">
        <v>0.319</v>
      </c>
      <c r="I43" s="17" t="n">
        <v>0.434</v>
      </c>
      <c r="J43" s="17" t="n">
        <v>0.692</v>
      </c>
      <c r="K43" s="18" t="n">
        <v>0.825</v>
      </c>
    </row>
    <row r="44" customFormat="false" ht="14" hidden="false" customHeight="false" outlineLevel="0" collapsed="false">
      <c r="A44" s="16" t="s">
        <v>58</v>
      </c>
      <c r="B44" s="17" t="n">
        <v>19</v>
      </c>
      <c r="C44" s="18" t="n">
        <v>1</v>
      </c>
      <c r="F44" s="16" t="n">
        <v>31</v>
      </c>
      <c r="G44" s="17" t="n">
        <v>0.129</v>
      </c>
      <c r="H44" s="17" t="n">
        <v>0.232</v>
      </c>
      <c r="I44" s="17" t="n">
        <v>0.38</v>
      </c>
      <c r="J44" s="17" t="n">
        <v>0.615</v>
      </c>
      <c r="K44" s="18" t="n">
        <v>0.799</v>
      </c>
    </row>
    <row r="45" customFormat="false" ht="14" hidden="false" customHeight="false" outlineLevel="0" collapsed="false">
      <c r="A45" s="16" t="s">
        <v>59</v>
      </c>
      <c r="B45" s="17" t="n">
        <v>26</v>
      </c>
      <c r="C45" s="18" t="n">
        <v>1</v>
      </c>
      <c r="F45" s="16" t="n">
        <v>32</v>
      </c>
      <c r="G45" s="17" t="n">
        <v>0.103</v>
      </c>
      <c r="H45" s="17" t="n">
        <v>0.203</v>
      </c>
      <c r="I45" s="17" t="n">
        <v>0.244</v>
      </c>
      <c r="J45" s="17" t="n">
        <v>0.487</v>
      </c>
      <c r="K45" s="18" t="n">
        <v>0.773</v>
      </c>
    </row>
    <row r="46" customFormat="false" ht="14" hidden="false" customHeight="false" outlineLevel="0" collapsed="false">
      <c r="A46" s="16" t="s">
        <v>60</v>
      </c>
      <c r="B46" s="17" t="n">
        <v>23</v>
      </c>
      <c r="C46" s="18" t="n">
        <v>1</v>
      </c>
      <c r="F46" s="16" t="n">
        <v>33</v>
      </c>
      <c r="G46" s="17" t="n">
        <v>0.052</v>
      </c>
      <c r="H46" s="17" t="n">
        <v>0.145</v>
      </c>
      <c r="I46" s="17" t="n">
        <v>0.19</v>
      </c>
      <c r="J46" s="17" t="n">
        <v>0.359</v>
      </c>
      <c r="K46" s="18" t="n">
        <v>0.722</v>
      </c>
    </row>
    <row r="47" customFormat="false" ht="14" hidden="false" customHeight="false" outlineLevel="0" collapsed="false">
      <c r="A47" s="16" t="s">
        <v>61</v>
      </c>
      <c r="B47" s="17" t="n">
        <v>33</v>
      </c>
      <c r="C47" s="18" t="n">
        <v>1</v>
      </c>
      <c r="F47" s="16" t="n">
        <v>34</v>
      </c>
      <c r="G47" s="17" t="n">
        <v>0.052</v>
      </c>
      <c r="H47" s="17" t="n">
        <v>0.145</v>
      </c>
      <c r="I47" s="17" t="n">
        <v>0.19</v>
      </c>
      <c r="J47" s="17" t="n">
        <v>0.359</v>
      </c>
      <c r="K47" s="18" t="n">
        <v>0.722</v>
      </c>
    </row>
    <row r="48" customFormat="false" ht="14" hidden="false" customHeight="false" outlineLevel="0" collapsed="false">
      <c r="A48" s="16" t="s">
        <v>62</v>
      </c>
      <c r="B48" s="17" t="n">
        <v>19</v>
      </c>
      <c r="C48" s="18" t="n">
        <v>1</v>
      </c>
      <c r="F48" s="16" t="n">
        <v>35</v>
      </c>
      <c r="G48" s="17" t="n">
        <v>0.052</v>
      </c>
      <c r="H48" s="17" t="n">
        <v>0.145</v>
      </c>
      <c r="I48" s="17" t="n">
        <v>0.19</v>
      </c>
      <c r="J48" s="17" t="n">
        <v>0.359</v>
      </c>
      <c r="K48" s="18" t="n">
        <v>0.722</v>
      </c>
    </row>
    <row r="49" customFormat="false" ht="14" hidden="false" customHeight="false" outlineLevel="0" collapsed="false">
      <c r="A49" s="16" t="s">
        <v>63</v>
      </c>
      <c r="B49" s="17" t="n">
        <v>23</v>
      </c>
      <c r="C49" s="18" t="n">
        <v>1</v>
      </c>
      <c r="F49" s="16" t="n">
        <v>36</v>
      </c>
      <c r="G49" s="17" t="n">
        <v>0.026</v>
      </c>
      <c r="H49" s="17" t="n">
        <v>0.029</v>
      </c>
      <c r="I49" s="17" t="n">
        <v>0.054</v>
      </c>
      <c r="J49" s="17" t="n">
        <v>0.154</v>
      </c>
      <c r="K49" s="18" t="n">
        <v>0.309</v>
      </c>
    </row>
    <row r="50" customFormat="false" ht="14" hidden="false" customHeight="false" outlineLevel="0" collapsed="false">
      <c r="A50" s="16" t="s">
        <v>64</v>
      </c>
      <c r="B50" s="17" t="n">
        <v>19</v>
      </c>
      <c r="C50" s="18" t="n">
        <v>1</v>
      </c>
      <c r="F50" s="16" t="n">
        <v>37</v>
      </c>
      <c r="G50" s="17" t="n">
        <v>0</v>
      </c>
      <c r="H50" s="17" t="n">
        <v>0.029</v>
      </c>
      <c r="I50" s="17" t="n">
        <v>0.054</v>
      </c>
      <c r="J50" s="17" t="n">
        <v>0.154</v>
      </c>
      <c r="K50" s="18" t="n">
        <v>0.18</v>
      </c>
    </row>
    <row r="51" customFormat="false" ht="14" hidden="false" customHeight="false" outlineLevel="0" collapsed="false">
      <c r="A51" s="16" t="s">
        <v>65</v>
      </c>
      <c r="B51" s="17" t="n">
        <v>32</v>
      </c>
      <c r="C51" s="18" t="n">
        <v>1</v>
      </c>
      <c r="F51" s="16" t="n">
        <v>38</v>
      </c>
      <c r="G51" s="17"/>
      <c r="H51" s="17" t="n">
        <v>0.029</v>
      </c>
      <c r="I51" s="17" t="n">
        <v>0.054</v>
      </c>
      <c r="J51" s="17" t="n">
        <v>0.128</v>
      </c>
      <c r="K51" s="18" t="n">
        <v>0.103</v>
      </c>
    </row>
    <row r="52" customFormat="false" ht="14" hidden="false" customHeight="false" outlineLevel="0" collapsed="false">
      <c r="A52" s="16" t="s">
        <v>66</v>
      </c>
      <c r="B52" s="17" t="n">
        <v>30</v>
      </c>
      <c r="C52" s="18" t="n">
        <v>1</v>
      </c>
      <c r="E52" s="1"/>
      <c r="F52" s="16" t="n">
        <v>39</v>
      </c>
      <c r="G52" s="17"/>
      <c r="H52" s="17" t="n">
        <v>0.029</v>
      </c>
      <c r="I52" s="17" t="n">
        <v>0.054</v>
      </c>
      <c r="J52" s="17" t="n">
        <v>0.077</v>
      </c>
      <c r="K52" s="18" t="n">
        <v>0.077</v>
      </c>
    </row>
    <row r="53" customFormat="false" ht="14" hidden="false" customHeight="false" outlineLevel="0" collapsed="false">
      <c r="A53" s="16"/>
      <c r="B53" s="17"/>
      <c r="C53" s="18"/>
      <c r="F53" s="16" t="n">
        <v>40</v>
      </c>
      <c r="G53" s="17"/>
      <c r="H53" s="17" t="n">
        <v>0</v>
      </c>
      <c r="I53" s="17" t="n">
        <v>0.054</v>
      </c>
      <c r="J53" s="17" t="n">
        <v>0.051</v>
      </c>
      <c r="K53" s="18" t="n">
        <v>0.026</v>
      </c>
    </row>
    <row r="54" customFormat="false" ht="14" hidden="false" customHeight="false" outlineLevel="0" collapsed="false">
      <c r="A54" s="16" t="s">
        <v>67</v>
      </c>
      <c r="B54" s="17" t="n">
        <v>30</v>
      </c>
      <c r="C54" s="18" t="n">
        <v>1</v>
      </c>
      <c r="F54" s="16" t="n">
        <v>41</v>
      </c>
      <c r="G54" s="17"/>
      <c r="H54" s="17"/>
      <c r="I54" s="17" t="n">
        <v>0.054</v>
      </c>
      <c r="J54" s="17" t="n">
        <v>0.051</v>
      </c>
      <c r="K54" s="18" t="n">
        <v>0.026</v>
      </c>
    </row>
    <row r="55" customFormat="false" ht="14" hidden="false" customHeight="false" outlineLevel="0" collapsed="false">
      <c r="A55" s="16" t="s">
        <v>68</v>
      </c>
      <c r="B55" s="17" t="n">
        <v>30</v>
      </c>
      <c r="C55" s="18" t="n">
        <v>1</v>
      </c>
      <c r="F55" s="16" t="n">
        <v>42</v>
      </c>
      <c r="G55" s="17"/>
      <c r="H55" s="17"/>
      <c r="I55" s="17" t="n">
        <v>0.027</v>
      </c>
      <c r="J55" s="17" t="n">
        <v>0</v>
      </c>
      <c r="K55" s="18" t="n">
        <v>0</v>
      </c>
    </row>
    <row r="56" customFormat="false" ht="15" hidden="false" customHeight="false" outlineLevel="0" collapsed="false">
      <c r="A56" s="16" t="s">
        <v>69</v>
      </c>
      <c r="B56" s="17" t="n">
        <v>33</v>
      </c>
      <c r="C56" s="18" t="n">
        <v>1</v>
      </c>
      <c r="F56" s="27" t="n">
        <v>43</v>
      </c>
      <c r="G56" s="28"/>
      <c r="H56" s="28"/>
      <c r="I56" s="28" t="n">
        <v>0</v>
      </c>
      <c r="J56" s="28"/>
      <c r="K56" s="29"/>
    </row>
    <row r="57" customFormat="false" ht="14" hidden="false" customHeight="false" outlineLevel="0" collapsed="false">
      <c r="A57" s="16" t="s">
        <v>70</v>
      </c>
      <c r="B57" s="17" t="n">
        <v>30</v>
      </c>
      <c r="C57" s="18" t="n">
        <v>1</v>
      </c>
    </row>
    <row r="58" customFormat="false" ht="14" hidden="false" customHeight="false" outlineLevel="0" collapsed="false">
      <c r="A58" s="16" t="s">
        <v>71</v>
      </c>
      <c r="B58" s="17" t="n">
        <v>36</v>
      </c>
      <c r="C58" s="18" t="n">
        <v>1</v>
      </c>
    </row>
    <row r="59" customFormat="false" ht="14" hidden="false" customHeight="false" outlineLevel="0" collapsed="false">
      <c r="A59" s="16" t="s">
        <v>72</v>
      </c>
      <c r="B59" s="17" t="n">
        <v>36</v>
      </c>
      <c r="C59" s="18" t="n">
        <v>1</v>
      </c>
    </row>
    <row r="60" customFormat="false" ht="14" hidden="false" customHeight="false" outlineLevel="0" collapsed="false">
      <c r="A60" s="16" t="s">
        <v>73</v>
      </c>
      <c r="B60" s="17" t="n">
        <v>30</v>
      </c>
      <c r="C60" s="18" t="n">
        <v>1</v>
      </c>
    </row>
    <row r="61" customFormat="false" ht="14" hidden="false" customHeight="false" outlineLevel="0" collapsed="false">
      <c r="A61" s="16" t="s">
        <v>74</v>
      </c>
      <c r="B61" s="17" t="n">
        <v>30</v>
      </c>
      <c r="C61" s="18" t="n">
        <v>1</v>
      </c>
    </row>
    <row r="62" customFormat="false" ht="14" hidden="false" customHeight="false" outlineLevel="0" collapsed="false">
      <c r="A62" s="25" t="s">
        <v>75</v>
      </c>
      <c r="B62" s="17" t="n">
        <v>30</v>
      </c>
      <c r="C62" s="26" t="n">
        <v>0</v>
      </c>
    </row>
    <row r="63" customFormat="false" ht="14" hidden="false" customHeight="false" outlineLevel="0" collapsed="false">
      <c r="A63" s="16" t="s">
        <v>76</v>
      </c>
      <c r="B63" s="17" t="n">
        <v>24</v>
      </c>
      <c r="C63" s="18" t="n">
        <v>1</v>
      </c>
    </row>
    <row r="64" customFormat="false" ht="14" hidden="false" customHeight="false" outlineLevel="0" collapsed="false">
      <c r="A64" s="16" t="s">
        <v>77</v>
      </c>
      <c r="B64" s="17" t="n">
        <v>33</v>
      </c>
      <c r="C64" s="18" t="n">
        <v>1</v>
      </c>
      <c r="E64" s="1"/>
    </row>
    <row r="65" customFormat="false" ht="14" hidden="false" customHeight="false" outlineLevel="0" collapsed="false">
      <c r="A65" s="16" t="s">
        <v>78</v>
      </c>
      <c r="B65" s="17" t="n">
        <v>31</v>
      </c>
      <c r="C65" s="18" t="n">
        <v>1</v>
      </c>
    </row>
    <row r="66" customFormat="false" ht="14" hidden="false" customHeight="false" outlineLevel="0" collapsed="false">
      <c r="A66" s="16" t="s">
        <v>79</v>
      </c>
      <c r="B66" s="17" t="n">
        <v>30</v>
      </c>
      <c r="C66" s="18" t="n">
        <v>1</v>
      </c>
    </row>
    <row r="67" customFormat="false" ht="14" hidden="false" customHeight="false" outlineLevel="0" collapsed="false">
      <c r="A67" s="16" t="s">
        <v>80</v>
      </c>
      <c r="B67" s="17" t="n">
        <v>17</v>
      </c>
      <c r="C67" s="18" t="n">
        <v>1</v>
      </c>
    </row>
    <row r="68" customFormat="false" ht="14" hidden="false" customHeight="false" outlineLevel="0" collapsed="false">
      <c r="A68" s="16" t="s">
        <v>81</v>
      </c>
      <c r="B68" s="17" t="n">
        <v>24</v>
      </c>
      <c r="C68" s="18" t="n">
        <v>1</v>
      </c>
    </row>
    <row r="69" customFormat="false" ht="14" hidden="false" customHeight="false" outlineLevel="0" collapsed="false">
      <c r="A69" s="16" t="s">
        <v>82</v>
      </c>
      <c r="B69" s="17" t="n">
        <v>30</v>
      </c>
      <c r="C69" s="18" t="n">
        <v>1</v>
      </c>
    </row>
    <row r="70" customFormat="false" ht="14" hidden="false" customHeight="false" outlineLevel="0" collapsed="false">
      <c r="A70" s="16" t="s">
        <v>83</v>
      </c>
      <c r="B70" s="17" t="n">
        <v>30</v>
      </c>
      <c r="C70" s="18" t="n">
        <v>1</v>
      </c>
    </row>
    <row r="71" customFormat="false" ht="14" hidden="false" customHeight="false" outlineLevel="0" collapsed="false">
      <c r="A71" s="16" t="s">
        <v>84</v>
      </c>
      <c r="B71" s="17" t="n">
        <v>19</v>
      </c>
      <c r="C71" s="18" t="n">
        <v>1</v>
      </c>
    </row>
    <row r="72" customFormat="false" ht="14" hidden="false" customHeight="false" outlineLevel="0" collapsed="false">
      <c r="A72" s="16" t="s">
        <v>85</v>
      </c>
      <c r="B72" s="17" t="n">
        <v>32</v>
      </c>
      <c r="C72" s="18" t="n">
        <v>1</v>
      </c>
    </row>
    <row r="73" customFormat="false" ht="14" hidden="false" customHeight="false" outlineLevel="0" collapsed="false">
      <c r="A73" s="16" t="s">
        <v>86</v>
      </c>
      <c r="B73" s="17" t="n">
        <v>29</v>
      </c>
      <c r="C73" s="18" t="n">
        <v>1</v>
      </c>
    </row>
    <row r="74" customFormat="false" ht="14" hidden="false" customHeight="false" outlineLevel="0" collapsed="false">
      <c r="A74" s="16" t="s">
        <v>87</v>
      </c>
      <c r="B74" s="17" t="n">
        <v>29</v>
      </c>
      <c r="C74" s="18" t="n">
        <v>1</v>
      </c>
    </row>
    <row r="75" customFormat="false" ht="14" hidden="false" customHeight="false" outlineLevel="0" collapsed="false">
      <c r="A75" s="16" t="s">
        <v>88</v>
      </c>
      <c r="B75" s="17" t="n">
        <v>31</v>
      </c>
      <c r="C75" s="18" t="n">
        <v>1</v>
      </c>
    </row>
    <row r="76" customFormat="false" ht="14" hidden="false" customHeight="false" outlineLevel="0" collapsed="false">
      <c r="A76" s="16" t="s">
        <v>89</v>
      </c>
      <c r="B76" s="17" t="n">
        <v>30</v>
      </c>
      <c r="C76" s="18" t="n">
        <v>1</v>
      </c>
    </row>
    <row r="77" customFormat="false" ht="14" hidden="false" customHeight="false" outlineLevel="0" collapsed="false">
      <c r="A77" s="16" t="s">
        <v>90</v>
      </c>
      <c r="B77" s="17" t="n">
        <v>30</v>
      </c>
      <c r="C77" s="18" t="n">
        <v>1</v>
      </c>
    </row>
    <row r="78" customFormat="false" ht="14" hidden="false" customHeight="false" outlineLevel="0" collapsed="false">
      <c r="A78" s="16" t="s">
        <v>91</v>
      </c>
      <c r="B78" s="17" t="n">
        <v>30</v>
      </c>
      <c r="C78" s="18" t="n">
        <v>1</v>
      </c>
    </row>
    <row r="79" customFormat="false" ht="14" hidden="false" customHeight="false" outlineLevel="0" collapsed="false">
      <c r="A79" s="16" t="s">
        <v>92</v>
      </c>
      <c r="B79" s="17" t="n">
        <v>22</v>
      </c>
      <c r="C79" s="18" t="n">
        <v>1</v>
      </c>
    </row>
    <row r="80" customFormat="false" ht="14" hidden="false" customHeight="false" outlineLevel="0" collapsed="false">
      <c r="A80" s="16" t="s">
        <v>93</v>
      </c>
      <c r="B80" s="17" t="n">
        <v>29</v>
      </c>
      <c r="C80" s="18" t="n">
        <v>1</v>
      </c>
    </row>
    <row r="81" customFormat="false" ht="14" hidden="false" customHeight="false" outlineLevel="0" collapsed="false">
      <c r="A81" s="16" t="s">
        <v>94</v>
      </c>
      <c r="B81" s="17" t="n">
        <v>36</v>
      </c>
      <c r="C81" s="18" t="n">
        <v>1</v>
      </c>
    </row>
    <row r="82" customFormat="false" ht="14" hidden="false" customHeight="false" outlineLevel="0" collapsed="false">
      <c r="A82" s="16" t="s">
        <v>95</v>
      </c>
      <c r="B82" s="17" t="n">
        <v>16</v>
      </c>
      <c r="C82" s="18" t="n">
        <v>1</v>
      </c>
    </row>
    <row r="83" customFormat="false" ht="14" hidden="false" customHeight="false" outlineLevel="0" collapsed="false">
      <c r="A83" s="16" t="s">
        <v>96</v>
      </c>
      <c r="B83" s="17" t="n">
        <v>18</v>
      </c>
      <c r="C83" s="18" t="n">
        <v>1</v>
      </c>
    </row>
    <row r="84" customFormat="false" ht="14" hidden="false" customHeight="false" outlineLevel="0" collapsed="false">
      <c r="A84" s="25" t="s">
        <v>97</v>
      </c>
      <c r="B84" s="17" t="n">
        <v>26</v>
      </c>
      <c r="C84" s="26" t="n">
        <v>0</v>
      </c>
    </row>
    <row r="85" customFormat="false" ht="14" hidden="false" customHeight="false" outlineLevel="0" collapsed="false">
      <c r="A85" s="16" t="s">
        <v>98</v>
      </c>
      <c r="B85" s="17" t="n">
        <v>26</v>
      </c>
      <c r="C85" s="18" t="n">
        <v>1</v>
      </c>
    </row>
    <row r="86" customFormat="false" ht="14" hidden="false" customHeight="false" outlineLevel="0" collapsed="false">
      <c r="A86" s="16" t="s">
        <v>99</v>
      </c>
      <c r="B86" s="17" t="n">
        <v>17</v>
      </c>
      <c r="C86" s="18" t="n">
        <v>1</v>
      </c>
    </row>
    <row r="87" customFormat="false" ht="14" hidden="false" customHeight="false" outlineLevel="0" collapsed="false">
      <c r="A87" s="16" t="s">
        <v>100</v>
      </c>
      <c r="B87" s="17" t="n">
        <v>31</v>
      </c>
      <c r="C87" s="18" t="n">
        <v>1</v>
      </c>
    </row>
    <row r="88" customFormat="false" ht="14" hidden="false" customHeight="false" outlineLevel="0" collapsed="false">
      <c r="A88" s="16" t="s">
        <v>101</v>
      </c>
      <c r="B88" s="17" t="n">
        <v>30</v>
      </c>
      <c r="C88" s="18" t="n">
        <v>1</v>
      </c>
    </row>
    <row r="89" customFormat="false" ht="14" hidden="false" customHeight="false" outlineLevel="0" collapsed="false">
      <c r="A89" s="16" t="s">
        <v>102</v>
      </c>
      <c r="B89" s="17" t="n">
        <v>29</v>
      </c>
      <c r="C89" s="18" t="n">
        <v>1</v>
      </c>
    </row>
    <row r="90" customFormat="false" ht="14" hidden="false" customHeight="false" outlineLevel="0" collapsed="false">
      <c r="A90" s="16" t="s">
        <v>103</v>
      </c>
      <c r="B90" s="17" t="n">
        <v>36</v>
      </c>
      <c r="C90" s="18" t="n">
        <v>1</v>
      </c>
    </row>
    <row r="91" customFormat="false" ht="14" hidden="false" customHeight="false" outlineLevel="0" collapsed="false">
      <c r="A91" s="16" t="s">
        <v>104</v>
      </c>
      <c r="B91" s="17" t="n">
        <v>26</v>
      </c>
      <c r="C91" s="18" t="n">
        <v>1</v>
      </c>
    </row>
    <row r="92" customFormat="false" ht="14" hidden="false" customHeight="false" outlineLevel="0" collapsed="false">
      <c r="A92" s="16" t="s">
        <v>105</v>
      </c>
      <c r="B92" s="17" t="n">
        <v>40</v>
      </c>
      <c r="C92" s="18" t="n">
        <v>1</v>
      </c>
    </row>
    <row r="93" customFormat="false" ht="14" hidden="false" customHeight="false" outlineLevel="0" collapsed="false">
      <c r="A93" s="25" t="s">
        <v>106</v>
      </c>
      <c r="B93" s="17" t="n">
        <v>16</v>
      </c>
      <c r="C93" s="26" t="n">
        <v>0</v>
      </c>
    </row>
    <row r="94" customFormat="false" ht="14" hidden="false" customHeight="false" outlineLevel="0" collapsed="false">
      <c r="A94" s="16"/>
      <c r="B94" s="17"/>
      <c r="C94" s="18"/>
    </row>
    <row r="95" customFormat="false" ht="14" hidden="false" customHeight="false" outlineLevel="0" collapsed="false">
      <c r="A95" s="16" t="s">
        <v>107</v>
      </c>
      <c r="B95" s="17" t="n">
        <v>36</v>
      </c>
      <c r="C95" s="18" t="n">
        <v>1</v>
      </c>
    </row>
    <row r="96" customFormat="false" ht="14" hidden="false" customHeight="false" outlineLevel="0" collapsed="false">
      <c r="A96" s="16" t="s">
        <v>108</v>
      </c>
      <c r="B96" s="17" t="n">
        <v>36</v>
      </c>
      <c r="C96" s="18" t="n">
        <v>1</v>
      </c>
    </row>
    <row r="97" customFormat="false" ht="14" hidden="false" customHeight="false" outlineLevel="0" collapsed="false">
      <c r="A97" s="16" t="s">
        <v>109</v>
      </c>
      <c r="B97" s="17" t="n">
        <v>30</v>
      </c>
      <c r="C97" s="18" t="n">
        <v>1</v>
      </c>
    </row>
    <row r="98" customFormat="false" ht="14" hidden="false" customHeight="false" outlineLevel="0" collapsed="false">
      <c r="A98" s="16" t="s">
        <v>110</v>
      </c>
      <c r="B98" s="17" t="n">
        <v>29</v>
      </c>
      <c r="C98" s="18" t="n">
        <v>1</v>
      </c>
    </row>
    <row r="99" customFormat="false" ht="14" hidden="false" customHeight="false" outlineLevel="0" collapsed="false">
      <c r="A99" s="16" t="s">
        <v>111</v>
      </c>
      <c r="B99" s="17" t="n">
        <v>32</v>
      </c>
      <c r="C99" s="18" t="n">
        <v>1</v>
      </c>
    </row>
    <row r="100" customFormat="false" ht="14" hidden="false" customHeight="false" outlineLevel="0" collapsed="false">
      <c r="A100" s="16" t="s">
        <v>112</v>
      </c>
      <c r="B100" s="17" t="n">
        <v>30</v>
      </c>
      <c r="C100" s="18" t="n">
        <v>1</v>
      </c>
    </row>
    <row r="101" customFormat="false" ht="14" hidden="false" customHeight="false" outlineLevel="0" collapsed="false">
      <c r="A101" s="16" t="s">
        <v>113</v>
      </c>
      <c r="B101" s="17" t="n">
        <v>30</v>
      </c>
      <c r="C101" s="18" t="n">
        <v>1</v>
      </c>
      <c r="E101" s="1"/>
    </row>
    <row r="102" customFormat="false" ht="14" hidden="false" customHeight="false" outlineLevel="0" collapsed="false">
      <c r="A102" s="16" t="s">
        <v>114</v>
      </c>
      <c r="B102" s="17" t="n">
        <v>30</v>
      </c>
      <c r="C102" s="18" t="n">
        <v>1</v>
      </c>
    </row>
    <row r="103" customFormat="false" ht="14" hidden="false" customHeight="false" outlineLevel="0" collapsed="false">
      <c r="A103" s="16" t="s">
        <v>115</v>
      </c>
      <c r="B103" s="17" t="n">
        <v>30</v>
      </c>
      <c r="C103" s="18" t="n">
        <v>1</v>
      </c>
    </row>
    <row r="104" customFormat="false" ht="14" hidden="false" customHeight="false" outlineLevel="0" collapsed="false">
      <c r="A104" s="25" t="s">
        <v>116</v>
      </c>
      <c r="B104" s="17" t="n">
        <v>10</v>
      </c>
      <c r="C104" s="26" t="n">
        <v>0</v>
      </c>
    </row>
    <row r="105" customFormat="false" ht="14" hidden="false" customHeight="false" outlineLevel="0" collapsed="false">
      <c r="A105" s="16" t="s">
        <v>117</v>
      </c>
      <c r="B105" s="17" t="n">
        <v>32</v>
      </c>
      <c r="C105" s="18" t="n">
        <v>1</v>
      </c>
    </row>
    <row r="106" customFormat="false" ht="14" hidden="false" customHeight="false" outlineLevel="0" collapsed="false">
      <c r="A106" s="16" t="s">
        <v>118</v>
      </c>
      <c r="B106" s="23" t="n">
        <v>43</v>
      </c>
      <c r="C106" s="24" t="n">
        <v>1</v>
      </c>
    </row>
    <row r="107" customFormat="false" ht="14" hidden="false" customHeight="false" outlineLevel="0" collapsed="false">
      <c r="A107" s="16" t="s">
        <v>119</v>
      </c>
      <c r="B107" s="17" t="n">
        <v>30</v>
      </c>
      <c r="C107" s="18" t="n">
        <v>1</v>
      </c>
    </row>
    <row r="108" customFormat="false" ht="14" hidden="false" customHeight="false" outlineLevel="0" collapsed="false">
      <c r="A108" s="16" t="s">
        <v>120</v>
      </c>
      <c r="B108" s="17" t="n">
        <v>30</v>
      </c>
      <c r="C108" s="18" t="n">
        <v>1</v>
      </c>
    </row>
    <row r="109" customFormat="false" ht="14" hidden="false" customHeight="false" outlineLevel="0" collapsed="false">
      <c r="A109" s="16" t="s">
        <v>121</v>
      </c>
      <c r="B109" s="17" t="n">
        <v>32</v>
      </c>
      <c r="C109" s="18" t="n">
        <v>1</v>
      </c>
    </row>
    <row r="110" customFormat="false" ht="14" hidden="false" customHeight="false" outlineLevel="0" collapsed="false">
      <c r="A110" s="16" t="s">
        <v>122</v>
      </c>
      <c r="B110" s="17" t="n">
        <v>30</v>
      </c>
      <c r="C110" s="18" t="n">
        <v>1</v>
      </c>
    </row>
    <row r="111" customFormat="false" ht="14" hidden="false" customHeight="false" outlineLevel="0" collapsed="false">
      <c r="A111" s="25" t="s">
        <v>123</v>
      </c>
      <c r="B111" s="17" t="n">
        <v>26</v>
      </c>
      <c r="C111" s="26" t="n">
        <v>0</v>
      </c>
    </row>
    <row r="112" customFormat="false" ht="14" hidden="false" customHeight="false" outlineLevel="0" collapsed="false">
      <c r="A112" s="16" t="s">
        <v>124</v>
      </c>
      <c r="B112" s="17" t="n">
        <v>29</v>
      </c>
      <c r="C112" s="18" t="n">
        <v>1</v>
      </c>
    </row>
    <row r="113" customFormat="false" ht="14" hidden="false" customHeight="false" outlineLevel="0" collapsed="false">
      <c r="A113" s="16" t="s">
        <v>125</v>
      </c>
      <c r="B113" s="17" t="n">
        <v>32</v>
      </c>
      <c r="C113" s="18" t="n">
        <v>1</v>
      </c>
    </row>
    <row r="114" customFormat="false" ht="14" hidden="false" customHeight="false" outlineLevel="0" collapsed="false">
      <c r="A114" s="16" t="s">
        <v>126</v>
      </c>
      <c r="B114" s="17" t="n">
        <v>30</v>
      </c>
      <c r="C114" s="18" t="n">
        <v>1</v>
      </c>
    </row>
    <row r="115" customFormat="false" ht="14" hidden="false" customHeight="false" outlineLevel="0" collapsed="false">
      <c r="A115" s="16" t="s">
        <v>127</v>
      </c>
      <c r="B115" s="17" t="n">
        <v>30</v>
      </c>
      <c r="C115" s="18" t="n">
        <v>1</v>
      </c>
    </row>
    <row r="116" customFormat="false" ht="14" hidden="false" customHeight="false" outlineLevel="0" collapsed="false">
      <c r="A116" s="16" t="s">
        <v>128</v>
      </c>
      <c r="B116" s="17" t="n">
        <v>32</v>
      </c>
      <c r="C116" s="18" t="n">
        <v>1</v>
      </c>
    </row>
    <row r="117" customFormat="false" ht="14" hidden="false" customHeight="false" outlineLevel="0" collapsed="false">
      <c r="A117" s="16" t="s">
        <v>129</v>
      </c>
      <c r="B117" s="17" t="n">
        <v>30</v>
      </c>
      <c r="C117" s="18" t="n">
        <v>1</v>
      </c>
    </row>
    <row r="118" customFormat="false" ht="14" hidden="false" customHeight="false" outlineLevel="0" collapsed="false">
      <c r="A118" s="25" t="s">
        <v>130</v>
      </c>
      <c r="B118" s="17" t="n">
        <v>15</v>
      </c>
      <c r="C118" s="26" t="n">
        <v>0</v>
      </c>
    </row>
    <row r="119" customFormat="false" ht="14" hidden="false" customHeight="false" outlineLevel="0" collapsed="false">
      <c r="A119" s="16" t="s">
        <v>131</v>
      </c>
      <c r="B119" s="17" t="n">
        <v>42</v>
      </c>
      <c r="C119" s="18" t="n">
        <v>1</v>
      </c>
    </row>
    <row r="120" customFormat="false" ht="14" hidden="false" customHeight="false" outlineLevel="0" collapsed="false">
      <c r="A120" s="16" t="s">
        <v>132</v>
      </c>
      <c r="B120" s="17" t="n">
        <v>26</v>
      </c>
      <c r="C120" s="18" t="n">
        <v>1</v>
      </c>
    </row>
    <row r="121" customFormat="false" ht="14" hidden="false" customHeight="false" outlineLevel="0" collapsed="false">
      <c r="A121" s="16" t="s">
        <v>133</v>
      </c>
      <c r="B121" s="17" t="n">
        <v>31</v>
      </c>
      <c r="C121" s="18" t="n">
        <v>1</v>
      </c>
    </row>
    <row r="122" customFormat="false" ht="14" hidden="false" customHeight="false" outlineLevel="0" collapsed="false">
      <c r="A122" s="16" t="s">
        <v>134</v>
      </c>
      <c r="B122" s="17" t="n">
        <v>36</v>
      </c>
      <c r="C122" s="18" t="n">
        <v>1</v>
      </c>
    </row>
    <row r="123" customFormat="false" ht="14" hidden="false" customHeight="false" outlineLevel="0" collapsed="false">
      <c r="A123" s="16" t="s">
        <v>135</v>
      </c>
      <c r="B123" s="17" t="n">
        <v>17</v>
      </c>
      <c r="C123" s="18" t="n">
        <v>1</v>
      </c>
    </row>
    <row r="124" customFormat="false" ht="14" hidden="false" customHeight="false" outlineLevel="0" collapsed="false">
      <c r="A124" s="16" t="s">
        <v>136</v>
      </c>
      <c r="B124" s="17" t="n">
        <v>36</v>
      </c>
      <c r="C124" s="18" t="n">
        <v>1</v>
      </c>
    </row>
    <row r="125" customFormat="false" ht="14" hidden="false" customHeight="false" outlineLevel="0" collapsed="false">
      <c r="A125" s="16" t="s">
        <v>137</v>
      </c>
      <c r="B125" s="17" t="n">
        <v>30</v>
      </c>
      <c r="C125" s="18" t="n">
        <v>1</v>
      </c>
    </row>
    <row r="126" customFormat="false" ht="14" hidden="false" customHeight="false" outlineLevel="0" collapsed="false">
      <c r="A126" s="16" t="s">
        <v>138</v>
      </c>
      <c r="B126" s="17" t="n">
        <v>31</v>
      </c>
      <c r="C126" s="18" t="n">
        <v>1</v>
      </c>
    </row>
    <row r="127" customFormat="false" ht="14" hidden="false" customHeight="false" outlineLevel="0" collapsed="false">
      <c r="A127" s="16" t="s">
        <v>139</v>
      </c>
      <c r="B127" s="17" t="n">
        <v>15</v>
      </c>
      <c r="C127" s="18" t="n">
        <v>1</v>
      </c>
    </row>
    <row r="128" customFormat="false" ht="14" hidden="false" customHeight="false" outlineLevel="0" collapsed="false">
      <c r="A128" s="16" t="s">
        <v>140</v>
      </c>
      <c r="B128" s="17" t="n">
        <v>30</v>
      </c>
      <c r="C128" s="18" t="n">
        <v>1</v>
      </c>
    </row>
    <row r="129" customFormat="false" ht="14" hidden="false" customHeight="false" outlineLevel="0" collapsed="false">
      <c r="A129" s="16" t="s">
        <v>141</v>
      </c>
      <c r="B129" s="17" t="n">
        <v>33</v>
      </c>
      <c r="C129" s="18" t="n">
        <v>1</v>
      </c>
    </row>
    <row r="130" customFormat="false" ht="14" hidden="false" customHeight="false" outlineLevel="0" collapsed="false">
      <c r="A130" s="16" t="s">
        <v>142</v>
      </c>
      <c r="B130" s="17" t="n">
        <v>30</v>
      </c>
      <c r="C130" s="18" t="n">
        <v>1</v>
      </c>
    </row>
    <row r="131" customFormat="false" ht="14" hidden="false" customHeight="false" outlineLevel="0" collapsed="false">
      <c r="A131" s="16" t="s">
        <v>143</v>
      </c>
      <c r="B131" s="17" t="n">
        <v>36</v>
      </c>
      <c r="C131" s="18" t="n">
        <v>1</v>
      </c>
    </row>
    <row r="132" customFormat="false" ht="14" hidden="false" customHeight="false" outlineLevel="0" collapsed="false">
      <c r="A132" s="16" t="s">
        <v>144</v>
      </c>
      <c r="B132" s="17" t="n">
        <v>30</v>
      </c>
      <c r="C132" s="18" t="n">
        <v>1</v>
      </c>
    </row>
    <row r="133" customFormat="false" ht="14" hidden="false" customHeight="false" outlineLevel="0" collapsed="false">
      <c r="A133" s="16" t="s">
        <v>145</v>
      </c>
      <c r="B133" s="17" t="n">
        <v>33</v>
      </c>
      <c r="C133" s="18" t="n">
        <v>1</v>
      </c>
    </row>
    <row r="134" customFormat="false" ht="14" hidden="false" customHeight="false" outlineLevel="0" collapsed="false">
      <c r="A134" s="16" t="s">
        <v>146</v>
      </c>
      <c r="B134" s="17" t="n">
        <v>29</v>
      </c>
      <c r="C134" s="18" t="n">
        <v>1</v>
      </c>
    </row>
    <row r="135" customFormat="false" ht="14" hidden="false" customHeight="false" outlineLevel="0" collapsed="false">
      <c r="A135" s="16"/>
      <c r="B135" s="17"/>
      <c r="C135" s="18"/>
    </row>
    <row r="136" customFormat="false" ht="14" hidden="false" customHeight="false" outlineLevel="0" collapsed="false">
      <c r="A136" s="16" t="s">
        <v>147</v>
      </c>
      <c r="B136" s="17" t="n">
        <v>33</v>
      </c>
      <c r="C136" s="18" t="n">
        <v>1</v>
      </c>
    </row>
    <row r="137" customFormat="false" ht="14" hidden="false" customHeight="false" outlineLevel="0" collapsed="false">
      <c r="A137" s="16" t="s">
        <v>148</v>
      </c>
      <c r="B137" s="17" t="n">
        <v>36</v>
      </c>
      <c r="C137" s="18" t="n">
        <v>1</v>
      </c>
    </row>
    <row r="138" customFormat="false" ht="14" hidden="false" customHeight="false" outlineLevel="0" collapsed="false">
      <c r="A138" s="16" t="s">
        <v>149</v>
      </c>
      <c r="B138" s="17" t="n">
        <v>39</v>
      </c>
      <c r="C138" s="18" t="n">
        <v>1</v>
      </c>
    </row>
    <row r="139" customFormat="false" ht="14" hidden="false" customHeight="false" outlineLevel="0" collapsed="false">
      <c r="A139" s="16" t="s">
        <v>150</v>
      </c>
      <c r="B139" s="17" t="n">
        <v>30</v>
      </c>
      <c r="C139" s="18" t="n">
        <v>1</v>
      </c>
    </row>
    <row r="140" customFormat="false" ht="14" hidden="false" customHeight="false" outlineLevel="0" collapsed="false">
      <c r="A140" s="16" t="s">
        <v>151</v>
      </c>
      <c r="B140" s="17" t="n">
        <v>38</v>
      </c>
      <c r="C140" s="18" t="n">
        <v>1</v>
      </c>
    </row>
    <row r="141" customFormat="false" ht="14" hidden="false" customHeight="false" outlineLevel="0" collapsed="false">
      <c r="A141" s="16" t="s">
        <v>152</v>
      </c>
      <c r="B141" s="17" t="n">
        <v>36</v>
      </c>
      <c r="C141" s="18" t="n">
        <v>1</v>
      </c>
    </row>
    <row r="142" customFormat="false" ht="14" hidden="false" customHeight="false" outlineLevel="0" collapsed="false">
      <c r="A142" s="16" t="s">
        <v>153</v>
      </c>
      <c r="B142" s="17" t="n">
        <v>32</v>
      </c>
      <c r="C142" s="18" t="n">
        <v>1</v>
      </c>
    </row>
    <row r="143" customFormat="false" ht="14" hidden="false" customHeight="false" outlineLevel="0" collapsed="false">
      <c r="A143" s="16" t="s">
        <v>154</v>
      </c>
      <c r="B143" s="17" t="n">
        <v>42</v>
      </c>
      <c r="C143" s="18" t="n">
        <v>1</v>
      </c>
    </row>
    <row r="144" customFormat="false" ht="14" hidden="false" customHeight="false" outlineLevel="0" collapsed="false">
      <c r="A144" s="16" t="s">
        <v>155</v>
      </c>
      <c r="B144" s="17" t="n">
        <v>32</v>
      </c>
      <c r="C144" s="18" t="n">
        <v>1</v>
      </c>
      <c r="F144" s="1"/>
    </row>
    <row r="145" customFormat="false" ht="14" hidden="false" customHeight="false" outlineLevel="0" collapsed="false">
      <c r="A145" s="16" t="s">
        <v>156</v>
      </c>
      <c r="B145" s="17" t="n">
        <v>32</v>
      </c>
      <c r="C145" s="18" t="n">
        <v>1</v>
      </c>
    </row>
    <row r="146" customFormat="false" ht="14" hidden="false" customHeight="false" outlineLevel="0" collapsed="false">
      <c r="A146" s="16" t="s">
        <v>157</v>
      </c>
      <c r="B146" s="17" t="n">
        <v>30</v>
      </c>
      <c r="C146" s="18" t="n">
        <v>1</v>
      </c>
    </row>
    <row r="147" customFormat="false" ht="14" hidden="false" customHeight="false" outlineLevel="0" collapsed="false">
      <c r="A147" s="16" t="s">
        <v>158</v>
      </c>
      <c r="B147" s="17" t="n">
        <v>31</v>
      </c>
      <c r="C147" s="18" t="n">
        <v>1</v>
      </c>
    </row>
    <row r="148" customFormat="false" ht="14" hidden="false" customHeight="false" outlineLevel="0" collapsed="false">
      <c r="A148" s="16" t="s">
        <v>159</v>
      </c>
      <c r="B148" s="17" t="n">
        <v>32</v>
      </c>
      <c r="C148" s="18" t="n">
        <v>1</v>
      </c>
    </row>
    <row r="149" customFormat="false" ht="14" hidden="false" customHeight="false" outlineLevel="0" collapsed="false">
      <c r="A149" s="16" t="s">
        <v>160</v>
      </c>
      <c r="B149" s="17" t="n">
        <v>40</v>
      </c>
      <c r="C149" s="18" t="n">
        <v>1</v>
      </c>
    </row>
    <row r="150" customFormat="false" ht="14" hidden="false" customHeight="false" outlineLevel="0" collapsed="false">
      <c r="A150" s="16" t="s">
        <v>161</v>
      </c>
      <c r="B150" s="17" t="n">
        <v>22</v>
      </c>
      <c r="C150" s="18" t="n">
        <v>1</v>
      </c>
    </row>
    <row r="151" customFormat="false" ht="14" hidden="false" customHeight="false" outlineLevel="0" collapsed="false">
      <c r="A151" s="16" t="s">
        <v>162</v>
      </c>
      <c r="B151" s="17" t="n">
        <v>36</v>
      </c>
      <c r="C151" s="18" t="n">
        <v>1</v>
      </c>
    </row>
    <row r="152" customFormat="false" ht="14" hidden="false" customHeight="false" outlineLevel="0" collapsed="false">
      <c r="A152" s="16" t="s">
        <v>163</v>
      </c>
      <c r="B152" s="17" t="n">
        <v>30</v>
      </c>
      <c r="C152" s="18" t="n">
        <v>1</v>
      </c>
    </row>
    <row r="153" customFormat="false" ht="14" hidden="false" customHeight="false" outlineLevel="0" collapsed="false">
      <c r="A153" s="16" t="s">
        <v>164</v>
      </c>
      <c r="B153" s="17" t="n">
        <v>29</v>
      </c>
      <c r="C153" s="18" t="n">
        <v>1</v>
      </c>
    </row>
    <row r="154" customFormat="false" ht="14" hidden="false" customHeight="false" outlineLevel="0" collapsed="false">
      <c r="A154" s="16" t="s">
        <v>165</v>
      </c>
      <c r="B154" s="17" t="n">
        <v>30</v>
      </c>
      <c r="C154" s="18" t="n">
        <v>1</v>
      </c>
    </row>
    <row r="155" customFormat="false" ht="14" hidden="false" customHeight="false" outlineLevel="0" collapsed="false">
      <c r="A155" s="16" t="s">
        <v>166</v>
      </c>
      <c r="B155" s="17" t="n">
        <v>29</v>
      </c>
      <c r="C155" s="18" t="n">
        <v>1</v>
      </c>
    </row>
    <row r="156" customFormat="false" ht="14" hidden="false" customHeight="false" outlineLevel="0" collapsed="false">
      <c r="A156" s="16" t="s">
        <v>167</v>
      </c>
      <c r="B156" s="17" t="n">
        <v>36</v>
      </c>
      <c r="C156" s="18" t="n">
        <v>1</v>
      </c>
    </row>
    <row r="157" customFormat="false" ht="14" hidden="false" customHeight="false" outlineLevel="0" collapsed="false">
      <c r="A157" s="16" t="s">
        <v>168</v>
      </c>
      <c r="B157" s="17" t="n">
        <v>36</v>
      </c>
      <c r="C157" s="18" t="n">
        <v>1</v>
      </c>
    </row>
    <row r="158" customFormat="false" ht="14" hidden="false" customHeight="false" outlineLevel="0" collapsed="false">
      <c r="A158" s="16" t="s">
        <v>169</v>
      </c>
      <c r="B158" s="17" t="n">
        <v>31</v>
      </c>
      <c r="C158" s="18" t="n">
        <v>1</v>
      </c>
    </row>
    <row r="159" customFormat="false" ht="14" hidden="false" customHeight="false" outlineLevel="0" collapsed="false">
      <c r="A159" s="16" t="s">
        <v>170</v>
      </c>
      <c r="B159" s="17" t="n">
        <v>33</v>
      </c>
      <c r="C159" s="18" t="n">
        <v>1</v>
      </c>
    </row>
    <row r="160" customFormat="false" ht="14" hidden="false" customHeight="false" outlineLevel="0" collapsed="false">
      <c r="A160" s="16" t="s">
        <v>171</v>
      </c>
      <c r="B160" s="17" t="n">
        <v>30</v>
      </c>
      <c r="C160" s="18" t="n">
        <v>1</v>
      </c>
    </row>
    <row r="161" customFormat="false" ht="14" hidden="false" customHeight="false" outlineLevel="0" collapsed="false">
      <c r="A161" s="16" t="s">
        <v>172</v>
      </c>
      <c r="B161" s="17" t="n">
        <v>33</v>
      </c>
      <c r="C161" s="18" t="n">
        <v>1</v>
      </c>
    </row>
    <row r="162" customFormat="false" ht="14" hidden="false" customHeight="false" outlineLevel="0" collapsed="false">
      <c r="A162" s="16" t="s">
        <v>173</v>
      </c>
      <c r="B162" s="17" t="n">
        <v>29</v>
      </c>
      <c r="C162" s="18" t="n">
        <v>1</v>
      </c>
    </row>
    <row r="163" customFormat="false" ht="14" hidden="false" customHeight="false" outlineLevel="0" collapsed="false">
      <c r="A163" s="16" t="s">
        <v>174</v>
      </c>
      <c r="B163" s="17" t="n">
        <v>33</v>
      </c>
      <c r="C163" s="18" t="n">
        <v>1</v>
      </c>
    </row>
    <row r="164" customFormat="false" ht="14" hidden="false" customHeight="false" outlineLevel="0" collapsed="false">
      <c r="A164" s="16" t="s">
        <v>175</v>
      </c>
      <c r="B164" s="17" t="n">
        <v>30</v>
      </c>
      <c r="C164" s="18" t="n">
        <v>1</v>
      </c>
    </row>
    <row r="165" customFormat="false" ht="14" hidden="false" customHeight="false" outlineLevel="0" collapsed="false">
      <c r="A165" s="16" t="s">
        <v>176</v>
      </c>
      <c r="B165" s="17" t="n">
        <v>31</v>
      </c>
      <c r="C165" s="18" t="n">
        <v>1</v>
      </c>
    </row>
    <row r="166" customFormat="false" ht="14" hidden="false" customHeight="false" outlineLevel="0" collapsed="false">
      <c r="A166" s="25" t="s">
        <v>177</v>
      </c>
      <c r="B166" s="17" t="n">
        <v>16</v>
      </c>
      <c r="C166" s="26" t="n">
        <v>0</v>
      </c>
    </row>
    <row r="167" customFormat="false" ht="14" hidden="false" customHeight="false" outlineLevel="0" collapsed="false">
      <c r="A167" s="16" t="s">
        <v>178</v>
      </c>
      <c r="B167" s="17" t="n">
        <v>36</v>
      </c>
      <c r="C167" s="18" t="n">
        <v>1</v>
      </c>
    </row>
    <row r="168" customFormat="false" ht="14" hidden="false" customHeight="false" outlineLevel="0" collapsed="false">
      <c r="A168" s="16" t="s">
        <v>179</v>
      </c>
      <c r="B168" s="17" t="n">
        <v>39</v>
      </c>
      <c r="C168" s="18" t="n">
        <v>1</v>
      </c>
    </row>
    <row r="169" customFormat="false" ht="14" hidden="false" customHeight="false" outlineLevel="0" collapsed="false">
      <c r="A169" s="16" t="s">
        <v>180</v>
      </c>
      <c r="B169" s="17" t="n">
        <v>42</v>
      </c>
      <c r="C169" s="18" t="n">
        <v>1</v>
      </c>
    </row>
    <row r="170" customFormat="false" ht="14" hidden="false" customHeight="false" outlineLevel="0" collapsed="false">
      <c r="A170" s="16" t="s">
        <v>181</v>
      </c>
      <c r="B170" s="17" t="n">
        <v>36</v>
      </c>
      <c r="C170" s="18" t="n">
        <v>1</v>
      </c>
    </row>
    <row r="171" customFormat="false" ht="14" hidden="false" customHeight="false" outlineLevel="0" collapsed="false">
      <c r="A171" s="16" t="s">
        <v>182</v>
      </c>
      <c r="B171" s="17" t="n">
        <v>36</v>
      </c>
      <c r="C171" s="18" t="n">
        <v>1</v>
      </c>
    </row>
    <row r="172" customFormat="false" ht="14" hidden="false" customHeight="false" outlineLevel="0" collapsed="false">
      <c r="A172" s="16" t="s">
        <v>183</v>
      </c>
      <c r="B172" s="17" t="n">
        <v>33</v>
      </c>
      <c r="C172" s="18" t="n">
        <v>1</v>
      </c>
    </row>
    <row r="173" customFormat="false" ht="14" hidden="false" customHeight="false" outlineLevel="0" collapsed="false">
      <c r="A173" s="16" t="s">
        <v>184</v>
      </c>
      <c r="B173" s="17" t="n">
        <v>29</v>
      </c>
      <c r="C173" s="18" t="n">
        <v>1</v>
      </c>
    </row>
    <row r="174" customFormat="false" ht="14" hidden="false" customHeight="false" outlineLevel="0" collapsed="false">
      <c r="A174" s="16" t="s">
        <v>185</v>
      </c>
      <c r="B174" s="17" t="n">
        <v>29</v>
      </c>
      <c r="C174" s="18" t="n">
        <v>1</v>
      </c>
    </row>
    <row r="175" customFormat="false" ht="14" hidden="false" customHeight="false" outlineLevel="0" collapsed="false">
      <c r="A175" s="16" t="s">
        <v>186</v>
      </c>
      <c r="B175" s="17" t="n">
        <v>32</v>
      </c>
      <c r="C175" s="18" t="n">
        <v>1</v>
      </c>
    </row>
    <row r="176" customFormat="false" ht="14" hidden="false" customHeight="false" outlineLevel="0" collapsed="false">
      <c r="A176" s="16"/>
      <c r="B176" s="17"/>
      <c r="C176" s="18"/>
    </row>
    <row r="177" customFormat="false" ht="14" hidden="false" customHeight="false" outlineLevel="0" collapsed="false">
      <c r="A177" s="16" t="s">
        <v>187</v>
      </c>
      <c r="B177" s="17" t="n">
        <v>36</v>
      </c>
      <c r="C177" s="18" t="n">
        <v>1</v>
      </c>
    </row>
    <row r="178" customFormat="false" ht="14" hidden="false" customHeight="false" outlineLevel="0" collapsed="false">
      <c r="A178" s="16" t="s">
        <v>188</v>
      </c>
      <c r="B178" s="17" t="n">
        <v>36</v>
      </c>
      <c r="C178" s="18" t="n">
        <v>1</v>
      </c>
    </row>
    <row r="179" customFormat="false" ht="14" hidden="false" customHeight="false" outlineLevel="0" collapsed="false">
      <c r="A179" s="16" t="s">
        <v>189</v>
      </c>
      <c r="B179" s="17" t="n">
        <v>40</v>
      </c>
      <c r="C179" s="18" t="n">
        <v>1</v>
      </c>
    </row>
    <row r="180" customFormat="false" ht="14" hidden="false" customHeight="false" outlineLevel="0" collapsed="false">
      <c r="A180" s="16" t="s">
        <v>190</v>
      </c>
      <c r="B180" s="17" t="n">
        <v>36</v>
      </c>
      <c r="C180" s="18" t="n">
        <v>1</v>
      </c>
    </row>
    <row r="181" customFormat="false" ht="14" hidden="false" customHeight="false" outlineLevel="0" collapsed="false">
      <c r="A181" s="25" t="s">
        <v>191</v>
      </c>
      <c r="B181" s="17" t="n">
        <v>30</v>
      </c>
      <c r="C181" s="26" t="n">
        <v>0</v>
      </c>
    </row>
    <row r="182" customFormat="false" ht="14" hidden="false" customHeight="false" outlineLevel="0" collapsed="false">
      <c r="A182" s="16" t="s">
        <v>192</v>
      </c>
      <c r="B182" s="17" t="n">
        <v>36</v>
      </c>
      <c r="C182" s="18" t="n">
        <v>1</v>
      </c>
    </row>
    <row r="183" customFormat="false" ht="14" hidden="false" customHeight="false" outlineLevel="0" collapsed="false">
      <c r="A183" s="16" t="s">
        <v>193</v>
      </c>
      <c r="B183" s="17" t="n">
        <v>36</v>
      </c>
      <c r="C183" s="18" t="n">
        <v>1</v>
      </c>
    </row>
    <row r="184" customFormat="false" ht="14" hidden="false" customHeight="false" outlineLevel="0" collapsed="false">
      <c r="A184" s="16" t="s">
        <v>194</v>
      </c>
      <c r="B184" s="17" t="n">
        <v>16</v>
      </c>
      <c r="C184" s="18" t="n">
        <v>1</v>
      </c>
    </row>
    <row r="185" customFormat="false" ht="14" hidden="false" customHeight="false" outlineLevel="0" collapsed="false">
      <c r="A185" s="16" t="s">
        <v>195</v>
      </c>
      <c r="B185" s="17" t="n">
        <v>36</v>
      </c>
      <c r="C185" s="18" t="n">
        <v>1</v>
      </c>
    </row>
    <row r="186" customFormat="false" ht="14" hidden="false" customHeight="false" outlineLevel="0" collapsed="false">
      <c r="A186" s="16" t="s">
        <v>196</v>
      </c>
      <c r="B186" s="17" t="n">
        <v>37</v>
      </c>
      <c r="C186" s="18" t="n">
        <v>1</v>
      </c>
    </row>
    <row r="187" customFormat="false" ht="14" hidden="false" customHeight="false" outlineLevel="0" collapsed="false">
      <c r="A187" s="16" t="s">
        <v>197</v>
      </c>
      <c r="B187" s="17" t="n">
        <v>32</v>
      </c>
      <c r="C187" s="18" t="n">
        <v>1</v>
      </c>
      <c r="F187" s="1"/>
    </row>
    <row r="188" customFormat="false" ht="14" hidden="false" customHeight="false" outlineLevel="0" collapsed="false">
      <c r="A188" s="16" t="s">
        <v>198</v>
      </c>
      <c r="B188" s="17" t="n">
        <v>30</v>
      </c>
      <c r="C188" s="18" t="n">
        <v>1</v>
      </c>
    </row>
    <row r="189" customFormat="false" ht="14" hidden="false" customHeight="false" outlineLevel="0" collapsed="false">
      <c r="A189" s="16" t="s">
        <v>199</v>
      </c>
      <c r="B189" s="17" t="n">
        <v>31</v>
      </c>
      <c r="C189" s="18" t="n">
        <v>1</v>
      </c>
    </row>
    <row r="190" customFormat="false" ht="14" hidden="false" customHeight="false" outlineLevel="0" collapsed="false">
      <c r="A190" s="16" t="s">
        <v>200</v>
      </c>
      <c r="B190" s="17" t="n">
        <v>33</v>
      </c>
      <c r="C190" s="18" t="n">
        <v>1</v>
      </c>
    </row>
    <row r="191" customFormat="false" ht="14" hidden="false" customHeight="false" outlineLevel="0" collapsed="false">
      <c r="A191" s="16" t="s">
        <v>201</v>
      </c>
      <c r="B191" s="17" t="n">
        <v>38</v>
      </c>
      <c r="C191" s="18" t="n">
        <v>1</v>
      </c>
    </row>
    <row r="192" customFormat="false" ht="14" hidden="false" customHeight="false" outlineLevel="0" collapsed="false">
      <c r="A192" s="16" t="s">
        <v>202</v>
      </c>
      <c r="B192" s="17" t="n">
        <v>37</v>
      </c>
      <c r="C192" s="18" t="n">
        <v>1</v>
      </c>
    </row>
    <row r="193" customFormat="false" ht="14" hidden="false" customHeight="false" outlineLevel="0" collapsed="false">
      <c r="A193" s="16" t="s">
        <v>203</v>
      </c>
      <c r="B193" s="17" t="n">
        <v>36</v>
      </c>
      <c r="C193" s="18" t="n">
        <v>1</v>
      </c>
    </row>
    <row r="194" customFormat="false" ht="14" hidden="false" customHeight="false" outlineLevel="0" collapsed="false">
      <c r="A194" s="16" t="s">
        <v>204</v>
      </c>
      <c r="B194" s="17" t="n">
        <v>40</v>
      </c>
      <c r="C194" s="18" t="n">
        <v>1</v>
      </c>
    </row>
    <row r="195" customFormat="false" ht="14" hidden="false" customHeight="false" outlineLevel="0" collapsed="false">
      <c r="A195" s="16" t="s">
        <v>205</v>
      </c>
      <c r="B195" s="17" t="n">
        <v>37</v>
      </c>
      <c r="C195" s="18" t="n">
        <v>1</v>
      </c>
    </row>
    <row r="196" customFormat="false" ht="14" hidden="false" customHeight="false" outlineLevel="0" collapsed="false">
      <c r="A196" s="16" t="s">
        <v>206</v>
      </c>
      <c r="B196" s="17" t="n">
        <v>36</v>
      </c>
      <c r="C196" s="18" t="n">
        <v>1</v>
      </c>
    </row>
    <row r="197" customFormat="false" ht="14" hidden="false" customHeight="false" outlineLevel="0" collapsed="false">
      <c r="A197" s="16" t="s">
        <v>207</v>
      </c>
      <c r="B197" s="17" t="n">
        <v>30</v>
      </c>
      <c r="C197" s="18" t="n">
        <v>1</v>
      </c>
    </row>
    <row r="198" customFormat="false" ht="14" hidden="false" customHeight="false" outlineLevel="0" collapsed="false">
      <c r="A198" s="16" t="s">
        <v>208</v>
      </c>
      <c r="B198" s="17" t="n">
        <v>36</v>
      </c>
      <c r="C198" s="18" t="n">
        <v>1</v>
      </c>
    </row>
    <row r="199" customFormat="false" ht="14" hidden="false" customHeight="false" outlineLevel="0" collapsed="false">
      <c r="A199" s="16" t="s">
        <v>209</v>
      </c>
      <c r="B199" s="17" t="n">
        <v>38</v>
      </c>
      <c r="C199" s="18" t="n">
        <v>1</v>
      </c>
    </row>
    <row r="200" customFormat="false" ht="14" hidden="false" customHeight="false" outlineLevel="0" collapsed="false">
      <c r="A200" s="16" t="s">
        <v>210</v>
      </c>
      <c r="B200" s="17" t="n">
        <v>39</v>
      </c>
      <c r="C200" s="18" t="n">
        <v>1</v>
      </c>
    </row>
    <row r="201" customFormat="false" ht="14" hidden="false" customHeight="false" outlineLevel="0" collapsed="false">
      <c r="A201" s="16" t="s">
        <v>211</v>
      </c>
      <c r="B201" s="17" t="n">
        <v>30</v>
      </c>
      <c r="C201" s="18" t="n">
        <v>1</v>
      </c>
    </row>
    <row r="202" customFormat="false" ht="14" hidden="false" customHeight="false" outlineLevel="0" collapsed="false">
      <c r="A202" s="16" t="s">
        <v>212</v>
      </c>
      <c r="B202" s="17" t="n">
        <v>36</v>
      </c>
      <c r="C202" s="18" t="n">
        <v>1</v>
      </c>
    </row>
    <row r="203" customFormat="false" ht="14" hidden="false" customHeight="false" outlineLevel="0" collapsed="false">
      <c r="A203" s="16" t="s">
        <v>213</v>
      </c>
      <c r="B203" s="17" t="n">
        <v>36</v>
      </c>
      <c r="C203" s="18" t="n">
        <v>1</v>
      </c>
    </row>
    <row r="204" customFormat="false" ht="14" hidden="false" customHeight="false" outlineLevel="0" collapsed="false">
      <c r="A204" s="16" t="s">
        <v>214</v>
      </c>
      <c r="B204" s="17" t="n">
        <v>36</v>
      </c>
      <c r="C204" s="18" t="n">
        <v>1</v>
      </c>
    </row>
    <row r="205" customFormat="false" ht="14" hidden="false" customHeight="false" outlineLevel="0" collapsed="false">
      <c r="A205" s="16" t="s">
        <v>215</v>
      </c>
      <c r="B205" s="17" t="n">
        <v>37</v>
      </c>
      <c r="C205" s="18" t="n">
        <v>1</v>
      </c>
    </row>
    <row r="206" customFormat="false" ht="14" hidden="false" customHeight="false" outlineLevel="0" collapsed="false">
      <c r="A206" s="16" t="s">
        <v>216</v>
      </c>
      <c r="B206" s="17" t="n">
        <v>30</v>
      </c>
      <c r="C206" s="18" t="n">
        <v>1</v>
      </c>
    </row>
    <row r="207" customFormat="false" ht="14" hidden="false" customHeight="false" outlineLevel="0" collapsed="false">
      <c r="A207" s="16" t="s">
        <v>217</v>
      </c>
      <c r="B207" s="17" t="n">
        <v>42</v>
      </c>
      <c r="C207" s="18" t="n">
        <v>1</v>
      </c>
    </row>
    <row r="208" customFormat="false" ht="14" hidden="false" customHeight="false" outlineLevel="0" collapsed="false">
      <c r="A208" s="16" t="s">
        <v>218</v>
      </c>
      <c r="B208" s="17" t="n">
        <v>36</v>
      </c>
      <c r="C208" s="18" t="n">
        <v>1</v>
      </c>
    </row>
    <row r="209" customFormat="false" ht="14" hidden="false" customHeight="false" outlineLevel="0" collapsed="false">
      <c r="A209" s="16" t="s">
        <v>219</v>
      </c>
      <c r="B209" s="17" t="n">
        <v>36</v>
      </c>
      <c r="C209" s="18" t="n">
        <v>1</v>
      </c>
    </row>
    <row r="210" customFormat="false" ht="14" hidden="false" customHeight="false" outlineLevel="0" collapsed="false">
      <c r="A210" s="16" t="s">
        <v>220</v>
      </c>
      <c r="B210" s="17" t="n">
        <v>30</v>
      </c>
      <c r="C210" s="18" t="n">
        <v>1</v>
      </c>
    </row>
    <row r="211" customFormat="false" ht="14" hidden="false" customHeight="false" outlineLevel="0" collapsed="false">
      <c r="A211" s="16" t="s">
        <v>221</v>
      </c>
      <c r="B211" s="17" t="n">
        <v>36</v>
      </c>
      <c r="C211" s="18" t="n">
        <v>1</v>
      </c>
    </row>
    <row r="212" customFormat="false" ht="14" hidden="false" customHeight="false" outlineLevel="0" collapsed="false">
      <c r="A212" s="16" t="s">
        <v>222</v>
      </c>
      <c r="B212" s="17" t="n">
        <v>33</v>
      </c>
      <c r="C212" s="18" t="n">
        <v>1</v>
      </c>
    </row>
    <row r="213" customFormat="false" ht="14" hidden="false" customHeight="false" outlineLevel="0" collapsed="false">
      <c r="A213" s="16" t="s">
        <v>223</v>
      </c>
      <c r="B213" s="17" t="n">
        <v>19</v>
      </c>
      <c r="C213" s="18" t="n">
        <v>1</v>
      </c>
    </row>
    <row r="214" customFormat="false" ht="14" hidden="false" customHeight="false" outlineLevel="0" collapsed="false">
      <c r="A214" s="16" t="s">
        <v>224</v>
      </c>
      <c r="B214" s="17" t="n">
        <v>36</v>
      </c>
      <c r="C214" s="18" t="n">
        <v>1</v>
      </c>
    </row>
    <row r="215" customFormat="false" ht="14" hidden="false" customHeight="false" outlineLevel="0" collapsed="false">
      <c r="A215" s="16" t="s">
        <v>225</v>
      </c>
      <c r="B215" s="17" t="n">
        <v>38</v>
      </c>
      <c r="C215" s="18" t="n">
        <v>1</v>
      </c>
    </row>
    <row r="216" customFormat="false" ht="15" hidden="false" customHeight="false" outlineLevel="0" collapsed="false">
      <c r="A216" s="27" t="s">
        <v>226</v>
      </c>
      <c r="B216" s="28" t="n">
        <v>37</v>
      </c>
      <c r="C216" s="29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2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D3"/>
    </sheetView>
  </sheetViews>
  <sheetFormatPr defaultColWidth="8.82421875" defaultRowHeight="14" zeroHeight="false" outlineLevelRow="0" outlineLevelCol="0"/>
  <cols>
    <col collapsed="false" customWidth="true" hidden="false" outlineLevel="0" max="3" min="3" style="0" width="10.32"/>
    <col collapsed="false" customWidth="true" hidden="false" outlineLevel="0" max="6" min="6" style="0" width="10.15"/>
    <col collapsed="false" customWidth="true" hidden="false" outlineLevel="0" max="9" min="9" style="0" width="10.32"/>
    <col collapsed="false" customWidth="true" hidden="false" outlineLevel="0" max="12" min="12" style="0" width="10.5"/>
    <col collapsed="false" customWidth="true" hidden="false" outlineLevel="0" max="15" min="15" style="0" width="10.32"/>
    <col collapsed="false" customWidth="true" hidden="false" outlineLevel="0" max="17" min="17" style="0" width="12.15"/>
    <col collapsed="false" customWidth="true" hidden="false" outlineLevel="0" max="18" min="18" style="0" width="12.5"/>
    <col collapsed="false" customWidth="true" hidden="false" outlineLevel="0" max="19" min="19" style="0" width="12.82"/>
    <col collapsed="false" customWidth="true" hidden="false" outlineLevel="0" max="20" min="20" style="0" width="18.49"/>
    <col collapsed="false" customWidth="true" hidden="false" outlineLevel="0" max="22" min="22" style="0" width="21.99"/>
    <col collapsed="false" customWidth="true" hidden="false" outlineLevel="0" max="28" min="28" style="0" width="32.49"/>
    <col collapsed="false" customWidth="true" hidden="false" outlineLevel="0" max="50" min="50" style="0" width="42.49"/>
  </cols>
  <sheetData>
    <row r="1" customFormat="false" ht="18" hidden="false" customHeight="false" outlineLevel="0" collapsed="false">
      <c r="A1" s="2" t="s">
        <v>0</v>
      </c>
    </row>
    <row r="2" customFormat="false" ht="18" hidden="false" customHeight="false" outlineLevel="0" collapsed="false">
      <c r="A2" s="2" t="s">
        <v>1</v>
      </c>
    </row>
    <row r="3" customFormat="false" ht="18" hidden="false" customHeight="false" outlineLevel="0" collapsed="false">
      <c r="A3" s="5" t="s">
        <v>227</v>
      </c>
      <c r="B3" s="6"/>
      <c r="C3" s="6"/>
      <c r="D3" s="6"/>
    </row>
    <row r="4" customFormat="false" ht="18" hidden="false" customHeight="false" outlineLevel="0" collapsed="false">
      <c r="A4" s="2"/>
    </row>
    <row r="5" customFormat="false" ht="18" hidden="false" customHeight="false" outlineLevel="0" collapsed="false">
      <c r="A5" s="2" t="s">
        <v>3</v>
      </c>
    </row>
    <row r="6" customFormat="false" ht="14" hidden="false" customHeight="false" outlineLevel="0" collapsed="false">
      <c r="A6" s="8" t="s">
        <v>5</v>
      </c>
      <c r="B6" s="0" t="s">
        <v>6</v>
      </c>
    </row>
    <row r="7" customFormat="false" ht="14" hidden="false" customHeight="false" outlineLevel="0" collapsed="false">
      <c r="A7" s="8" t="s">
        <v>8</v>
      </c>
      <c r="B7" s="0" t="s">
        <v>9</v>
      </c>
    </row>
    <row r="8" customFormat="false" ht="14" hidden="false" customHeight="false" outlineLevel="0" collapsed="false">
      <c r="A8" s="8" t="s">
        <v>11</v>
      </c>
      <c r="B8" s="0" t="s">
        <v>12</v>
      </c>
    </row>
    <row r="9" customFormat="false" ht="14" hidden="false" customHeight="false" outlineLevel="0" collapsed="false">
      <c r="A9" s="8" t="s">
        <v>13</v>
      </c>
      <c r="B9" s="0" t="s">
        <v>14</v>
      </c>
    </row>
    <row r="10" customFormat="false" ht="14" hidden="false" customHeight="false" outlineLevel="0" collapsed="false">
      <c r="A10" s="8" t="s">
        <v>15</v>
      </c>
      <c r="B10" s="0" t="s">
        <v>16</v>
      </c>
    </row>
    <row r="11" customFormat="false" ht="14" hidden="false" customHeight="false" outlineLevel="0" collapsed="false">
      <c r="A11" s="8"/>
    </row>
    <row r="13" customFormat="false" ht="15" hidden="false" customHeight="false" outlineLevel="0" collapsed="false"/>
    <row r="14" customFormat="false" ht="14" hidden="false" customHeight="false" outlineLevel="0" collapsed="false">
      <c r="A14" s="30"/>
      <c r="B14" s="31" t="s">
        <v>228</v>
      </c>
      <c r="C14" s="31"/>
      <c r="D14" s="31"/>
      <c r="E14" s="31" t="s">
        <v>229</v>
      </c>
      <c r="F14" s="31"/>
      <c r="G14" s="31"/>
      <c r="H14" s="31" t="s">
        <v>230</v>
      </c>
      <c r="I14" s="31"/>
      <c r="J14" s="31"/>
      <c r="K14" s="31" t="s">
        <v>231</v>
      </c>
      <c r="L14" s="31"/>
      <c r="M14" s="31"/>
      <c r="N14" s="31" t="s">
        <v>232</v>
      </c>
      <c r="O14" s="31"/>
      <c r="P14" s="31"/>
      <c r="Q14" s="31" t="s">
        <v>233</v>
      </c>
      <c r="R14" s="31"/>
      <c r="S14" s="31"/>
    </row>
    <row r="15" s="35" customFormat="true" ht="43" hidden="false" customHeight="false" outlineLevel="0" collapsed="false">
      <c r="A15" s="32" t="s">
        <v>17</v>
      </c>
      <c r="B15" s="32" t="s">
        <v>234</v>
      </c>
      <c r="C15" s="33" t="s">
        <v>235</v>
      </c>
      <c r="D15" s="34" t="s">
        <v>236</v>
      </c>
      <c r="E15" s="32" t="s">
        <v>234</v>
      </c>
      <c r="F15" s="33" t="s">
        <v>235</v>
      </c>
      <c r="G15" s="34" t="s">
        <v>236</v>
      </c>
      <c r="H15" s="32" t="s">
        <v>234</v>
      </c>
      <c r="I15" s="33" t="s">
        <v>235</v>
      </c>
      <c r="J15" s="34" t="s">
        <v>236</v>
      </c>
      <c r="K15" s="32" t="s">
        <v>234</v>
      </c>
      <c r="L15" s="33" t="s">
        <v>235</v>
      </c>
      <c r="M15" s="34" t="s">
        <v>236</v>
      </c>
      <c r="N15" s="32" t="s">
        <v>234</v>
      </c>
      <c r="O15" s="33" t="s">
        <v>235</v>
      </c>
      <c r="P15" s="34" t="s">
        <v>236</v>
      </c>
      <c r="Q15" s="32" t="s">
        <v>237</v>
      </c>
      <c r="R15" s="33" t="s">
        <v>238</v>
      </c>
      <c r="S15" s="34" t="s">
        <v>239</v>
      </c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</row>
    <row r="16" customFormat="false" ht="14" hidden="false" customHeight="false" outlineLevel="0" collapsed="false">
      <c r="A16" s="0" t="s">
        <v>21</v>
      </c>
      <c r="B16" s="16" t="n">
        <v>16</v>
      </c>
      <c r="C16" s="17" t="n">
        <v>0</v>
      </c>
      <c r="D16" s="18" t="n">
        <f aca="false">SUM(B16-C16)</f>
        <v>16</v>
      </c>
      <c r="E16" s="16" t="n">
        <v>47</v>
      </c>
      <c r="F16" s="17" t="n">
        <v>0</v>
      </c>
      <c r="G16" s="18" t="n">
        <f aca="false">SUM(E16-F16)</f>
        <v>47</v>
      </c>
      <c r="H16" s="16" t="n">
        <v>17</v>
      </c>
      <c r="I16" s="17" t="n">
        <v>11</v>
      </c>
      <c r="J16" s="18" t="n">
        <f aca="false">SUM(H16-I16)</f>
        <v>6</v>
      </c>
      <c r="K16" s="16" t="n">
        <v>7</v>
      </c>
      <c r="L16" s="17" t="n">
        <v>5</v>
      </c>
      <c r="M16" s="18" t="n">
        <f aca="false">SUM(K16-L16)</f>
        <v>2</v>
      </c>
      <c r="N16" s="16" t="n">
        <v>0</v>
      </c>
      <c r="O16" s="17"/>
      <c r="P16" s="18" t="n">
        <f aca="false">SUM(N16-O16)</f>
        <v>0</v>
      </c>
      <c r="Q16" s="16" t="n">
        <f aca="false">SUM(B16+E16+H16+K16+N16)</f>
        <v>87</v>
      </c>
      <c r="R16" s="17" t="n">
        <f aca="false">SUM(C16+F16+I16+L16+O16)</f>
        <v>16</v>
      </c>
      <c r="S16" s="18" t="n">
        <f aca="false">SUM(Q16-R16)</f>
        <v>71</v>
      </c>
    </row>
    <row r="17" customFormat="false" ht="14" hidden="false" customHeight="false" outlineLevel="0" collapsed="false">
      <c r="A17" s="0" t="s">
        <v>28</v>
      </c>
      <c r="B17" s="16" t="n">
        <v>16</v>
      </c>
      <c r="C17" s="17" t="n">
        <v>3</v>
      </c>
      <c r="D17" s="18" t="n">
        <f aca="false">SUM(B17-C17)</f>
        <v>13</v>
      </c>
      <c r="E17" s="16" t="n">
        <v>45</v>
      </c>
      <c r="F17" s="17" t="n">
        <v>14</v>
      </c>
      <c r="G17" s="18" t="n">
        <f aca="false">SUM(E17-F17)</f>
        <v>31</v>
      </c>
      <c r="H17" s="16" t="n">
        <v>0</v>
      </c>
      <c r="I17" s="17"/>
      <c r="J17" s="18" t="n">
        <f aca="false">SUM(H17-I17)</f>
        <v>0</v>
      </c>
      <c r="K17" s="16" t="n">
        <v>7</v>
      </c>
      <c r="L17" s="17" t="n">
        <v>4</v>
      </c>
      <c r="M17" s="18" t="n">
        <f aca="false">SUM(K17-L17)</f>
        <v>3</v>
      </c>
      <c r="N17" s="16" t="n">
        <v>0</v>
      </c>
      <c r="O17" s="17"/>
      <c r="P17" s="18" t="n">
        <f aca="false">SUM(N17-O17)</f>
        <v>0</v>
      </c>
      <c r="Q17" s="16" t="n">
        <f aca="false">SUM(B17+E17+H17+K17+N17)</f>
        <v>68</v>
      </c>
      <c r="R17" s="17" t="n">
        <f aca="false">SUM(C17+F17+I17+L17+O17)</f>
        <v>21</v>
      </c>
      <c r="S17" s="18" t="n">
        <f aca="false">SUM(Q17-R17)</f>
        <v>47</v>
      </c>
    </row>
    <row r="18" customFormat="false" ht="14" hidden="false" customHeight="false" outlineLevel="0" collapsed="false">
      <c r="A18" s="0" t="s">
        <v>29</v>
      </c>
      <c r="B18" s="16" t="n">
        <v>11</v>
      </c>
      <c r="C18" s="17" t="n">
        <v>1</v>
      </c>
      <c r="D18" s="18" t="n">
        <f aca="false">SUM(B18-C18)</f>
        <v>10</v>
      </c>
      <c r="E18" s="16" t="n">
        <v>16</v>
      </c>
      <c r="F18" s="17" t="n">
        <v>3</v>
      </c>
      <c r="G18" s="18" t="n">
        <f aca="false">SUM(E18-F18)</f>
        <v>13</v>
      </c>
      <c r="H18" s="16" t="n">
        <v>0</v>
      </c>
      <c r="I18" s="17"/>
      <c r="J18" s="18" t="n">
        <f aca="false">SUM(H18-I18)</f>
        <v>0</v>
      </c>
      <c r="K18" s="16" t="n">
        <v>0</v>
      </c>
      <c r="L18" s="17"/>
      <c r="M18" s="18" t="n">
        <f aca="false">SUM(K18-L18)</f>
        <v>0</v>
      </c>
      <c r="N18" s="16"/>
      <c r="O18" s="17"/>
      <c r="P18" s="18"/>
      <c r="Q18" s="16" t="n">
        <f aca="false">SUM(B18+E18+H18+K18+N18)</f>
        <v>27</v>
      </c>
      <c r="R18" s="17" t="n">
        <f aca="false">SUM(C18+F18+I18+L18+O18)</f>
        <v>4</v>
      </c>
      <c r="S18" s="18" t="n">
        <f aca="false">SUM(Q18-R18)</f>
        <v>23</v>
      </c>
    </row>
    <row r="19" customFormat="false" ht="14" hidden="false" customHeight="false" outlineLevel="0" collapsed="false">
      <c r="A19" s="0" t="s">
        <v>30</v>
      </c>
      <c r="B19" s="16" t="n">
        <v>14</v>
      </c>
      <c r="C19" s="17" t="n">
        <v>5</v>
      </c>
      <c r="D19" s="18" t="n">
        <f aca="false">SUM(B19-C19)</f>
        <v>9</v>
      </c>
      <c r="E19" s="16" t="n">
        <v>25</v>
      </c>
      <c r="F19" s="17" t="n">
        <v>6</v>
      </c>
      <c r="G19" s="18" t="n">
        <f aca="false">SUM(E19-F19)</f>
        <v>19</v>
      </c>
      <c r="H19" s="16" t="n">
        <v>1</v>
      </c>
      <c r="I19" s="17" t="n">
        <v>0</v>
      </c>
      <c r="J19" s="18" t="n">
        <f aca="false">SUM(H19-I19)</f>
        <v>1</v>
      </c>
      <c r="K19" s="16" t="n">
        <v>3</v>
      </c>
      <c r="L19" s="17" t="n">
        <v>2</v>
      </c>
      <c r="M19" s="18" t="n">
        <f aca="false">SUM(K19-L19)</f>
        <v>1</v>
      </c>
      <c r="N19" s="16" t="n">
        <v>2</v>
      </c>
      <c r="O19" s="17" t="n">
        <v>2</v>
      </c>
      <c r="P19" s="18" t="n">
        <f aca="false">SUM(N19-O19)</f>
        <v>0</v>
      </c>
      <c r="Q19" s="16" t="n">
        <f aca="false">SUM(B19+E19+H19+K19+N19)</f>
        <v>45</v>
      </c>
      <c r="R19" s="17" t="n">
        <f aca="false">SUM(C19+F19+I19+L19+O19)</f>
        <v>15</v>
      </c>
      <c r="S19" s="18" t="n">
        <f aca="false">SUM(Q19-R19)</f>
        <v>30</v>
      </c>
    </row>
    <row r="20" customFormat="false" ht="14" hidden="false" customHeight="false" outlineLevel="0" collapsed="false">
      <c r="A20" s="0" t="s">
        <v>31</v>
      </c>
      <c r="B20" s="16" t="n">
        <v>34</v>
      </c>
      <c r="C20" s="17" t="n">
        <v>3</v>
      </c>
      <c r="D20" s="18" t="n">
        <f aca="false">SUM(B20-C20)</f>
        <v>31</v>
      </c>
      <c r="E20" s="16" t="n">
        <v>42</v>
      </c>
      <c r="F20" s="17" t="n">
        <v>1</v>
      </c>
      <c r="G20" s="18" t="n">
        <f aca="false">SUM(E20-F20)</f>
        <v>41</v>
      </c>
      <c r="H20" s="16" t="n">
        <v>4</v>
      </c>
      <c r="I20" s="17" t="n">
        <v>4</v>
      </c>
      <c r="J20" s="18" t="n">
        <f aca="false">SUM(H20-I20)</f>
        <v>0</v>
      </c>
      <c r="K20" s="16" t="n">
        <v>8</v>
      </c>
      <c r="L20" s="17" t="n">
        <v>7</v>
      </c>
      <c r="M20" s="18" t="n">
        <f aca="false">SUM(K20-L20)</f>
        <v>1</v>
      </c>
      <c r="N20" s="16" t="n">
        <v>2</v>
      </c>
      <c r="O20" s="17" t="n">
        <v>2</v>
      </c>
      <c r="P20" s="18" t="n">
        <f aca="false">SUM(N20-O20)</f>
        <v>0</v>
      </c>
      <c r="Q20" s="16" t="n">
        <f aca="false">SUM(B20+E20+H20+K20+N20)</f>
        <v>90</v>
      </c>
      <c r="R20" s="17" t="n">
        <f aca="false">SUM(C20+F20+I20+L20+O20)</f>
        <v>17</v>
      </c>
      <c r="S20" s="18" t="n">
        <f aca="false">SUM(Q20-R20)</f>
        <v>73</v>
      </c>
    </row>
    <row r="21" customFormat="false" ht="14" hidden="false" customHeight="false" outlineLevel="0" collapsed="false">
      <c r="A21" s="0" t="s">
        <v>32</v>
      </c>
      <c r="B21" s="16" t="n">
        <v>24</v>
      </c>
      <c r="C21" s="17" t="n">
        <v>2</v>
      </c>
      <c r="D21" s="18" t="n">
        <f aca="false">SUM(B21-C21)</f>
        <v>22</v>
      </c>
      <c r="E21" s="16" t="n">
        <v>36</v>
      </c>
      <c r="F21" s="17" t="n">
        <v>13</v>
      </c>
      <c r="G21" s="18" t="n">
        <f aca="false">SUM(E21-F21)</f>
        <v>23</v>
      </c>
      <c r="H21" s="16" t="n">
        <v>6</v>
      </c>
      <c r="I21" s="17" t="n">
        <v>3</v>
      </c>
      <c r="J21" s="18" t="n">
        <f aca="false">SUM(H21-I21)</f>
        <v>3</v>
      </c>
      <c r="K21" s="16" t="n">
        <v>4</v>
      </c>
      <c r="L21" s="17" t="n">
        <v>2</v>
      </c>
      <c r="M21" s="18" t="n">
        <f aca="false">SUM(K21-L21)</f>
        <v>2</v>
      </c>
      <c r="N21" s="16"/>
      <c r="O21" s="17"/>
      <c r="P21" s="18"/>
      <c r="Q21" s="16" t="n">
        <f aca="false">SUM(B21+E21+H21+K21+N21)</f>
        <v>70</v>
      </c>
      <c r="R21" s="17" t="n">
        <f aca="false">SUM(C21+F21+I21+L21+O21)</f>
        <v>20</v>
      </c>
      <c r="S21" s="18" t="n">
        <f aca="false">SUM(Q21-R21)</f>
        <v>50</v>
      </c>
    </row>
    <row r="22" customFormat="false" ht="14" hidden="false" customHeight="false" outlineLevel="0" collapsed="false">
      <c r="A22" s="0" t="s">
        <v>33</v>
      </c>
      <c r="B22" s="16" t="n">
        <v>6</v>
      </c>
      <c r="C22" s="17" t="n">
        <v>3</v>
      </c>
      <c r="D22" s="18" t="n">
        <f aca="false">SUM(B22-C22)</f>
        <v>3</v>
      </c>
      <c r="E22" s="16" t="n">
        <v>12</v>
      </c>
      <c r="F22" s="17" t="n">
        <v>8</v>
      </c>
      <c r="G22" s="18" t="n">
        <f aca="false">SUM(E22-F22)</f>
        <v>4</v>
      </c>
      <c r="H22" s="16" t="n">
        <v>0</v>
      </c>
      <c r="I22" s="17"/>
      <c r="J22" s="18" t="n">
        <f aca="false">SUM(H22-I22)</f>
        <v>0</v>
      </c>
      <c r="K22" s="16" t="n">
        <v>4</v>
      </c>
      <c r="L22" s="17" t="n">
        <v>4</v>
      </c>
      <c r="M22" s="18" t="n">
        <f aca="false">SUM(K22-L22)</f>
        <v>0</v>
      </c>
      <c r="N22" s="16" t="n">
        <v>0</v>
      </c>
      <c r="O22" s="17"/>
      <c r="P22" s="18" t="n">
        <f aca="false">SUM(N22-O22)</f>
        <v>0</v>
      </c>
      <c r="Q22" s="16" t="n">
        <f aca="false">SUM(B22+E22+H22+K22+N22)</f>
        <v>22</v>
      </c>
      <c r="R22" s="17" t="n">
        <f aca="false">SUM(C22+F22+I22+L22+O22)</f>
        <v>15</v>
      </c>
      <c r="S22" s="18" t="n">
        <f aca="false">SUM(Q22-R22)</f>
        <v>7</v>
      </c>
    </row>
    <row r="23" customFormat="false" ht="14" hidden="false" customHeight="false" outlineLevel="0" collapsed="false">
      <c r="A23" s="0" t="s">
        <v>34</v>
      </c>
      <c r="B23" s="16" t="n">
        <v>18</v>
      </c>
      <c r="C23" s="17" t="n">
        <v>10</v>
      </c>
      <c r="D23" s="18" t="n">
        <f aca="false">SUM(B23-C23)</f>
        <v>8</v>
      </c>
      <c r="E23" s="16" t="n">
        <v>23</v>
      </c>
      <c r="F23" s="17" t="n">
        <v>4</v>
      </c>
      <c r="G23" s="18" t="n">
        <f aca="false">SUM(E23-F23)</f>
        <v>19</v>
      </c>
      <c r="H23" s="16" t="n">
        <v>0</v>
      </c>
      <c r="I23" s="17"/>
      <c r="J23" s="18" t="n">
        <f aca="false">SUM(H23-I23)</f>
        <v>0</v>
      </c>
      <c r="K23" s="16" t="n">
        <v>2</v>
      </c>
      <c r="L23" s="17" t="n">
        <v>2</v>
      </c>
      <c r="M23" s="18" t="n">
        <f aca="false">SUM(K23-L23)</f>
        <v>0</v>
      </c>
      <c r="N23" s="16"/>
      <c r="O23" s="17"/>
      <c r="P23" s="18"/>
      <c r="Q23" s="16" t="n">
        <f aca="false">SUM(B23+E23+H23+K23+N23)</f>
        <v>43</v>
      </c>
      <c r="R23" s="17" t="n">
        <f aca="false">SUM(C23+F23+I23+L23+O23)</f>
        <v>16</v>
      </c>
      <c r="S23" s="18" t="n">
        <f aca="false">SUM(Q23-R23)</f>
        <v>27</v>
      </c>
    </row>
    <row r="24" customFormat="false" ht="14" hidden="false" customHeight="false" outlineLevel="0" collapsed="false">
      <c r="A24" s="0" t="s">
        <v>35</v>
      </c>
      <c r="B24" s="16" t="n">
        <v>10</v>
      </c>
      <c r="C24" s="17" t="n">
        <v>3</v>
      </c>
      <c r="D24" s="18" t="n">
        <f aca="false">SUM(B24-C24)</f>
        <v>7</v>
      </c>
      <c r="E24" s="16" t="n">
        <v>43</v>
      </c>
      <c r="F24" s="17" t="n">
        <v>4</v>
      </c>
      <c r="G24" s="18" t="n">
        <f aca="false">SUM(E24-F24)</f>
        <v>39</v>
      </c>
      <c r="H24" s="16" t="n">
        <v>0</v>
      </c>
      <c r="I24" s="17"/>
      <c r="J24" s="18" t="n">
        <f aca="false">SUM(H24-I24)</f>
        <v>0</v>
      </c>
      <c r="K24" s="16" t="n">
        <v>0</v>
      </c>
      <c r="L24" s="17"/>
      <c r="M24" s="18" t="n">
        <f aca="false">SUM(K24-L24)</f>
        <v>0</v>
      </c>
      <c r="N24" s="16"/>
      <c r="O24" s="17"/>
      <c r="P24" s="18"/>
      <c r="Q24" s="16" t="n">
        <f aca="false">SUM(B24+E24+H24+K24+N24)</f>
        <v>53</v>
      </c>
      <c r="R24" s="17" t="n">
        <f aca="false">SUM(C24+F24+I24+L24+O24)</f>
        <v>7</v>
      </c>
      <c r="S24" s="18" t="n">
        <f aca="false">SUM(Q24-R24)</f>
        <v>46</v>
      </c>
    </row>
    <row r="25" customFormat="false" ht="14" hidden="false" customHeight="false" outlineLevel="0" collapsed="false">
      <c r="A25" s="0" t="s">
        <v>36</v>
      </c>
      <c r="B25" s="16" t="n">
        <v>7</v>
      </c>
      <c r="C25" s="17" t="n">
        <v>2</v>
      </c>
      <c r="D25" s="18" t="n">
        <f aca="false">SUM(B25-C25)</f>
        <v>5</v>
      </c>
      <c r="E25" s="16" t="n">
        <v>32</v>
      </c>
      <c r="F25" s="17" t="n">
        <v>1</v>
      </c>
      <c r="G25" s="18" t="n">
        <f aca="false">SUM(E25-F25)</f>
        <v>31</v>
      </c>
      <c r="H25" s="16" t="n">
        <v>2</v>
      </c>
      <c r="I25" s="17" t="n">
        <v>0</v>
      </c>
      <c r="J25" s="18" t="n">
        <f aca="false">SUM(H25-I25)</f>
        <v>2</v>
      </c>
      <c r="K25" s="16" t="n">
        <v>3</v>
      </c>
      <c r="L25" s="17" t="n">
        <v>2</v>
      </c>
      <c r="M25" s="18" t="n">
        <f aca="false">SUM(K25-L25)</f>
        <v>1</v>
      </c>
      <c r="N25" s="16" t="n">
        <v>0</v>
      </c>
      <c r="O25" s="17"/>
      <c r="P25" s="18" t="n">
        <f aca="false">SUM(N25-O25)</f>
        <v>0</v>
      </c>
      <c r="Q25" s="16" t="n">
        <f aca="false">SUM(B25+E25+H25+K25+N25)</f>
        <v>44</v>
      </c>
      <c r="R25" s="17" t="n">
        <f aca="false">SUM(C25+F25+I25+L25+O25)</f>
        <v>5</v>
      </c>
      <c r="S25" s="18" t="n">
        <f aca="false">SUM(Q25-R25)</f>
        <v>39</v>
      </c>
    </row>
    <row r="26" customFormat="false" ht="14" hidden="false" customHeight="false" outlineLevel="0" collapsed="false">
      <c r="A26" s="0" t="s">
        <v>37</v>
      </c>
      <c r="B26" s="16" t="n">
        <v>47</v>
      </c>
      <c r="C26" s="17" t="n">
        <v>2</v>
      </c>
      <c r="D26" s="18" t="n">
        <f aca="false">SUM(B26-C26)</f>
        <v>45</v>
      </c>
      <c r="E26" s="16" t="n">
        <v>37</v>
      </c>
      <c r="F26" s="17" t="n">
        <v>4</v>
      </c>
      <c r="G26" s="18" t="n">
        <f aca="false">SUM(E26-F26)</f>
        <v>33</v>
      </c>
      <c r="H26" s="16" t="n">
        <v>0</v>
      </c>
      <c r="I26" s="17"/>
      <c r="J26" s="18" t="n">
        <f aca="false">SUM(H26-I26)</f>
        <v>0</v>
      </c>
      <c r="K26" s="16" t="n">
        <v>0</v>
      </c>
      <c r="L26" s="17"/>
      <c r="M26" s="18" t="n">
        <f aca="false">SUM(K26-L26)</f>
        <v>0</v>
      </c>
      <c r="N26" s="16"/>
      <c r="O26" s="17"/>
      <c r="P26" s="18"/>
      <c r="Q26" s="16" t="n">
        <f aca="false">SUM(B26+E26+H26+K26+N26)</f>
        <v>84</v>
      </c>
      <c r="R26" s="17" t="n">
        <f aca="false">SUM(C26+F26+I26+L26+O26)</f>
        <v>6</v>
      </c>
      <c r="S26" s="18" t="n">
        <f aca="false">SUM(Q26-R26)</f>
        <v>78</v>
      </c>
    </row>
    <row r="27" customFormat="false" ht="14" hidden="false" customHeight="false" outlineLevel="0" collapsed="false">
      <c r="A27" s="0" t="s">
        <v>38</v>
      </c>
      <c r="B27" s="16" t="n">
        <v>59</v>
      </c>
      <c r="C27" s="17" t="n">
        <v>5</v>
      </c>
      <c r="D27" s="18" t="n">
        <f aca="false">SUM(B27-C27)</f>
        <v>54</v>
      </c>
      <c r="E27" s="16" t="n">
        <v>49</v>
      </c>
      <c r="F27" s="17" t="n">
        <v>4</v>
      </c>
      <c r="G27" s="18" t="n">
        <f aca="false">SUM(E27-F27)</f>
        <v>45</v>
      </c>
      <c r="H27" s="16" t="n">
        <v>11</v>
      </c>
      <c r="I27" s="17" t="n">
        <v>4</v>
      </c>
      <c r="J27" s="18" t="n">
        <f aca="false">SUM(H27-I27)</f>
        <v>7</v>
      </c>
      <c r="K27" s="16" t="n">
        <v>3</v>
      </c>
      <c r="L27" s="17" t="n">
        <v>3</v>
      </c>
      <c r="M27" s="18" t="n">
        <f aca="false">SUM(K27-L27)</f>
        <v>0</v>
      </c>
      <c r="N27" s="16" t="n">
        <v>0</v>
      </c>
      <c r="O27" s="17"/>
      <c r="P27" s="18" t="n">
        <f aca="false">SUM(N27-O27)</f>
        <v>0</v>
      </c>
      <c r="Q27" s="16" t="n">
        <f aca="false">SUM(B27+E27+H27+K27+N27)</f>
        <v>122</v>
      </c>
      <c r="R27" s="17" t="n">
        <f aca="false">SUM(C27+F27+I27+L27+O27)</f>
        <v>16</v>
      </c>
      <c r="S27" s="18" t="n">
        <f aca="false">SUM(Q27-R27)</f>
        <v>106</v>
      </c>
    </row>
    <row r="28" customFormat="false" ht="14" hidden="false" customHeight="false" outlineLevel="0" collapsed="false">
      <c r="A28" s="0" t="s">
        <v>39</v>
      </c>
      <c r="B28" s="16" t="n">
        <v>20</v>
      </c>
      <c r="C28" s="17" t="n">
        <v>5</v>
      </c>
      <c r="D28" s="18" t="n">
        <f aca="false">SUM(B28-C28)</f>
        <v>15</v>
      </c>
      <c r="E28" s="16" t="n">
        <v>30</v>
      </c>
      <c r="F28" s="17" t="n">
        <v>25</v>
      </c>
      <c r="G28" s="18" t="n">
        <f aca="false">SUM(E28-F28)</f>
        <v>5</v>
      </c>
      <c r="H28" s="16" t="n">
        <v>17</v>
      </c>
      <c r="I28" s="17" t="n">
        <v>17</v>
      </c>
      <c r="J28" s="18" t="n">
        <f aca="false">SUM(H28-I28)</f>
        <v>0</v>
      </c>
      <c r="K28" s="16" t="n">
        <v>10</v>
      </c>
      <c r="L28" s="17" t="n">
        <v>10</v>
      </c>
      <c r="M28" s="18" t="n">
        <f aca="false">SUM(K28-L28)</f>
        <v>0</v>
      </c>
      <c r="N28" s="16" t="n">
        <v>4</v>
      </c>
      <c r="O28" s="17" t="n">
        <v>4</v>
      </c>
      <c r="P28" s="18" t="n">
        <f aca="false">SUM(N28-O28)</f>
        <v>0</v>
      </c>
      <c r="Q28" s="16" t="n">
        <f aca="false">SUM(B28+E28+H28+K28+N28)</f>
        <v>81</v>
      </c>
      <c r="R28" s="17" t="n">
        <f aca="false">SUM(C28+F28+I28+L28+O28)</f>
        <v>61</v>
      </c>
      <c r="S28" s="18" t="n">
        <f aca="false">SUM(Q28-R28)</f>
        <v>20</v>
      </c>
    </row>
    <row r="29" customFormat="false" ht="14" hidden="false" customHeight="false" outlineLevel="0" collapsed="false">
      <c r="A29" s="0" t="s">
        <v>40</v>
      </c>
      <c r="B29" s="16" t="n">
        <v>13</v>
      </c>
      <c r="C29" s="17" t="n">
        <v>10</v>
      </c>
      <c r="D29" s="18" t="n">
        <f aca="false">SUM(B29-C29)</f>
        <v>3</v>
      </c>
      <c r="E29" s="16" t="n">
        <v>29</v>
      </c>
      <c r="F29" s="17" t="n">
        <v>15</v>
      </c>
      <c r="G29" s="18" t="n">
        <f aca="false">SUM(E29-F29)</f>
        <v>14</v>
      </c>
      <c r="H29" s="16" t="n">
        <v>0</v>
      </c>
      <c r="I29" s="17"/>
      <c r="J29" s="18" t="n">
        <f aca="false">SUM(H29-I29)</f>
        <v>0</v>
      </c>
      <c r="K29" s="16" t="n">
        <v>1</v>
      </c>
      <c r="L29" s="17" t="n">
        <v>0</v>
      </c>
      <c r="M29" s="18" t="n">
        <f aca="false">SUM(K29-L29)</f>
        <v>1</v>
      </c>
      <c r="N29" s="16"/>
      <c r="O29" s="17"/>
      <c r="P29" s="18"/>
      <c r="Q29" s="16" t="n">
        <f aca="false">SUM(B29+E29+H29+K29+N29)</f>
        <v>43</v>
      </c>
      <c r="R29" s="17" t="n">
        <f aca="false">SUM(C29+F29+I29+L29+O29)</f>
        <v>25</v>
      </c>
      <c r="S29" s="18" t="n">
        <f aca="false">SUM(Q29-R29)</f>
        <v>18</v>
      </c>
    </row>
    <row r="30" customFormat="false" ht="14" hidden="false" customHeight="false" outlineLevel="0" collapsed="false">
      <c r="A30" s="0" t="s">
        <v>41</v>
      </c>
      <c r="B30" s="16" t="n">
        <v>14</v>
      </c>
      <c r="C30" s="17" t="n">
        <v>9</v>
      </c>
      <c r="D30" s="18" t="n">
        <f aca="false">SUM(B30-C30)</f>
        <v>5</v>
      </c>
      <c r="E30" s="16" t="n">
        <v>22</v>
      </c>
      <c r="F30" s="17" t="n">
        <v>6</v>
      </c>
      <c r="G30" s="18" t="n">
        <f aca="false">SUM(E30-F30)</f>
        <v>16</v>
      </c>
      <c r="H30" s="16" t="n">
        <v>21</v>
      </c>
      <c r="I30" s="17" t="n">
        <v>21</v>
      </c>
      <c r="J30" s="18" t="n">
        <f aca="false">SUM(H30-I30)</f>
        <v>0</v>
      </c>
      <c r="K30" s="16" t="n">
        <v>15</v>
      </c>
      <c r="L30" s="17" t="n">
        <v>10</v>
      </c>
      <c r="M30" s="18" t="n">
        <f aca="false">SUM(K30-L30)</f>
        <v>5</v>
      </c>
      <c r="N30" s="16" t="n">
        <v>0</v>
      </c>
      <c r="O30" s="17"/>
      <c r="P30" s="18" t="n">
        <f aca="false">SUM(N30-O30)</f>
        <v>0</v>
      </c>
      <c r="Q30" s="16" t="n">
        <f aca="false">SUM(B30+E30+H30+K30+N30)</f>
        <v>72</v>
      </c>
      <c r="R30" s="17" t="n">
        <f aca="false">SUM(C30+F30+I30+L30+O30)</f>
        <v>46</v>
      </c>
      <c r="S30" s="18" t="n">
        <f aca="false">SUM(Q30-R30)</f>
        <v>26</v>
      </c>
    </row>
    <row r="31" customFormat="false" ht="14" hidden="false" customHeight="false" outlineLevel="0" collapsed="false">
      <c r="A31" s="0" t="s">
        <v>42</v>
      </c>
      <c r="B31" s="16" t="n">
        <v>22</v>
      </c>
      <c r="C31" s="17" t="n">
        <v>2</v>
      </c>
      <c r="D31" s="18" t="n">
        <f aca="false">SUM(B31-C31)</f>
        <v>20</v>
      </c>
      <c r="E31" s="16" t="n">
        <v>33</v>
      </c>
      <c r="F31" s="17" t="n">
        <v>0</v>
      </c>
      <c r="G31" s="18" t="n">
        <f aca="false">SUM(E31-F31)</f>
        <v>33</v>
      </c>
      <c r="H31" s="16" t="n">
        <v>6</v>
      </c>
      <c r="I31" s="17" t="n">
        <v>5</v>
      </c>
      <c r="J31" s="18" t="n">
        <f aca="false">SUM(H31-I31)</f>
        <v>1</v>
      </c>
      <c r="K31" s="16" t="n">
        <v>10</v>
      </c>
      <c r="L31" s="17" t="n">
        <v>9</v>
      </c>
      <c r="M31" s="18" t="n">
        <f aca="false">SUM(K31-L31)</f>
        <v>1</v>
      </c>
      <c r="N31" s="16" t="n">
        <v>0</v>
      </c>
      <c r="O31" s="17"/>
      <c r="P31" s="18" t="n">
        <f aca="false">SUM(N31-O31)</f>
        <v>0</v>
      </c>
      <c r="Q31" s="16" t="n">
        <f aca="false">SUM(B31+E31+H31+K31+N31)</f>
        <v>71</v>
      </c>
      <c r="R31" s="17" t="n">
        <f aca="false">SUM(C31+F31+I31+L31+O31)</f>
        <v>16</v>
      </c>
      <c r="S31" s="18" t="n">
        <f aca="false">SUM(Q31-R31)</f>
        <v>55</v>
      </c>
    </row>
    <row r="32" customFormat="false" ht="14" hidden="false" customHeight="false" outlineLevel="0" collapsed="false">
      <c r="A32" s="0" t="s">
        <v>43</v>
      </c>
      <c r="B32" s="16" t="n">
        <v>19</v>
      </c>
      <c r="C32" s="17" t="n">
        <v>3</v>
      </c>
      <c r="D32" s="18" t="n">
        <f aca="false">SUM(B32-C32)</f>
        <v>16</v>
      </c>
      <c r="E32" s="16" t="n">
        <v>38</v>
      </c>
      <c r="F32" s="17" t="n">
        <v>0</v>
      </c>
      <c r="G32" s="18" t="n">
        <f aca="false">SUM(E32-F32)</f>
        <v>38</v>
      </c>
      <c r="H32" s="16" t="n">
        <v>6</v>
      </c>
      <c r="I32" s="17" t="n">
        <v>4</v>
      </c>
      <c r="J32" s="18" t="n">
        <f aca="false">SUM(H32-I32)</f>
        <v>2</v>
      </c>
      <c r="K32" s="16" t="n">
        <v>2</v>
      </c>
      <c r="L32" s="17" t="n">
        <v>1</v>
      </c>
      <c r="M32" s="18" t="n">
        <f aca="false">SUM(K32-L32)</f>
        <v>1</v>
      </c>
      <c r="N32" s="16"/>
      <c r="O32" s="17"/>
      <c r="P32" s="18"/>
      <c r="Q32" s="16" t="n">
        <f aca="false">SUM(B32+E32+H32+K32+N32)</f>
        <v>65</v>
      </c>
      <c r="R32" s="17" t="n">
        <f aca="false">SUM(C32+F32+I32+L32+O32)</f>
        <v>8</v>
      </c>
      <c r="S32" s="18" t="n">
        <f aca="false">SUM(Q32-R32)</f>
        <v>57</v>
      </c>
    </row>
    <row r="33" customFormat="false" ht="14" hidden="false" customHeight="false" outlineLevel="0" collapsed="false">
      <c r="A33" s="0" t="s">
        <v>44</v>
      </c>
      <c r="B33" s="16" t="n">
        <v>21</v>
      </c>
      <c r="C33" s="17" t="n">
        <v>2</v>
      </c>
      <c r="D33" s="18" t="n">
        <f aca="false">SUM(B33-C33)</f>
        <v>19</v>
      </c>
      <c r="E33" s="16" t="n">
        <v>52</v>
      </c>
      <c r="F33" s="17" t="n">
        <v>2</v>
      </c>
      <c r="G33" s="18" t="n">
        <f aca="false">SUM(E33-F33)</f>
        <v>50</v>
      </c>
      <c r="H33" s="16" t="n">
        <v>5</v>
      </c>
      <c r="I33" s="17" t="n">
        <v>5</v>
      </c>
      <c r="J33" s="18" t="n">
        <f aca="false">SUM(H33-I33)</f>
        <v>0</v>
      </c>
      <c r="K33" s="16" t="n">
        <v>11</v>
      </c>
      <c r="L33" s="17" t="n">
        <v>3</v>
      </c>
      <c r="M33" s="18" t="n">
        <f aca="false">SUM(K33-L33)</f>
        <v>8</v>
      </c>
      <c r="N33" s="16" t="n">
        <v>1</v>
      </c>
      <c r="O33" s="17" t="n">
        <v>1</v>
      </c>
      <c r="P33" s="18" t="n">
        <f aca="false">SUM(N33-O33)</f>
        <v>0</v>
      </c>
      <c r="Q33" s="16" t="n">
        <f aca="false">SUM(B33+E33+H33+K33+N33)</f>
        <v>90</v>
      </c>
      <c r="R33" s="17" t="n">
        <f aca="false">SUM(C33+F33+I33+L33+O33)</f>
        <v>13</v>
      </c>
      <c r="S33" s="18" t="n">
        <f aca="false">SUM(Q33-R33)</f>
        <v>77</v>
      </c>
    </row>
    <row r="34" customFormat="false" ht="14" hidden="false" customHeight="false" outlineLevel="0" collapsed="false">
      <c r="A34" s="0" t="s">
        <v>45</v>
      </c>
      <c r="B34" s="16" t="n">
        <v>26</v>
      </c>
      <c r="C34" s="17" t="n">
        <v>6</v>
      </c>
      <c r="D34" s="18" t="n">
        <f aca="false">SUM(B34-C34)</f>
        <v>20</v>
      </c>
      <c r="E34" s="16" t="n">
        <v>47</v>
      </c>
      <c r="F34" s="17" t="n">
        <v>1</v>
      </c>
      <c r="G34" s="18" t="n">
        <f aca="false">SUM(E34-F34)</f>
        <v>46</v>
      </c>
      <c r="H34" s="16" t="n">
        <v>2</v>
      </c>
      <c r="I34" s="17" t="n">
        <v>1</v>
      </c>
      <c r="J34" s="18" t="n">
        <f aca="false">SUM(H34-I34)</f>
        <v>1</v>
      </c>
      <c r="K34" s="16" t="n">
        <v>0</v>
      </c>
      <c r="L34" s="17"/>
      <c r="M34" s="18" t="n">
        <f aca="false">SUM(K34-L34)</f>
        <v>0</v>
      </c>
      <c r="N34" s="16" t="n">
        <v>1</v>
      </c>
      <c r="O34" s="17" t="n">
        <v>1</v>
      </c>
      <c r="P34" s="18" t="n">
        <f aca="false">SUM(N34-O34)</f>
        <v>0</v>
      </c>
      <c r="Q34" s="16" t="n">
        <f aca="false">SUM(B34+E34+H34+K34+N34)</f>
        <v>76</v>
      </c>
      <c r="R34" s="17" t="n">
        <f aca="false">SUM(C34+F34+I34+L34+O34)</f>
        <v>9</v>
      </c>
      <c r="S34" s="18" t="n">
        <f aca="false">SUM(Q34-R34)</f>
        <v>67</v>
      </c>
    </row>
    <row r="35" customFormat="false" ht="14" hidden="false" customHeight="false" outlineLevel="0" collapsed="false">
      <c r="A35" s="0" t="s">
        <v>46</v>
      </c>
      <c r="B35" s="16" t="n">
        <v>16</v>
      </c>
      <c r="C35" s="17" t="n">
        <v>4</v>
      </c>
      <c r="D35" s="18" t="n">
        <f aca="false">SUM(B35-C35)</f>
        <v>12</v>
      </c>
      <c r="E35" s="16" t="n">
        <v>46</v>
      </c>
      <c r="F35" s="17" t="n">
        <v>0</v>
      </c>
      <c r="G35" s="18" t="n">
        <f aca="false">SUM(E35-F35)</f>
        <v>46</v>
      </c>
      <c r="H35" s="16" t="n">
        <v>2</v>
      </c>
      <c r="I35" s="17" t="n">
        <v>2</v>
      </c>
      <c r="J35" s="18" t="n">
        <f aca="false">SUM(H35-I35)</f>
        <v>0</v>
      </c>
      <c r="K35" s="16" t="n">
        <v>4</v>
      </c>
      <c r="L35" s="17" t="n">
        <v>4</v>
      </c>
      <c r="M35" s="18" t="n">
        <f aca="false">SUM(K35-L35)</f>
        <v>0</v>
      </c>
      <c r="N35" s="16"/>
      <c r="O35" s="17"/>
      <c r="P35" s="18"/>
      <c r="Q35" s="16" t="n">
        <f aca="false">SUM(B35+E35+H35+K35+N35)</f>
        <v>68</v>
      </c>
      <c r="R35" s="17" t="n">
        <f aca="false">SUM(C35+F35+I35+L35+O35)</f>
        <v>10</v>
      </c>
      <c r="S35" s="18" t="n">
        <f aca="false">SUM(Q35-R35)</f>
        <v>58</v>
      </c>
    </row>
    <row r="36" customFormat="false" ht="14" hidden="false" customHeight="false" outlineLevel="0" collapsed="false">
      <c r="A36" s="0" t="s">
        <v>47</v>
      </c>
      <c r="B36" s="16" t="n">
        <v>8</v>
      </c>
      <c r="C36" s="17" t="n">
        <v>1</v>
      </c>
      <c r="D36" s="18" t="n">
        <f aca="false">SUM(B36-C36)</f>
        <v>7</v>
      </c>
      <c r="E36" s="16" t="n">
        <v>35</v>
      </c>
      <c r="F36" s="17" t="n">
        <v>1</v>
      </c>
      <c r="G36" s="18" t="n">
        <f aca="false">SUM(E36-F36)</f>
        <v>34</v>
      </c>
      <c r="H36" s="16" t="n">
        <v>3</v>
      </c>
      <c r="I36" s="17" t="n">
        <v>3</v>
      </c>
      <c r="J36" s="18" t="n">
        <f aca="false">SUM(H36-I36)</f>
        <v>0</v>
      </c>
      <c r="K36" s="16" t="n">
        <v>7</v>
      </c>
      <c r="L36" s="17" t="n">
        <v>5</v>
      </c>
      <c r="M36" s="18" t="n">
        <f aca="false">SUM(K36-L36)</f>
        <v>2</v>
      </c>
      <c r="N36" s="16" t="n">
        <v>0</v>
      </c>
      <c r="O36" s="17"/>
      <c r="P36" s="18" t="n">
        <f aca="false">SUM(N36-O36)</f>
        <v>0</v>
      </c>
      <c r="Q36" s="16" t="n">
        <f aca="false">SUM(B36+E36+H36+K36+N36)</f>
        <v>53</v>
      </c>
      <c r="R36" s="17" t="n">
        <f aca="false">SUM(C36+F36+I36+L36+O36)</f>
        <v>10</v>
      </c>
      <c r="S36" s="18" t="n">
        <f aca="false">SUM(Q36-R36)</f>
        <v>43</v>
      </c>
    </row>
    <row r="37" customFormat="false" ht="14" hidden="false" customHeight="false" outlineLevel="0" collapsed="false">
      <c r="A37" s="0" t="s">
        <v>48</v>
      </c>
      <c r="B37" s="16" t="n">
        <v>12</v>
      </c>
      <c r="C37" s="17" t="n">
        <v>3</v>
      </c>
      <c r="D37" s="18" t="n">
        <f aca="false">SUM(B37-C37)</f>
        <v>9</v>
      </c>
      <c r="E37" s="16" t="n">
        <v>35</v>
      </c>
      <c r="F37" s="17" t="n">
        <v>3</v>
      </c>
      <c r="G37" s="18" t="n">
        <f aca="false">SUM(E37-F37)</f>
        <v>32</v>
      </c>
      <c r="H37" s="16" t="n">
        <v>1</v>
      </c>
      <c r="I37" s="17" t="n">
        <v>1</v>
      </c>
      <c r="J37" s="18" t="n">
        <f aca="false">SUM(H37-I37)</f>
        <v>0</v>
      </c>
      <c r="K37" s="16" t="n">
        <v>0</v>
      </c>
      <c r="L37" s="17"/>
      <c r="M37" s="18" t="n">
        <f aca="false">SUM(K37-L37)</f>
        <v>0</v>
      </c>
      <c r="N37" s="16"/>
      <c r="O37" s="17"/>
      <c r="P37" s="18"/>
      <c r="Q37" s="16" t="n">
        <f aca="false">SUM(B37+E37+H37+K37+N37)</f>
        <v>48</v>
      </c>
      <c r="R37" s="17" t="n">
        <f aca="false">SUM(C37+F37+I37+L37+O37)</f>
        <v>7</v>
      </c>
      <c r="S37" s="18" t="n">
        <f aca="false">SUM(Q37-R37)</f>
        <v>41</v>
      </c>
    </row>
    <row r="38" customFormat="false" ht="14" hidden="false" customHeight="false" outlineLevel="0" collapsed="false">
      <c r="A38" s="0" t="s">
        <v>49</v>
      </c>
      <c r="B38" s="16" t="n">
        <v>12</v>
      </c>
      <c r="C38" s="17" t="n">
        <v>5</v>
      </c>
      <c r="D38" s="18" t="n">
        <f aca="false">SUM(B38-C38)</f>
        <v>7</v>
      </c>
      <c r="E38" s="16" t="n">
        <v>27</v>
      </c>
      <c r="F38" s="17" t="n">
        <v>0</v>
      </c>
      <c r="G38" s="18" t="n">
        <f aca="false">SUM(E38-F38)</f>
        <v>27</v>
      </c>
      <c r="H38" s="16" t="n">
        <v>9</v>
      </c>
      <c r="I38" s="17" t="n">
        <v>5</v>
      </c>
      <c r="J38" s="18" t="n">
        <f aca="false">SUM(H38-I38)</f>
        <v>4</v>
      </c>
      <c r="K38" s="16" t="n">
        <v>3</v>
      </c>
      <c r="L38" s="17" t="n">
        <v>1</v>
      </c>
      <c r="M38" s="18" t="n">
        <f aca="false">SUM(K38-L38)</f>
        <v>2</v>
      </c>
      <c r="N38" s="16" t="n">
        <v>0</v>
      </c>
      <c r="O38" s="17"/>
      <c r="P38" s="18" t="n">
        <f aca="false">SUM(N38-O38)</f>
        <v>0</v>
      </c>
      <c r="Q38" s="16" t="n">
        <f aca="false">SUM(B38+E38+H38+K38+N38)</f>
        <v>51</v>
      </c>
      <c r="R38" s="17" t="n">
        <f aca="false">SUM(C38+F38+I38+L38+O38)</f>
        <v>11</v>
      </c>
      <c r="S38" s="18" t="n">
        <f aca="false">SUM(Q38-R38)</f>
        <v>40</v>
      </c>
    </row>
    <row r="39" customFormat="false" ht="14" hidden="false" customHeight="false" outlineLevel="0" collapsed="false">
      <c r="A39" s="0" t="s">
        <v>50</v>
      </c>
      <c r="B39" s="16" t="n">
        <v>9</v>
      </c>
      <c r="C39" s="17" t="n">
        <v>3</v>
      </c>
      <c r="D39" s="18" t="n">
        <f aca="false">SUM(B39-C39)</f>
        <v>6</v>
      </c>
      <c r="E39" s="16" t="n">
        <v>34</v>
      </c>
      <c r="F39" s="17" t="n">
        <v>2</v>
      </c>
      <c r="G39" s="18" t="n">
        <f aca="false">SUM(E39-F39)</f>
        <v>32</v>
      </c>
      <c r="H39" s="16" t="n">
        <v>9</v>
      </c>
      <c r="I39" s="17" t="n">
        <v>5</v>
      </c>
      <c r="J39" s="18" t="n">
        <f aca="false">SUM(H39-I39)</f>
        <v>4</v>
      </c>
      <c r="K39" s="16" t="n">
        <v>5</v>
      </c>
      <c r="L39" s="17" t="n">
        <v>3</v>
      </c>
      <c r="M39" s="18" t="n">
        <f aca="false">SUM(K39-L39)</f>
        <v>2</v>
      </c>
      <c r="N39" s="16" t="n">
        <v>0</v>
      </c>
      <c r="O39" s="17"/>
      <c r="P39" s="18" t="n">
        <f aca="false">SUM(N39-O39)</f>
        <v>0</v>
      </c>
      <c r="Q39" s="16" t="n">
        <f aca="false">SUM(B39+E39+H39+K39+N39)</f>
        <v>57</v>
      </c>
      <c r="R39" s="17" t="n">
        <f aca="false">SUM(C39+F39+I39+L39+O39)</f>
        <v>13</v>
      </c>
      <c r="S39" s="18" t="n">
        <f aca="false">SUM(Q39-R39)</f>
        <v>44</v>
      </c>
    </row>
    <row r="40" customFormat="false" ht="14" hidden="false" customHeight="false" outlineLevel="0" collapsed="false">
      <c r="A40" s="0" t="s">
        <v>51</v>
      </c>
      <c r="B40" s="16" t="n">
        <v>11</v>
      </c>
      <c r="C40" s="17" t="n">
        <v>1</v>
      </c>
      <c r="D40" s="18" t="n">
        <f aca="false">SUM(B40-C40)</f>
        <v>10</v>
      </c>
      <c r="E40" s="16" t="n">
        <v>11</v>
      </c>
      <c r="F40" s="17" t="n">
        <v>0</v>
      </c>
      <c r="G40" s="18" t="n">
        <f aca="false">SUM(E40-F40)</f>
        <v>11</v>
      </c>
      <c r="H40" s="16" t="n">
        <v>5</v>
      </c>
      <c r="I40" s="17" t="n">
        <v>0</v>
      </c>
      <c r="J40" s="18" t="n">
        <f aca="false">SUM(H40-I40)</f>
        <v>5</v>
      </c>
      <c r="K40" s="16" t="n">
        <v>7</v>
      </c>
      <c r="L40" s="17" t="n">
        <v>5</v>
      </c>
      <c r="M40" s="18" t="n">
        <f aca="false">SUM(K40-L40)</f>
        <v>2</v>
      </c>
      <c r="N40" s="16" t="n">
        <v>1</v>
      </c>
      <c r="O40" s="17" t="n">
        <v>1</v>
      </c>
      <c r="P40" s="18" t="n">
        <f aca="false">SUM(N40-O40)</f>
        <v>0</v>
      </c>
      <c r="Q40" s="16" t="n">
        <f aca="false">SUM(B40+E40+H40+K40+N40)</f>
        <v>35</v>
      </c>
      <c r="R40" s="17" t="n">
        <f aca="false">SUM(C40+F40+I40+L40+O40)</f>
        <v>7</v>
      </c>
      <c r="S40" s="18" t="n">
        <f aca="false">SUM(Q40-R40)</f>
        <v>28</v>
      </c>
    </row>
    <row r="41" customFormat="false" ht="14" hidden="false" customHeight="false" outlineLevel="0" collapsed="false">
      <c r="A41" s="0" t="s">
        <v>52</v>
      </c>
      <c r="B41" s="16" t="n">
        <v>29</v>
      </c>
      <c r="C41" s="17" t="n">
        <v>15</v>
      </c>
      <c r="D41" s="18" t="n">
        <f aca="false">SUM(B41-C41)</f>
        <v>14</v>
      </c>
      <c r="E41" s="16" t="n">
        <v>22</v>
      </c>
      <c r="F41" s="17" t="n">
        <v>0</v>
      </c>
      <c r="G41" s="18" t="n">
        <f aca="false">SUM(E41-F41)</f>
        <v>22</v>
      </c>
      <c r="H41" s="16" t="n">
        <v>9</v>
      </c>
      <c r="I41" s="17" t="n">
        <v>1</v>
      </c>
      <c r="J41" s="18" t="n">
        <f aca="false">SUM(H41-I41)</f>
        <v>8</v>
      </c>
      <c r="K41" s="16" t="n">
        <v>6</v>
      </c>
      <c r="L41" s="17" t="n">
        <v>5</v>
      </c>
      <c r="M41" s="18" t="n">
        <f aca="false">SUM(K41-L41)</f>
        <v>1</v>
      </c>
      <c r="N41" s="16" t="n">
        <v>0</v>
      </c>
      <c r="O41" s="17"/>
      <c r="P41" s="18" t="n">
        <f aca="false">SUM(N41-O41)</f>
        <v>0</v>
      </c>
      <c r="Q41" s="16" t="n">
        <f aca="false">SUM(B41+E41+H41+K41+N41)</f>
        <v>66</v>
      </c>
      <c r="R41" s="17" t="n">
        <f aca="false">SUM(C41+F41+I41+L41+O41)</f>
        <v>21</v>
      </c>
      <c r="S41" s="18" t="n">
        <f aca="false">SUM(Q41-R41)</f>
        <v>45</v>
      </c>
    </row>
    <row r="42" customFormat="false" ht="14" hidden="false" customHeight="false" outlineLevel="0" collapsed="false">
      <c r="A42" s="0" t="s">
        <v>53</v>
      </c>
      <c r="B42" s="16" t="n">
        <v>19</v>
      </c>
      <c r="C42" s="17" t="n">
        <v>4</v>
      </c>
      <c r="D42" s="18" t="n">
        <f aca="false">SUM(B42-C42)</f>
        <v>15</v>
      </c>
      <c r="E42" s="16" t="n">
        <v>29</v>
      </c>
      <c r="F42" s="17" t="n">
        <v>3</v>
      </c>
      <c r="G42" s="18" t="n">
        <f aca="false">SUM(E42-F42)</f>
        <v>26</v>
      </c>
      <c r="H42" s="16" t="n">
        <v>3</v>
      </c>
      <c r="I42" s="17" t="n">
        <v>3</v>
      </c>
      <c r="J42" s="18" t="n">
        <f aca="false">SUM(H42-I42)</f>
        <v>0</v>
      </c>
      <c r="K42" s="16" t="n">
        <v>4</v>
      </c>
      <c r="L42" s="17" t="n">
        <v>4</v>
      </c>
      <c r="M42" s="18" t="n">
        <f aca="false">SUM(K42-L42)</f>
        <v>0</v>
      </c>
      <c r="N42" s="16" t="n">
        <v>0</v>
      </c>
      <c r="O42" s="17"/>
      <c r="P42" s="18" t="n">
        <f aca="false">SUM(N42-O42)</f>
        <v>0</v>
      </c>
      <c r="Q42" s="16" t="n">
        <f aca="false">SUM(B42+E42+H42+K42+N42)</f>
        <v>55</v>
      </c>
      <c r="R42" s="17" t="n">
        <f aca="false">SUM(C42+F42+I42+L42+O42)</f>
        <v>14</v>
      </c>
      <c r="S42" s="18" t="n">
        <f aca="false">SUM(Q42-R42)</f>
        <v>41</v>
      </c>
    </row>
    <row r="43" customFormat="false" ht="14" hidden="false" customHeight="false" outlineLevel="0" collapsed="false">
      <c r="A43" s="0" t="s">
        <v>54</v>
      </c>
      <c r="B43" s="16" t="n">
        <v>13</v>
      </c>
      <c r="C43" s="17" t="n">
        <v>3</v>
      </c>
      <c r="D43" s="18" t="n">
        <f aca="false">SUM(B43-C43)</f>
        <v>10</v>
      </c>
      <c r="E43" s="16" t="n">
        <v>17</v>
      </c>
      <c r="F43" s="17" t="n">
        <v>1</v>
      </c>
      <c r="G43" s="18" t="n">
        <f aca="false">SUM(E43-F43)</f>
        <v>16</v>
      </c>
      <c r="H43" s="16" t="n">
        <v>7</v>
      </c>
      <c r="I43" s="17" t="n">
        <v>6</v>
      </c>
      <c r="J43" s="18" t="n">
        <f aca="false">SUM(H43-I43)</f>
        <v>1</v>
      </c>
      <c r="K43" s="16" t="n">
        <v>7</v>
      </c>
      <c r="L43" s="17" t="n">
        <v>7</v>
      </c>
      <c r="M43" s="18" t="n">
        <f aca="false">SUM(K43-L43)</f>
        <v>0</v>
      </c>
      <c r="N43" s="16"/>
      <c r="O43" s="17"/>
      <c r="P43" s="18"/>
      <c r="Q43" s="16" t="n">
        <f aca="false">SUM(B43+E43+H43+K43+N43)</f>
        <v>44</v>
      </c>
      <c r="R43" s="17" t="n">
        <f aca="false">SUM(C43+F43+I43+L43+O43)</f>
        <v>17</v>
      </c>
      <c r="S43" s="18" t="n">
        <f aca="false">SUM(Q43-R43)</f>
        <v>27</v>
      </c>
    </row>
    <row r="44" customFormat="false" ht="14" hidden="false" customHeight="false" outlineLevel="0" collapsed="false">
      <c r="A44" s="0" t="s">
        <v>55</v>
      </c>
      <c r="B44" s="16" t="n">
        <v>28</v>
      </c>
      <c r="C44" s="17" t="n">
        <v>7</v>
      </c>
      <c r="D44" s="18" t="n">
        <f aca="false">SUM(B44-C44)</f>
        <v>21</v>
      </c>
      <c r="E44" s="16" t="n">
        <v>37</v>
      </c>
      <c r="F44" s="17" t="n">
        <v>17</v>
      </c>
      <c r="G44" s="18" t="n">
        <f aca="false">SUM(E44-F44)</f>
        <v>20</v>
      </c>
      <c r="H44" s="16" t="n">
        <v>0</v>
      </c>
      <c r="I44" s="17"/>
      <c r="J44" s="18" t="n">
        <f aca="false">SUM(H44-I44)</f>
        <v>0</v>
      </c>
      <c r="K44" s="16" t="n">
        <v>5</v>
      </c>
      <c r="L44" s="17" t="n">
        <v>5</v>
      </c>
      <c r="M44" s="18" t="n">
        <f aca="false">SUM(K44-L44)</f>
        <v>0</v>
      </c>
      <c r="N44" s="16"/>
      <c r="O44" s="17"/>
      <c r="P44" s="18"/>
      <c r="Q44" s="16" t="n">
        <f aca="false">SUM(B44+E44+H44+K44+N44)</f>
        <v>70</v>
      </c>
      <c r="R44" s="17" t="n">
        <f aca="false">SUM(C44+F44+I44+L44+O44)</f>
        <v>29</v>
      </c>
      <c r="S44" s="18" t="n">
        <f aca="false">SUM(Q44-R44)</f>
        <v>41</v>
      </c>
    </row>
    <row r="45" customFormat="false" ht="14" hidden="false" customHeight="false" outlineLevel="0" collapsed="false">
      <c r="A45" s="0" t="s">
        <v>56</v>
      </c>
      <c r="B45" s="16" t="n">
        <v>5</v>
      </c>
      <c r="C45" s="17" t="n">
        <v>3</v>
      </c>
      <c r="D45" s="18" t="n">
        <f aca="false">SUM(B45-C45)</f>
        <v>2</v>
      </c>
      <c r="E45" s="16" t="n">
        <v>23</v>
      </c>
      <c r="F45" s="17" t="n">
        <v>2</v>
      </c>
      <c r="G45" s="18" t="n">
        <f aca="false">SUM(E45-F45)</f>
        <v>21</v>
      </c>
      <c r="H45" s="16" t="n">
        <v>8</v>
      </c>
      <c r="I45" s="17" t="n">
        <v>0</v>
      </c>
      <c r="J45" s="18" t="n">
        <f aca="false">SUM(H45-I45)</f>
        <v>8</v>
      </c>
      <c r="K45" s="16" t="n">
        <v>7</v>
      </c>
      <c r="L45" s="17" t="n">
        <v>2</v>
      </c>
      <c r="M45" s="18" t="n">
        <f aca="false">SUM(K45-L45)</f>
        <v>5</v>
      </c>
      <c r="N45" s="16" t="n">
        <v>0</v>
      </c>
      <c r="O45" s="17"/>
      <c r="P45" s="18" t="n">
        <v>0</v>
      </c>
      <c r="Q45" s="16" t="n">
        <f aca="false">SUM(B45+E45+H45+K45+N45)</f>
        <v>43</v>
      </c>
      <c r="R45" s="17" t="n">
        <f aca="false">SUM(C45+F45+I45+L45+O45)</f>
        <v>7</v>
      </c>
      <c r="S45" s="18" t="n">
        <f aca="false">SUM(Q45-R45)</f>
        <v>36</v>
      </c>
    </row>
    <row r="46" customFormat="false" ht="14" hidden="false" customHeight="false" outlineLevel="0" collapsed="false">
      <c r="A46" s="0" t="s">
        <v>57</v>
      </c>
      <c r="B46" s="16" t="n">
        <v>29</v>
      </c>
      <c r="C46" s="17" t="n">
        <v>4</v>
      </c>
      <c r="D46" s="18" t="n">
        <f aca="false">SUM(B46-C46)</f>
        <v>25</v>
      </c>
      <c r="E46" s="16" t="n">
        <v>35</v>
      </c>
      <c r="F46" s="17" t="n">
        <v>6</v>
      </c>
      <c r="G46" s="18" t="n">
        <f aca="false">SUM(E46-F46)</f>
        <v>29</v>
      </c>
      <c r="H46" s="16" t="n">
        <v>4</v>
      </c>
      <c r="I46" s="17" t="n">
        <v>2</v>
      </c>
      <c r="J46" s="18" t="n">
        <f aca="false">SUM(H46-I46)</f>
        <v>2</v>
      </c>
      <c r="K46" s="16" t="n">
        <v>2</v>
      </c>
      <c r="L46" s="17" t="n">
        <v>2</v>
      </c>
      <c r="M46" s="18" t="n">
        <f aca="false">SUM(K46-L46)</f>
        <v>0</v>
      </c>
      <c r="N46" s="16"/>
      <c r="O46" s="17"/>
      <c r="P46" s="18"/>
      <c r="Q46" s="16" t="n">
        <f aca="false">SUM(B46+E46+H46+K46+N46)</f>
        <v>70</v>
      </c>
      <c r="R46" s="17" t="n">
        <f aca="false">SUM(C46+F46+I46+L46+O46)</f>
        <v>14</v>
      </c>
      <c r="S46" s="18" t="n">
        <f aca="false">SUM(Q46-R46)</f>
        <v>56</v>
      </c>
    </row>
    <row r="47" customFormat="false" ht="14" hidden="false" customHeight="false" outlineLevel="0" collapsed="false">
      <c r="A47" s="0" t="s">
        <v>58</v>
      </c>
      <c r="B47" s="16" t="n">
        <v>14</v>
      </c>
      <c r="C47" s="17" t="n">
        <v>7</v>
      </c>
      <c r="D47" s="18" t="n">
        <f aca="false">SUM(B47-C47)</f>
        <v>7</v>
      </c>
      <c r="E47" s="16" t="n">
        <v>43</v>
      </c>
      <c r="F47" s="17" t="n">
        <v>0</v>
      </c>
      <c r="G47" s="18" t="n">
        <f aca="false">SUM(E47-F47)</f>
        <v>43</v>
      </c>
      <c r="H47" s="16" t="n">
        <v>3</v>
      </c>
      <c r="I47" s="17" t="n">
        <v>1</v>
      </c>
      <c r="J47" s="18" t="n">
        <f aca="false">SUM(H47-I47)</f>
        <v>2</v>
      </c>
      <c r="K47" s="16" t="n">
        <v>5</v>
      </c>
      <c r="L47" s="17" t="n">
        <v>0</v>
      </c>
      <c r="M47" s="18" t="n">
        <f aca="false">SUM(K47-L47)</f>
        <v>5</v>
      </c>
      <c r="N47" s="16" t="n">
        <v>0</v>
      </c>
      <c r="O47" s="17"/>
      <c r="P47" s="18" t="n">
        <f aca="false">SUM(N47-O47)</f>
        <v>0</v>
      </c>
      <c r="Q47" s="16" t="n">
        <f aca="false">SUM(B47+E47+H47+K47+N47)</f>
        <v>65</v>
      </c>
      <c r="R47" s="17" t="n">
        <f aca="false">SUM(C47+F47+I47+L47+O47)</f>
        <v>8</v>
      </c>
      <c r="S47" s="18" t="n">
        <f aca="false">SUM(Q47-R47)</f>
        <v>57</v>
      </c>
    </row>
    <row r="48" customFormat="false" ht="14" hidden="false" customHeight="false" outlineLevel="0" collapsed="false">
      <c r="A48" s="0" t="s">
        <v>59</v>
      </c>
      <c r="B48" s="16" t="n">
        <v>2</v>
      </c>
      <c r="C48" s="17" t="n">
        <v>1</v>
      </c>
      <c r="D48" s="18" t="n">
        <f aca="false">SUM(B48-C48)</f>
        <v>1</v>
      </c>
      <c r="E48" s="16" t="n">
        <v>9</v>
      </c>
      <c r="F48" s="17" t="n">
        <v>0</v>
      </c>
      <c r="G48" s="18" t="n">
        <f aca="false">SUM(E48-F48)</f>
        <v>9</v>
      </c>
      <c r="H48" s="16" t="n">
        <v>13</v>
      </c>
      <c r="I48" s="17" t="n">
        <v>4</v>
      </c>
      <c r="J48" s="18" t="n">
        <f aca="false">SUM(H48-I48)</f>
        <v>9</v>
      </c>
      <c r="K48" s="16" t="n">
        <v>12</v>
      </c>
      <c r="L48" s="17" t="n">
        <v>6</v>
      </c>
      <c r="M48" s="18" t="n">
        <f aca="false">SUM(K48-L48)</f>
        <v>6</v>
      </c>
      <c r="N48" s="16" t="n">
        <v>1</v>
      </c>
      <c r="O48" s="17" t="n">
        <v>0</v>
      </c>
      <c r="P48" s="18" t="n">
        <f aca="false">SUM(N48-O48)</f>
        <v>1</v>
      </c>
      <c r="Q48" s="16" t="n">
        <f aca="false">SUM(B48+E48+H48+K48+N48)</f>
        <v>37</v>
      </c>
      <c r="R48" s="17" t="n">
        <f aca="false">SUM(C48+F48+I48+L48+O48)</f>
        <v>11</v>
      </c>
      <c r="S48" s="18" t="n">
        <f aca="false">SUM(Q48-R48)</f>
        <v>26</v>
      </c>
    </row>
    <row r="49" customFormat="false" ht="14" hidden="false" customHeight="false" outlineLevel="0" collapsed="false">
      <c r="A49" s="0" t="s">
        <v>60</v>
      </c>
      <c r="B49" s="16" t="n">
        <v>10</v>
      </c>
      <c r="C49" s="17" t="n">
        <v>6</v>
      </c>
      <c r="D49" s="18" t="n">
        <f aca="false">SUM(B49-C49)</f>
        <v>4</v>
      </c>
      <c r="E49" s="16" t="n">
        <v>30</v>
      </c>
      <c r="F49" s="17" t="n">
        <v>5</v>
      </c>
      <c r="G49" s="18" t="n">
        <f aca="false">SUM(E49-F49)</f>
        <v>25</v>
      </c>
      <c r="H49" s="16" t="n">
        <v>6</v>
      </c>
      <c r="I49" s="17" t="n">
        <v>6</v>
      </c>
      <c r="J49" s="18" t="n">
        <f aca="false">SUM(H49-I49)</f>
        <v>0</v>
      </c>
      <c r="K49" s="16" t="n">
        <v>1</v>
      </c>
      <c r="L49" s="17" t="n">
        <v>1</v>
      </c>
      <c r="M49" s="18" t="n">
        <f aca="false">SUM(K49-L49)</f>
        <v>0</v>
      </c>
      <c r="N49" s="16" t="n">
        <v>1</v>
      </c>
      <c r="O49" s="17" t="n">
        <v>0</v>
      </c>
      <c r="P49" s="18" t="n">
        <f aca="false">SUM(N49-O49)</f>
        <v>1</v>
      </c>
      <c r="Q49" s="16" t="n">
        <f aca="false">SUM(B49+E49+H49+K49+N49)</f>
        <v>48</v>
      </c>
      <c r="R49" s="17" t="n">
        <f aca="false">SUM(C49+F49+I49+L49+O49)</f>
        <v>18</v>
      </c>
      <c r="S49" s="18" t="n">
        <f aca="false">SUM(Q49-R49)</f>
        <v>30</v>
      </c>
    </row>
    <row r="50" customFormat="false" ht="14" hidden="false" customHeight="false" outlineLevel="0" collapsed="false">
      <c r="A50" s="0" t="s">
        <v>61</v>
      </c>
      <c r="B50" s="16" t="n">
        <v>9</v>
      </c>
      <c r="C50" s="17" t="n">
        <v>4</v>
      </c>
      <c r="D50" s="18" t="n">
        <f aca="false">SUM(B50-C50)</f>
        <v>5</v>
      </c>
      <c r="E50" s="16" t="n">
        <v>38</v>
      </c>
      <c r="F50" s="17" t="n">
        <v>1</v>
      </c>
      <c r="G50" s="18" t="n">
        <f aca="false">SUM(E50-F50)</f>
        <v>37</v>
      </c>
      <c r="H50" s="16" t="n">
        <v>6</v>
      </c>
      <c r="I50" s="17" t="n">
        <v>1</v>
      </c>
      <c r="J50" s="18" t="n">
        <f aca="false">SUM(H50-I50)</f>
        <v>5</v>
      </c>
      <c r="K50" s="16" t="n">
        <v>2</v>
      </c>
      <c r="L50" s="17" t="n">
        <v>0</v>
      </c>
      <c r="M50" s="18" t="n">
        <f aca="false">SUM(K50-L50)</f>
        <v>2</v>
      </c>
      <c r="N50" s="16" t="n">
        <v>4</v>
      </c>
      <c r="O50" s="17" t="n">
        <v>4</v>
      </c>
      <c r="P50" s="18" t="n">
        <f aca="false">SUM(N50-O50)</f>
        <v>0</v>
      </c>
      <c r="Q50" s="16" t="n">
        <f aca="false">SUM(B50+E50+H50+K50+N50)</f>
        <v>59</v>
      </c>
      <c r="R50" s="17" t="n">
        <f aca="false">SUM(C50+F50+I50+L50+O50)</f>
        <v>10</v>
      </c>
      <c r="S50" s="18" t="n">
        <f aca="false">SUM(Q50-R50)</f>
        <v>49</v>
      </c>
    </row>
    <row r="51" customFormat="false" ht="14" hidden="false" customHeight="false" outlineLevel="0" collapsed="false">
      <c r="A51" s="0" t="s">
        <v>62</v>
      </c>
      <c r="B51" s="16" t="n">
        <v>18</v>
      </c>
      <c r="C51" s="17" t="n">
        <v>4</v>
      </c>
      <c r="D51" s="18" t="n">
        <f aca="false">SUM(B51-C51)</f>
        <v>14</v>
      </c>
      <c r="E51" s="16" t="n">
        <v>17</v>
      </c>
      <c r="F51" s="17" t="n">
        <v>6</v>
      </c>
      <c r="G51" s="18" t="n">
        <f aca="false">SUM(E51-F51)</f>
        <v>11</v>
      </c>
      <c r="H51" s="16" t="n">
        <v>5</v>
      </c>
      <c r="I51" s="17" t="n">
        <v>1</v>
      </c>
      <c r="J51" s="18" t="n">
        <f aca="false">SUM(H51-I51)</f>
        <v>4</v>
      </c>
      <c r="K51" s="16" t="n">
        <v>13</v>
      </c>
      <c r="L51" s="17" t="n">
        <v>10</v>
      </c>
      <c r="M51" s="18" t="n">
        <f aca="false">SUM(K51-L51)</f>
        <v>3</v>
      </c>
      <c r="N51" s="16" t="n">
        <v>0</v>
      </c>
      <c r="O51" s="17"/>
      <c r="P51" s="18" t="n">
        <f aca="false">SUM(N51-O51)</f>
        <v>0</v>
      </c>
      <c r="Q51" s="16" t="n">
        <f aca="false">SUM(B51+E51+H51+K51+N51)</f>
        <v>53</v>
      </c>
      <c r="R51" s="17" t="n">
        <f aca="false">SUM(C51+F51+I51+L51+O51)</f>
        <v>21</v>
      </c>
      <c r="S51" s="18" t="n">
        <f aca="false">SUM(Q51-R51)</f>
        <v>32</v>
      </c>
    </row>
    <row r="52" customFormat="false" ht="14" hidden="false" customHeight="false" outlineLevel="0" collapsed="false">
      <c r="A52" s="0" t="s">
        <v>63</v>
      </c>
      <c r="B52" s="16" t="n">
        <v>8</v>
      </c>
      <c r="C52" s="17" t="n">
        <v>1</v>
      </c>
      <c r="D52" s="18" t="n">
        <f aca="false">SUM(B52-C52)</f>
        <v>7</v>
      </c>
      <c r="E52" s="16" t="n">
        <v>39</v>
      </c>
      <c r="F52" s="17" t="n">
        <v>7</v>
      </c>
      <c r="G52" s="18" t="n">
        <f aca="false">SUM(E52-F52)</f>
        <v>32</v>
      </c>
      <c r="H52" s="16" t="n">
        <v>0</v>
      </c>
      <c r="I52" s="17"/>
      <c r="J52" s="18" t="n">
        <f aca="false">SUM(H52-I52)</f>
        <v>0</v>
      </c>
      <c r="K52" s="16" t="n">
        <v>0</v>
      </c>
      <c r="L52" s="17"/>
      <c r="M52" s="18" t="n">
        <f aca="false">SUM(K52-L52)</f>
        <v>0</v>
      </c>
      <c r="N52" s="16" t="n">
        <v>0</v>
      </c>
      <c r="O52" s="17"/>
      <c r="P52" s="18" t="n">
        <f aca="false">SUM(N52-O52)</f>
        <v>0</v>
      </c>
      <c r="Q52" s="16" t="n">
        <f aca="false">SUM(B52+E52+H52+K52+N52)</f>
        <v>47</v>
      </c>
      <c r="R52" s="17" t="n">
        <f aca="false">SUM(C52+F52+I52+L52+O52)</f>
        <v>8</v>
      </c>
      <c r="S52" s="18" t="n">
        <f aca="false">SUM(Q52-R52)</f>
        <v>39</v>
      </c>
    </row>
    <row r="53" customFormat="false" ht="14" hidden="false" customHeight="false" outlineLevel="0" collapsed="false">
      <c r="A53" s="0" t="s">
        <v>64</v>
      </c>
      <c r="B53" s="16" t="n">
        <v>22</v>
      </c>
      <c r="C53" s="17" t="n">
        <v>3</v>
      </c>
      <c r="D53" s="18" t="n">
        <f aca="false">SUM(B53-C53)</f>
        <v>19</v>
      </c>
      <c r="E53" s="16" t="n">
        <v>21</v>
      </c>
      <c r="F53" s="17" t="n">
        <v>2</v>
      </c>
      <c r="G53" s="18" t="n">
        <f aca="false">SUM(E53-F53)</f>
        <v>19</v>
      </c>
      <c r="H53" s="16" t="n">
        <v>2</v>
      </c>
      <c r="I53" s="17" t="n">
        <v>2</v>
      </c>
      <c r="J53" s="18" t="n">
        <f aca="false">SUM(H53-I53)</f>
        <v>0</v>
      </c>
      <c r="K53" s="16" t="n">
        <v>0</v>
      </c>
      <c r="L53" s="17"/>
      <c r="M53" s="18" t="n">
        <f aca="false">SUM(K53-L53)</f>
        <v>0</v>
      </c>
      <c r="N53" s="16" t="n">
        <v>0</v>
      </c>
      <c r="O53" s="17"/>
      <c r="P53" s="18" t="n">
        <f aca="false">SUM(N53-O53)</f>
        <v>0</v>
      </c>
      <c r="Q53" s="16" t="n">
        <f aca="false">SUM(B53+E53+H53+K53+N53)</f>
        <v>45</v>
      </c>
      <c r="R53" s="17" t="n">
        <f aca="false">SUM(C53+F53+I53+L53+O53)</f>
        <v>7</v>
      </c>
      <c r="S53" s="18" t="n">
        <f aca="false">SUM(Q53-R53)</f>
        <v>38</v>
      </c>
    </row>
    <row r="54" customFormat="false" ht="14" hidden="false" customHeight="false" outlineLevel="0" collapsed="false">
      <c r="A54" s="0" t="s">
        <v>65</v>
      </c>
      <c r="B54" s="16" t="n">
        <v>6</v>
      </c>
      <c r="C54" s="17" t="n">
        <v>2</v>
      </c>
      <c r="D54" s="18" t="n">
        <f aca="false">SUM(B54-C54)</f>
        <v>4</v>
      </c>
      <c r="E54" s="16" t="n">
        <v>45</v>
      </c>
      <c r="F54" s="17" t="n">
        <v>2</v>
      </c>
      <c r="G54" s="18" t="n">
        <f aca="false">SUM(E54-F54)</f>
        <v>43</v>
      </c>
      <c r="H54" s="16" t="n">
        <v>11</v>
      </c>
      <c r="I54" s="17" t="n">
        <v>4</v>
      </c>
      <c r="J54" s="18" t="n">
        <f aca="false">SUM(H54-I54)</f>
        <v>7</v>
      </c>
      <c r="K54" s="16" t="n">
        <v>0</v>
      </c>
      <c r="L54" s="17"/>
      <c r="M54" s="18" t="n">
        <f aca="false">SUM(K54-L54)</f>
        <v>0</v>
      </c>
      <c r="N54" s="16" t="n">
        <v>2</v>
      </c>
      <c r="O54" s="17" t="n">
        <v>1</v>
      </c>
      <c r="P54" s="18" t="n">
        <f aca="false">SUM(N54-O54)</f>
        <v>1</v>
      </c>
      <c r="Q54" s="16" t="n">
        <f aca="false">SUM(B54+E54+H54+K54+N54)</f>
        <v>64</v>
      </c>
      <c r="R54" s="17" t="n">
        <f aca="false">SUM(C54+F54+I54+L54+O54)</f>
        <v>9</v>
      </c>
      <c r="S54" s="18" t="n">
        <f aca="false">SUM(Q54-R54)</f>
        <v>55</v>
      </c>
    </row>
    <row r="55" customFormat="false" ht="14" hidden="false" customHeight="false" outlineLevel="0" collapsed="false">
      <c r="A55" s="0" t="s">
        <v>66</v>
      </c>
      <c r="B55" s="16" t="n">
        <v>15</v>
      </c>
      <c r="C55" s="17" t="n">
        <v>6</v>
      </c>
      <c r="D55" s="18" t="n">
        <f aca="false">SUM(B55-C55)</f>
        <v>9</v>
      </c>
      <c r="E55" s="16" t="n">
        <v>38</v>
      </c>
      <c r="F55" s="17" t="n">
        <v>1</v>
      </c>
      <c r="G55" s="18" t="n">
        <f aca="false">SUM(E55-F55)</f>
        <v>37</v>
      </c>
      <c r="H55" s="16" t="n">
        <v>32</v>
      </c>
      <c r="I55" s="17" t="n">
        <v>32</v>
      </c>
      <c r="J55" s="18" t="n">
        <f aca="false">SUM(H55-I55)</f>
        <v>0</v>
      </c>
      <c r="K55" s="16" t="n">
        <v>23</v>
      </c>
      <c r="L55" s="17" t="n">
        <v>19</v>
      </c>
      <c r="M55" s="18" t="n">
        <f aca="false">SUM(K55-L55)</f>
        <v>4</v>
      </c>
      <c r="N55" s="16" t="n">
        <v>2</v>
      </c>
      <c r="O55" s="17" t="n">
        <v>2</v>
      </c>
      <c r="P55" s="18" t="n">
        <f aca="false">SUM(N55-O55)</f>
        <v>0</v>
      </c>
      <c r="Q55" s="16" t="n">
        <f aca="false">SUM(B55+E55+H55+K55+N55)</f>
        <v>110</v>
      </c>
      <c r="R55" s="17" t="n">
        <f aca="false">SUM(C55+F55+I55+L55+O55)</f>
        <v>60</v>
      </c>
      <c r="S55" s="18" t="n">
        <f aca="false">SUM(Q55-R55)</f>
        <v>50</v>
      </c>
    </row>
    <row r="56" customFormat="false" ht="14" hidden="false" customHeight="false" outlineLevel="0" collapsed="false">
      <c r="B56" s="16"/>
      <c r="C56" s="17"/>
      <c r="D56" s="18"/>
      <c r="E56" s="16"/>
      <c r="F56" s="17"/>
      <c r="G56" s="18"/>
      <c r="H56" s="16"/>
      <c r="I56" s="17"/>
      <c r="J56" s="18"/>
      <c r="K56" s="16"/>
      <c r="L56" s="17"/>
      <c r="M56" s="18"/>
      <c r="N56" s="16"/>
      <c r="O56" s="17"/>
      <c r="P56" s="18"/>
      <c r="Q56" s="16"/>
      <c r="R56" s="17"/>
      <c r="S56" s="18"/>
    </row>
    <row r="57" customFormat="false" ht="14" hidden="false" customHeight="false" outlineLevel="0" collapsed="false">
      <c r="A57" s="0" t="s">
        <v>67</v>
      </c>
      <c r="B57" s="16" t="n">
        <v>19</v>
      </c>
      <c r="C57" s="17" t="n">
        <v>0</v>
      </c>
      <c r="D57" s="18" t="n">
        <f aca="false">SUM(B57-C57)</f>
        <v>19</v>
      </c>
      <c r="E57" s="16" t="n">
        <v>53</v>
      </c>
      <c r="F57" s="17" t="n">
        <v>1</v>
      </c>
      <c r="G57" s="18" t="n">
        <f aca="false">SUM(E57-F57)</f>
        <v>52</v>
      </c>
      <c r="H57" s="16" t="n">
        <v>5</v>
      </c>
      <c r="I57" s="17" t="n">
        <v>2</v>
      </c>
      <c r="J57" s="18" t="n">
        <f aca="false">SUM(H57-I57)</f>
        <v>3</v>
      </c>
      <c r="K57" s="16" t="n">
        <v>6</v>
      </c>
      <c r="L57" s="17" t="n">
        <v>1</v>
      </c>
      <c r="M57" s="18" t="n">
        <f aca="false">SUM(K57-L57)</f>
        <v>5</v>
      </c>
      <c r="N57" s="16" t="n">
        <v>0</v>
      </c>
      <c r="O57" s="17"/>
      <c r="P57" s="18" t="n">
        <f aca="false">SUM(N57-O57)</f>
        <v>0</v>
      </c>
      <c r="Q57" s="16" t="n">
        <f aca="false">SUM(B57+E57+H57+K57+N57)</f>
        <v>83</v>
      </c>
      <c r="R57" s="17" t="n">
        <f aca="false">SUM(C57+F57+I57+L57+O57)</f>
        <v>4</v>
      </c>
      <c r="S57" s="18" t="n">
        <f aca="false">SUM(Q57-R57)</f>
        <v>79</v>
      </c>
    </row>
    <row r="58" customFormat="false" ht="14" hidden="false" customHeight="false" outlineLevel="0" collapsed="false">
      <c r="A58" s="0" t="s">
        <v>68</v>
      </c>
      <c r="B58" s="16" t="n">
        <v>14</v>
      </c>
      <c r="C58" s="17" t="n">
        <v>6</v>
      </c>
      <c r="D58" s="18" t="n">
        <f aca="false">SUM(B58-C58)</f>
        <v>8</v>
      </c>
      <c r="E58" s="16" t="n">
        <v>31</v>
      </c>
      <c r="F58" s="17" t="n">
        <v>2</v>
      </c>
      <c r="G58" s="18" t="n">
        <f aca="false">SUM(E58-F58)</f>
        <v>29</v>
      </c>
      <c r="H58" s="16" t="n">
        <v>22</v>
      </c>
      <c r="I58" s="17" t="n">
        <v>3</v>
      </c>
      <c r="J58" s="18" t="n">
        <f aca="false">SUM(H58-I58)</f>
        <v>19</v>
      </c>
      <c r="K58" s="16" t="n">
        <v>15</v>
      </c>
      <c r="L58" s="17" t="n">
        <v>4</v>
      </c>
      <c r="M58" s="18" t="n">
        <f aca="false">SUM(K58-L58)</f>
        <v>11</v>
      </c>
      <c r="N58" s="16" t="n">
        <v>4</v>
      </c>
      <c r="O58" s="17" t="n">
        <v>4</v>
      </c>
      <c r="P58" s="18" t="n">
        <f aca="false">SUM(N58-O58)</f>
        <v>0</v>
      </c>
      <c r="Q58" s="16" t="n">
        <f aca="false">SUM(B58+E58+H58+K58+N58)</f>
        <v>86</v>
      </c>
      <c r="R58" s="17" t="n">
        <f aca="false">SUM(C58+F58+I58+L58+O58)</f>
        <v>19</v>
      </c>
      <c r="S58" s="18" t="n">
        <f aca="false">SUM(Q58-R58)</f>
        <v>67</v>
      </c>
    </row>
    <row r="59" customFormat="false" ht="14" hidden="false" customHeight="false" outlineLevel="0" collapsed="false">
      <c r="A59" s="0" t="s">
        <v>69</v>
      </c>
      <c r="B59" s="16" t="n">
        <v>24</v>
      </c>
      <c r="C59" s="17" t="n">
        <v>2</v>
      </c>
      <c r="D59" s="18" t="n">
        <f aca="false">SUM(B59-C59)</f>
        <v>22</v>
      </c>
      <c r="E59" s="16" t="n">
        <v>40</v>
      </c>
      <c r="F59" s="17" t="n">
        <v>2</v>
      </c>
      <c r="G59" s="18" t="n">
        <f aca="false">SUM(E59-F59)</f>
        <v>38</v>
      </c>
      <c r="H59" s="16" t="n">
        <v>15</v>
      </c>
      <c r="I59" s="17" t="n">
        <v>0</v>
      </c>
      <c r="J59" s="18" t="n">
        <f aca="false">SUM(H59-I59)</f>
        <v>15</v>
      </c>
      <c r="K59" s="16" t="n">
        <v>4</v>
      </c>
      <c r="L59" s="17" t="n">
        <v>2</v>
      </c>
      <c r="M59" s="18" t="n">
        <f aca="false">SUM(K59-L59)</f>
        <v>2</v>
      </c>
      <c r="N59" s="16" t="n">
        <v>3</v>
      </c>
      <c r="O59" s="17" t="n">
        <v>3</v>
      </c>
      <c r="P59" s="18" t="n">
        <f aca="false">SUM(N59-O59)</f>
        <v>0</v>
      </c>
      <c r="Q59" s="16" t="n">
        <f aca="false">SUM(B59+E59+H59+K59+N59)</f>
        <v>86</v>
      </c>
      <c r="R59" s="17" t="n">
        <f aca="false">SUM(C59+F59+I59+L59+O59)</f>
        <v>9</v>
      </c>
      <c r="S59" s="18" t="n">
        <f aca="false">SUM(Q59-R59)</f>
        <v>77</v>
      </c>
    </row>
    <row r="60" customFormat="false" ht="14" hidden="false" customHeight="false" outlineLevel="0" collapsed="false">
      <c r="A60" s="0" t="s">
        <v>70</v>
      </c>
      <c r="B60" s="16" t="n">
        <v>13</v>
      </c>
      <c r="C60" s="17" t="n">
        <v>2</v>
      </c>
      <c r="D60" s="18" t="n">
        <f aca="false">SUM(B60-C60)</f>
        <v>11</v>
      </c>
      <c r="E60" s="16" t="n">
        <v>31</v>
      </c>
      <c r="F60" s="17" t="n">
        <v>1</v>
      </c>
      <c r="G60" s="18" t="n">
        <f aca="false">SUM(E60-F60)</f>
        <v>30</v>
      </c>
      <c r="H60" s="16" t="n">
        <v>3</v>
      </c>
      <c r="I60" s="17" t="n">
        <v>3</v>
      </c>
      <c r="J60" s="18" t="n">
        <f aca="false">SUM(H60-I60)</f>
        <v>0</v>
      </c>
      <c r="K60" s="16" t="n">
        <v>1</v>
      </c>
      <c r="L60" s="17" t="n">
        <v>0</v>
      </c>
      <c r="M60" s="18" t="n">
        <f aca="false">SUM(K60-L60)</f>
        <v>1</v>
      </c>
      <c r="N60" s="16" t="n">
        <v>0</v>
      </c>
      <c r="O60" s="17"/>
      <c r="P60" s="18" t="n">
        <f aca="false">SUM(N60-O60)</f>
        <v>0</v>
      </c>
      <c r="Q60" s="16" t="n">
        <f aca="false">SUM(B60+E60+H60+K60+N60)</f>
        <v>48</v>
      </c>
      <c r="R60" s="17" t="n">
        <f aca="false">SUM(C60+F60+I60+L60+O60)</f>
        <v>6</v>
      </c>
      <c r="S60" s="18" t="n">
        <f aca="false">SUM(Q60-R60)</f>
        <v>42</v>
      </c>
    </row>
    <row r="61" customFormat="false" ht="14" hidden="false" customHeight="false" outlineLevel="0" collapsed="false">
      <c r="A61" s="0" t="s">
        <v>71</v>
      </c>
      <c r="B61" s="16" t="n">
        <v>24</v>
      </c>
      <c r="C61" s="17" t="n">
        <v>13</v>
      </c>
      <c r="D61" s="18" t="n">
        <f aca="false">SUM(B61-C61)</f>
        <v>11</v>
      </c>
      <c r="E61" s="16" t="n">
        <v>58</v>
      </c>
      <c r="F61" s="17" t="n">
        <v>25</v>
      </c>
      <c r="G61" s="18" t="n">
        <f aca="false">SUM(E61-F61)</f>
        <v>33</v>
      </c>
      <c r="H61" s="16" t="n">
        <v>1</v>
      </c>
      <c r="I61" s="17" t="n">
        <v>1</v>
      </c>
      <c r="J61" s="18" t="n">
        <f aca="false">SUM(H61-I61)</f>
        <v>0</v>
      </c>
      <c r="K61" s="16" t="n">
        <v>5</v>
      </c>
      <c r="L61" s="17" t="n">
        <v>4</v>
      </c>
      <c r="M61" s="18" t="n">
        <f aca="false">SUM(K61-L61)</f>
        <v>1</v>
      </c>
      <c r="N61" s="16" t="n">
        <v>1</v>
      </c>
      <c r="O61" s="17" t="n">
        <v>1</v>
      </c>
      <c r="P61" s="18" t="n">
        <f aca="false">SUM(N61-O61)</f>
        <v>0</v>
      </c>
      <c r="Q61" s="16" t="n">
        <f aca="false">SUM(B61+E61+H61+K61+N61)</f>
        <v>89</v>
      </c>
      <c r="R61" s="17" t="n">
        <f aca="false">SUM(C61+F61+I61+L61+O61)</f>
        <v>44</v>
      </c>
      <c r="S61" s="18" t="n">
        <f aca="false">SUM(Q61-R61)</f>
        <v>45</v>
      </c>
    </row>
    <row r="62" customFormat="false" ht="14" hidden="false" customHeight="false" outlineLevel="0" collapsed="false">
      <c r="A62" s="0" t="s">
        <v>72</v>
      </c>
      <c r="B62" s="16" t="n">
        <v>21</v>
      </c>
      <c r="C62" s="17" t="n">
        <v>2</v>
      </c>
      <c r="D62" s="18" t="n">
        <f aca="false">SUM(B62-C62)</f>
        <v>19</v>
      </c>
      <c r="E62" s="16" t="n">
        <v>45</v>
      </c>
      <c r="F62" s="17" t="n">
        <v>5</v>
      </c>
      <c r="G62" s="18" t="n">
        <f aca="false">SUM(E62-F62)</f>
        <v>40</v>
      </c>
      <c r="H62" s="16" t="n">
        <v>6</v>
      </c>
      <c r="I62" s="17" t="n">
        <v>1</v>
      </c>
      <c r="J62" s="18" t="n">
        <f aca="false">SUM(H62-I62)</f>
        <v>5</v>
      </c>
      <c r="K62" s="16" t="n">
        <v>6</v>
      </c>
      <c r="L62" s="17" t="n">
        <v>3</v>
      </c>
      <c r="M62" s="18" t="n">
        <f aca="false">SUM(K62-L62)</f>
        <v>3</v>
      </c>
      <c r="N62" s="16" t="n">
        <v>1</v>
      </c>
      <c r="O62" s="17" t="n">
        <v>1</v>
      </c>
      <c r="P62" s="18" t="n">
        <f aca="false">SUM(N62-O62)</f>
        <v>0</v>
      </c>
      <c r="Q62" s="16" t="n">
        <f aca="false">SUM(B62+E62+H62+K62+N62)</f>
        <v>79</v>
      </c>
      <c r="R62" s="17" t="n">
        <f aca="false">SUM(C62+F62+I62+L62+O62)</f>
        <v>12</v>
      </c>
      <c r="S62" s="18" t="n">
        <f aca="false">SUM(Q62-R62)</f>
        <v>67</v>
      </c>
    </row>
    <row r="63" customFormat="false" ht="14" hidden="false" customHeight="false" outlineLevel="0" collapsed="false">
      <c r="A63" s="0" t="s">
        <v>73</v>
      </c>
      <c r="B63" s="16" t="n">
        <v>18</v>
      </c>
      <c r="C63" s="17" t="n">
        <v>10</v>
      </c>
      <c r="D63" s="18" t="n">
        <f aca="false">SUM(B63-C63)</f>
        <v>8</v>
      </c>
      <c r="E63" s="16" t="n">
        <v>29</v>
      </c>
      <c r="F63" s="17" t="n">
        <v>14</v>
      </c>
      <c r="G63" s="18" t="n">
        <f aca="false">SUM(E63-F63)</f>
        <v>15</v>
      </c>
      <c r="H63" s="16" t="n">
        <v>8</v>
      </c>
      <c r="I63" s="17" t="n">
        <v>6</v>
      </c>
      <c r="J63" s="18" t="n">
        <f aca="false">SUM(H63-I63)</f>
        <v>2</v>
      </c>
      <c r="K63" s="16" t="n">
        <v>5</v>
      </c>
      <c r="L63" s="17" t="n">
        <v>5</v>
      </c>
      <c r="M63" s="18" t="n">
        <f aca="false">SUM(K63-L63)</f>
        <v>0</v>
      </c>
      <c r="N63" s="16" t="n">
        <v>0</v>
      </c>
      <c r="O63" s="17"/>
      <c r="P63" s="18" t="n">
        <f aca="false">SUM(N63-O63)</f>
        <v>0</v>
      </c>
      <c r="Q63" s="16" t="n">
        <f aca="false">SUM(B63+E63+H63+K63+N63)</f>
        <v>60</v>
      </c>
      <c r="R63" s="17" t="n">
        <f aca="false">SUM(C63+F63+I63+L63+O63)</f>
        <v>35</v>
      </c>
      <c r="S63" s="18" t="n">
        <f aca="false">SUM(Q63-R63)</f>
        <v>25</v>
      </c>
    </row>
    <row r="64" customFormat="false" ht="14" hidden="false" customHeight="false" outlineLevel="0" collapsed="false">
      <c r="A64" s="0" t="s">
        <v>74</v>
      </c>
      <c r="B64" s="16" t="n">
        <v>30</v>
      </c>
      <c r="C64" s="17" t="n">
        <v>16</v>
      </c>
      <c r="D64" s="18" t="n">
        <f aca="false">SUM(B64-C64)</f>
        <v>14</v>
      </c>
      <c r="E64" s="16" t="n">
        <v>54</v>
      </c>
      <c r="F64" s="17" t="n">
        <v>4</v>
      </c>
      <c r="G64" s="18" t="n">
        <f aca="false">SUM(E64-F64)</f>
        <v>50</v>
      </c>
      <c r="H64" s="16" t="n">
        <v>8</v>
      </c>
      <c r="I64" s="17" t="n">
        <v>8</v>
      </c>
      <c r="J64" s="18" t="n">
        <f aca="false">SUM(H64-I64)</f>
        <v>0</v>
      </c>
      <c r="K64" s="16" t="n">
        <v>2</v>
      </c>
      <c r="L64" s="17" t="n">
        <v>2</v>
      </c>
      <c r="M64" s="18" t="n">
        <f aca="false">SUM(K64-L64)</f>
        <v>0</v>
      </c>
      <c r="N64" s="16" t="n">
        <v>0</v>
      </c>
      <c r="O64" s="17"/>
      <c r="P64" s="18" t="n">
        <f aca="false">SUM(N64-O64)</f>
        <v>0</v>
      </c>
      <c r="Q64" s="16" t="n">
        <f aca="false">SUM(B64+E64+H64+K64+N64)</f>
        <v>94</v>
      </c>
      <c r="R64" s="17" t="n">
        <f aca="false">SUM(C64+F64+I64+L64+O64)</f>
        <v>30</v>
      </c>
      <c r="S64" s="18" t="n">
        <f aca="false">SUM(Q64-R64)</f>
        <v>64</v>
      </c>
    </row>
    <row r="65" customFormat="false" ht="14" hidden="false" customHeight="false" outlineLevel="0" collapsed="false">
      <c r="A65" s="0" t="s">
        <v>75</v>
      </c>
      <c r="B65" s="16" t="n">
        <v>14</v>
      </c>
      <c r="C65" s="17" t="n">
        <v>7</v>
      </c>
      <c r="D65" s="18" t="n">
        <f aca="false">SUM(B65-C65)</f>
        <v>7</v>
      </c>
      <c r="E65" s="16" t="n">
        <v>37</v>
      </c>
      <c r="F65" s="17" t="n">
        <v>1</v>
      </c>
      <c r="G65" s="18" t="n">
        <f aca="false">SUM(E65-F65)</f>
        <v>36</v>
      </c>
      <c r="H65" s="16" t="n">
        <v>19</v>
      </c>
      <c r="I65" s="17" t="n">
        <v>9</v>
      </c>
      <c r="J65" s="18" t="n">
        <f aca="false">SUM(H65-I65)</f>
        <v>10</v>
      </c>
      <c r="K65" s="16" t="n">
        <v>6</v>
      </c>
      <c r="L65" s="17" t="n">
        <v>4</v>
      </c>
      <c r="M65" s="18" t="n">
        <f aca="false">SUM(K65-L65)</f>
        <v>2</v>
      </c>
      <c r="N65" s="16" t="n">
        <v>5</v>
      </c>
      <c r="O65" s="17" t="n">
        <v>4</v>
      </c>
      <c r="P65" s="18" t="n">
        <f aca="false">SUM(N65-O65)</f>
        <v>1</v>
      </c>
      <c r="Q65" s="16" t="n">
        <f aca="false">SUM(B65+E65+H65+K65+N65)</f>
        <v>81</v>
      </c>
      <c r="R65" s="17" t="n">
        <f aca="false">SUM(C65+F65+I65+L65+O65)</f>
        <v>25</v>
      </c>
      <c r="S65" s="18" t="n">
        <f aca="false">SUM(Q65-R65)</f>
        <v>56</v>
      </c>
    </row>
    <row r="66" customFormat="false" ht="14" hidden="false" customHeight="false" outlineLevel="0" collapsed="false">
      <c r="A66" s="0" t="s">
        <v>76</v>
      </c>
      <c r="B66" s="16" t="n">
        <v>10</v>
      </c>
      <c r="C66" s="17" t="n">
        <v>6</v>
      </c>
      <c r="D66" s="18" t="n">
        <f aca="false">SUM(B66-C66)</f>
        <v>4</v>
      </c>
      <c r="E66" s="16" t="n">
        <v>47</v>
      </c>
      <c r="F66" s="17" t="n">
        <v>2</v>
      </c>
      <c r="G66" s="18" t="n">
        <f aca="false">SUM(E66-F66)</f>
        <v>45</v>
      </c>
      <c r="H66" s="16" t="n">
        <v>8</v>
      </c>
      <c r="I66" s="17" t="n">
        <v>8</v>
      </c>
      <c r="J66" s="18" t="n">
        <f aca="false">SUM(H66-I66)</f>
        <v>0</v>
      </c>
      <c r="K66" s="16" t="n">
        <v>3</v>
      </c>
      <c r="L66" s="17" t="n">
        <v>3</v>
      </c>
      <c r="M66" s="18" t="n">
        <f aca="false">SUM(K66-L66)</f>
        <v>0</v>
      </c>
      <c r="N66" s="16" t="n">
        <v>1</v>
      </c>
      <c r="O66" s="17" t="n">
        <v>1</v>
      </c>
      <c r="P66" s="18" t="n">
        <f aca="false">SUM(N66-O66)</f>
        <v>0</v>
      </c>
      <c r="Q66" s="16" t="n">
        <f aca="false">SUM(B66+E66+H66+K66+N66)</f>
        <v>69</v>
      </c>
      <c r="R66" s="17" t="n">
        <f aca="false">SUM(C66+F66+I66+L66+O66)</f>
        <v>20</v>
      </c>
      <c r="S66" s="18" t="n">
        <f aca="false">SUM(Q66-R66)</f>
        <v>49</v>
      </c>
    </row>
    <row r="67" customFormat="false" ht="14" hidden="false" customHeight="false" outlineLevel="0" collapsed="false">
      <c r="A67" s="0" t="s">
        <v>77</v>
      </c>
      <c r="B67" s="16" t="n">
        <v>23</v>
      </c>
      <c r="C67" s="17" t="n">
        <v>6</v>
      </c>
      <c r="D67" s="18" t="n">
        <f aca="false">SUM(B67-C67)</f>
        <v>17</v>
      </c>
      <c r="E67" s="16" t="n">
        <v>37</v>
      </c>
      <c r="F67" s="17" t="n">
        <v>0</v>
      </c>
      <c r="G67" s="18" t="n">
        <f aca="false">SUM(E67-F67)</f>
        <v>37</v>
      </c>
      <c r="H67" s="16" t="n">
        <v>2</v>
      </c>
      <c r="I67" s="17" t="n">
        <v>1</v>
      </c>
      <c r="J67" s="18" t="n">
        <f aca="false">SUM(H67-I67)</f>
        <v>1</v>
      </c>
      <c r="K67" s="16" t="n">
        <v>5</v>
      </c>
      <c r="L67" s="17" t="n">
        <v>5</v>
      </c>
      <c r="M67" s="18" t="n">
        <f aca="false">SUM(K67-L67)</f>
        <v>0</v>
      </c>
      <c r="N67" s="16" t="n">
        <v>0</v>
      </c>
      <c r="O67" s="17"/>
      <c r="P67" s="18" t="n">
        <f aca="false">SUM(N67-O67)</f>
        <v>0</v>
      </c>
      <c r="Q67" s="16" t="n">
        <f aca="false">SUM(B67+E67+H67+K67+N67)</f>
        <v>67</v>
      </c>
      <c r="R67" s="17" t="n">
        <f aca="false">SUM(C67+F67+I67+L67+O67)</f>
        <v>12</v>
      </c>
      <c r="S67" s="18" t="n">
        <f aca="false">SUM(Q67-R67)</f>
        <v>55</v>
      </c>
    </row>
    <row r="68" customFormat="false" ht="14" hidden="false" customHeight="false" outlineLevel="0" collapsed="false">
      <c r="A68" s="0" t="s">
        <v>78</v>
      </c>
      <c r="B68" s="16" t="n">
        <v>7</v>
      </c>
      <c r="C68" s="17" t="n">
        <v>7</v>
      </c>
      <c r="D68" s="18" t="n">
        <f aca="false">SUM(B68-C68)</f>
        <v>0</v>
      </c>
      <c r="E68" s="16" t="n">
        <v>3</v>
      </c>
      <c r="F68" s="17" t="n">
        <v>0</v>
      </c>
      <c r="G68" s="18" t="n">
        <f aca="false">SUM(E68-F68)</f>
        <v>3</v>
      </c>
      <c r="H68" s="16" t="n">
        <v>12</v>
      </c>
      <c r="I68" s="17" t="n">
        <v>5</v>
      </c>
      <c r="J68" s="18" t="n">
        <f aca="false">SUM(H68-I68)</f>
        <v>7</v>
      </c>
      <c r="K68" s="16" t="n">
        <v>0</v>
      </c>
      <c r="L68" s="17"/>
      <c r="M68" s="18" t="n">
        <f aca="false">SUM(K68-L68)</f>
        <v>0</v>
      </c>
      <c r="N68" s="16" t="n">
        <v>7</v>
      </c>
      <c r="O68" s="17" t="n">
        <v>6</v>
      </c>
      <c r="P68" s="18" t="n">
        <f aca="false">SUM(N68-O68)</f>
        <v>1</v>
      </c>
      <c r="Q68" s="16" t="n">
        <f aca="false">SUM(B68+E68+H68+K68+N68)</f>
        <v>29</v>
      </c>
      <c r="R68" s="17" t="n">
        <f aca="false">SUM(C68+F68+I68+L68+O68)</f>
        <v>18</v>
      </c>
      <c r="S68" s="18" t="n">
        <f aca="false">SUM(Q68-R68)</f>
        <v>11</v>
      </c>
    </row>
    <row r="69" customFormat="false" ht="14" hidden="false" customHeight="false" outlineLevel="0" collapsed="false">
      <c r="A69" s="0" t="s">
        <v>79</v>
      </c>
      <c r="B69" s="16" t="n">
        <v>9</v>
      </c>
      <c r="C69" s="17" t="n">
        <v>3</v>
      </c>
      <c r="D69" s="18" t="n">
        <f aca="false">SUM(B69-C69)</f>
        <v>6</v>
      </c>
      <c r="E69" s="16" t="n">
        <v>31</v>
      </c>
      <c r="F69" s="17" t="n">
        <v>15</v>
      </c>
      <c r="G69" s="18" t="n">
        <f aca="false">SUM(E69-F69)</f>
        <v>16</v>
      </c>
      <c r="H69" s="16" t="n">
        <v>1</v>
      </c>
      <c r="I69" s="17" t="n">
        <v>1</v>
      </c>
      <c r="J69" s="18" t="n">
        <f aca="false">SUM(H69-I69)</f>
        <v>0</v>
      </c>
      <c r="K69" s="16" t="n">
        <v>0</v>
      </c>
      <c r="L69" s="17"/>
      <c r="M69" s="18" t="n">
        <f aca="false">SUM(K69-L69)</f>
        <v>0</v>
      </c>
      <c r="N69" s="16" t="n">
        <v>8</v>
      </c>
      <c r="O69" s="17" t="n">
        <v>8</v>
      </c>
      <c r="P69" s="18" t="n">
        <f aca="false">SUM(N69-O69)</f>
        <v>0</v>
      </c>
      <c r="Q69" s="16" t="n">
        <f aca="false">SUM(B69+E69+H69+K69+N69)</f>
        <v>49</v>
      </c>
      <c r="R69" s="17" t="n">
        <f aca="false">SUM(C69+F69+I69+L69+O69)</f>
        <v>27</v>
      </c>
      <c r="S69" s="18" t="n">
        <f aca="false">SUM(Q69-R69)</f>
        <v>22</v>
      </c>
    </row>
    <row r="70" customFormat="false" ht="14" hidden="false" customHeight="false" outlineLevel="0" collapsed="false">
      <c r="A70" s="0" t="s">
        <v>80</v>
      </c>
      <c r="B70" s="16" t="n">
        <v>50</v>
      </c>
      <c r="C70" s="17" t="n">
        <v>16</v>
      </c>
      <c r="D70" s="18" t="n">
        <f aca="false">SUM(B70-C70)</f>
        <v>34</v>
      </c>
      <c r="E70" s="16" t="n">
        <v>50</v>
      </c>
      <c r="F70" s="17" t="n">
        <v>8</v>
      </c>
      <c r="G70" s="18" t="n">
        <f aca="false">SUM(E70-F70)</f>
        <v>42</v>
      </c>
      <c r="H70" s="16" t="n">
        <v>0</v>
      </c>
      <c r="I70" s="17"/>
      <c r="J70" s="18" t="n">
        <f aca="false">SUM(H70-I70)</f>
        <v>0</v>
      </c>
      <c r="K70" s="16" t="n">
        <v>14</v>
      </c>
      <c r="L70" s="17" t="n">
        <v>2</v>
      </c>
      <c r="M70" s="18" t="n">
        <f aca="false">SUM(K70-L70)</f>
        <v>12</v>
      </c>
      <c r="N70" s="16"/>
      <c r="O70" s="17"/>
      <c r="P70" s="18"/>
      <c r="Q70" s="16" t="n">
        <f aca="false">SUM(B70+E70+H70+K70+N70)</f>
        <v>114</v>
      </c>
      <c r="R70" s="17" t="n">
        <f aca="false">SUM(C70+F70+I70+L70+O70)</f>
        <v>26</v>
      </c>
      <c r="S70" s="18" t="n">
        <f aca="false">SUM(Q70-R70)</f>
        <v>88</v>
      </c>
    </row>
    <row r="71" customFormat="false" ht="14" hidden="false" customHeight="false" outlineLevel="0" collapsed="false">
      <c r="A71" s="0" t="s">
        <v>81</v>
      </c>
      <c r="B71" s="16" t="n">
        <v>20</v>
      </c>
      <c r="C71" s="17" t="n">
        <v>3</v>
      </c>
      <c r="D71" s="18" t="n">
        <f aca="false">SUM(B71-C71)</f>
        <v>17</v>
      </c>
      <c r="E71" s="16" t="n">
        <v>33</v>
      </c>
      <c r="F71" s="17" t="n">
        <v>3</v>
      </c>
      <c r="G71" s="18" t="n">
        <f aca="false">SUM(E71-F71)</f>
        <v>30</v>
      </c>
      <c r="H71" s="16" t="n">
        <v>0</v>
      </c>
      <c r="I71" s="17"/>
      <c r="J71" s="18" t="n">
        <f aca="false">SUM(H71-I71)</f>
        <v>0</v>
      </c>
      <c r="K71" s="16" t="n">
        <v>1</v>
      </c>
      <c r="L71" s="17" t="n">
        <v>1</v>
      </c>
      <c r="M71" s="18" t="n">
        <f aca="false">SUM(K71-L71)</f>
        <v>0</v>
      </c>
      <c r="N71" s="16" t="n">
        <v>0</v>
      </c>
      <c r="O71" s="17"/>
      <c r="P71" s="18" t="n">
        <f aca="false">SUM(N71-O71)</f>
        <v>0</v>
      </c>
      <c r="Q71" s="16" t="n">
        <f aca="false">SUM(B71+E71+H71+K71+N71)</f>
        <v>54</v>
      </c>
      <c r="R71" s="17" t="n">
        <f aca="false">SUM(C71+F71+I71+L71+O71)</f>
        <v>7</v>
      </c>
      <c r="S71" s="18" t="n">
        <f aca="false">SUM(Q71-R71)</f>
        <v>47</v>
      </c>
    </row>
    <row r="72" customFormat="false" ht="14" hidden="false" customHeight="false" outlineLevel="0" collapsed="false">
      <c r="A72" s="0" t="s">
        <v>82</v>
      </c>
      <c r="B72" s="16" t="n">
        <v>13</v>
      </c>
      <c r="C72" s="17" t="n">
        <v>3</v>
      </c>
      <c r="D72" s="18" t="n">
        <f aca="false">SUM(B72-C72)</f>
        <v>10</v>
      </c>
      <c r="E72" s="16" t="n">
        <v>65</v>
      </c>
      <c r="F72" s="17" t="n">
        <v>8</v>
      </c>
      <c r="G72" s="18" t="n">
        <f aca="false">SUM(E72-F72)</f>
        <v>57</v>
      </c>
      <c r="H72" s="16" t="n">
        <v>13</v>
      </c>
      <c r="I72" s="17" t="n">
        <v>5</v>
      </c>
      <c r="J72" s="18" t="n">
        <f aca="false">SUM(H72-I72)</f>
        <v>8</v>
      </c>
      <c r="K72" s="16" t="n">
        <v>4</v>
      </c>
      <c r="L72" s="17" t="n">
        <v>0</v>
      </c>
      <c r="M72" s="18" t="n">
        <f aca="false">SUM(K72-L72)</f>
        <v>4</v>
      </c>
      <c r="N72" s="16" t="n">
        <v>5</v>
      </c>
      <c r="O72" s="17" t="n">
        <v>4</v>
      </c>
      <c r="P72" s="18" t="n">
        <f aca="false">SUM(N72-O72)</f>
        <v>1</v>
      </c>
      <c r="Q72" s="16" t="n">
        <f aca="false">SUM(B72+E72+H72+K72+N72)</f>
        <v>100</v>
      </c>
      <c r="R72" s="17" t="n">
        <f aca="false">SUM(C72+F72+I72+L72+O72)</f>
        <v>20</v>
      </c>
      <c r="S72" s="18" t="n">
        <f aca="false">SUM(Q72-R72)</f>
        <v>80</v>
      </c>
    </row>
    <row r="73" customFormat="false" ht="14" hidden="false" customHeight="false" outlineLevel="0" collapsed="false">
      <c r="A73" s="0" t="s">
        <v>83</v>
      </c>
      <c r="B73" s="16" t="n">
        <v>15</v>
      </c>
      <c r="C73" s="17" t="n">
        <v>5</v>
      </c>
      <c r="D73" s="18" t="n">
        <f aca="false">SUM(B73-C73)</f>
        <v>10</v>
      </c>
      <c r="E73" s="16" t="n">
        <v>25</v>
      </c>
      <c r="F73" s="17" t="n">
        <v>4</v>
      </c>
      <c r="G73" s="18" t="n">
        <f aca="false">SUM(E73-F73)</f>
        <v>21</v>
      </c>
      <c r="H73" s="16" t="n">
        <v>28</v>
      </c>
      <c r="I73" s="17" t="n">
        <v>15</v>
      </c>
      <c r="J73" s="18" t="n">
        <f aca="false">SUM(H73-I73)</f>
        <v>13</v>
      </c>
      <c r="K73" s="16" t="n">
        <v>11</v>
      </c>
      <c r="L73" s="17" t="n">
        <v>7</v>
      </c>
      <c r="M73" s="18" t="n">
        <f aca="false">SUM(K73-L73)</f>
        <v>4</v>
      </c>
      <c r="N73" s="16" t="n">
        <v>0</v>
      </c>
      <c r="O73" s="17"/>
      <c r="P73" s="18" t="n">
        <f aca="false">SUM(N73-O73)</f>
        <v>0</v>
      </c>
      <c r="Q73" s="16" t="n">
        <f aca="false">SUM(B73+E73+H73+K73+N73)</f>
        <v>79</v>
      </c>
      <c r="R73" s="17" t="n">
        <f aca="false">SUM(C73+F73+I73+L73+O73)</f>
        <v>31</v>
      </c>
      <c r="S73" s="18" t="n">
        <f aca="false">SUM(Q73-R73)</f>
        <v>48</v>
      </c>
    </row>
    <row r="74" customFormat="false" ht="14" hidden="false" customHeight="false" outlineLevel="0" collapsed="false">
      <c r="A74" s="0" t="s">
        <v>84</v>
      </c>
      <c r="B74" s="16" t="n">
        <v>5</v>
      </c>
      <c r="C74" s="17" t="n">
        <v>0</v>
      </c>
      <c r="D74" s="18" t="n">
        <f aca="false">SUM(B74-C74)</f>
        <v>5</v>
      </c>
      <c r="E74" s="16" t="n">
        <v>35</v>
      </c>
      <c r="F74" s="17" t="n">
        <v>3</v>
      </c>
      <c r="G74" s="18" t="n">
        <f aca="false">SUM(E74-F74)</f>
        <v>32</v>
      </c>
      <c r="H74" s="16" t="n">
        <v>2</v>
      </c>
      <c r="I74" s="17" t="n">
        <v>1</v>
      </c>
      <c r="J74" s="18" t="n">
        <f aca="false">SUM(H74-I74)</f>
        <v>1</v>
      </c>
      <c r="K74" s="16" t="n">
        <v>0</v>
      </c>
      <c r="L74" s="17"/>
      <c r="M74" s="18" t="n">
        <f aca="false">SUM(K74-L74)</f>
        <v>0</v>
      </c>
      <c r="N74" s="16" t="n">
        <v>9</v>
      </c>
      <c r="O74" s="17" t="n">
        <v>7</v>
      </c>
      <c r="P74" s="18" t="n">
        <f aca="false">SUM(N74-O74)</f>
        <v>2</v>
      </c>
      <c r="Q74" s="16" t="n">
        <f aca="false">SUM(B74+E74+H74+K74+N74)</f>
        <v>51</v>
      </c>
      <c r="R74" s="17" t="n">
        <f aca="false">SUM(C74+F74+I74+L74+O74)</f>
        <v>11</v>
      </c>
      <c r="S74" s="18" t="n">
        <f aca="false">SUM(Q74-R74)</f>
        <v>40</v>
      </c>
    </row>
    <row r="75" customFormat="false" ht="14" hidden="false" customHeight="false" outlineLevel="0" collapsed="false">
      <c r="A75" s="0" t="s">
        <v>85</v>
      </c>
      <c r="B75" s="16" t="n">
        <v>12</v>
      </c>
      <c r="C75" s="17" t="n">
        <v>8</v>
      </c>
      <c r="D75" s="18" t="n">
        <f aca="false">SUM(B75-C75)</f>
        <v>4</v>
      </c>
      <c r="E75" s="16" t="n">
        <v>39</v>
      </c>
      <c r="F75" s="17" t="n">
        <v>3</v>
      </c>
      <c r="G75" s="18" t="n">
        <f aca="false">SUM(E75-F75)</f>
        <v>36</v>
      </c>
      <c r="H75" s="16" t="n">
        <v>0</v>
      </c>
      <c r="I75" s="17"/>
      <c r="J75" s="18" t="n">
        <f aca="false">SUM(H75-I75)</f>
        <v>0</v>
      </c>
      <c r="K75" s="16" t="n">
        <v>0</v>
      </c>
      <c r="L75" s="17"/>
      <c r="M75" s="18" t="n">
        <f aca="false">SUM(K75-L75)</f>
        <v>0</v>
      </c>
      <c r="N75" s="16" t="n">
        <v>0</v>
      </c>
      <c r="O75" s="17"/>
      <c r="P75" s="18" t="n">
        <f aca="false">SUM(N75-O75)</f>
        <v>0</v>
      </c>
      <c r="Q75" s="16" t="n">
        <f aca="false">SUM(B75+E75+H75+K75+N75)</f>
        <v>51</v>
      </c>
      <c r="R75" s="17" t="n">
        <f aca="false">SUM(C75+F75+I75+L75+O75)</f>
        <v>11</v>
      </c>
      <c r="S75" s="18" t="n">
        <f aca="false">SUM(Q75-R75)</f>
        <v>40</v>
      </c>
    </row>
    <row r="76" customFormat="false" ht="14" hidden="false" customHeight="false" outlineLevel="0" collapsed="false">
      <c r="A76" s="0" t="s">
        <v>86</v>
      </c>
      <c r="B76" s="16" t="n">
        <v>14</v>
      </c>
      <c r="C76" s="17" t="n">
        <v>6</v>
      </c>
      <c r="D76" s="18" t="n">
        <f aca="false">SUM(B76-C76)</f>
        <v>8</v>
      </c>
      <c r="E76" s="16" t="n">
        <v>28</v>
      </c>
      <c r="F76" s="17" t="n">
        <v>7</v>
      </c>
      <c r="G76" s="18" t="n">
        <f aca="false">SUM(E76-F76)</f>
        <v>21</v>
      </c>
      <c r="H76" s="16" t="n">
        <v>8</v>
      </c>
      <c r="I76" s="17" t="n">
        <v>6</v>
      </c>
      <c r="J76" s="18" t="n">
        <f aca="false">SUM(H76-I76)</f>
        <v>2</v>
      </c>
      <c r="K76" s="16" t="n">
        <v>11</v>
      </c>
      <c r="L76" s="17" t="n">
        <v>11</v>
      </c>
      <c r="M76" s="18" t="n">
        <f aca="false">SUM(K76-L76)</f>
        <v>0</v>
      </c>
      <c r="N76" s="16" t="n">
        <v>0</v>
      </c>
      <c r="O76" s="17"/>
      <c r="P76" s="18" t="n">
        <f aca="false">SUM(N76-O76)</f>
        <v>0</v>
      </c>
      <c r="Q76" s="16" t="n">
        <f aca="false">SUM(B76+E76+H76+K76+N76)</f>
        <v>61</v>
      </c>
      <c r="R76" s="17" t="n">
        <f aca="false">SUM(C76+F76+I76+L76+O76)</f>
        <v>30</v>
      </c>
      <c r="S76" s="18" t="n">
        <f aca="false">SUM(Q76-R76)</f>
        <v>31</v>
      </c>
    </row>
    <row r="77" customFormat="false" ht="14" hidden="false" customHeight="false" outlineLevel="0" collapsed="false">
      <c r="A77" s="0" t="s">
        <v>87</v>
      </c>
      <c r="B77" s="16" t="n">
        <v>14</v>
      </c>
      <c r="C77" s="17" t="n">
        <v>2</v>
      </c>
      <c r="D77" s="18" t="n">
        <f aca="false">SUM(B77-C77)</f>
        <v>12</v>
      </c>
      <c r="E77" s="16" t="n">
        <v>40</v>
      </c>
      <c r="F77" s="17" t="n">
        <v>2</v>
      </c>
      <c r="G77" s="18" t="n">
        <f aca="false">SUM(E77-F77)</f>
        <v>38</v>
      </c>
      <c r="H77" s="16" t="n">
        <v>4</v>
      </c>
      <c r="I77" s="17" t="n">
        <v>2</v>
      </c>
      <c r="J77" s="18" t="n">
        <f aca="false">SUM(H77-I77)</f>
        <v>2</v>
      </c>
      <c r="K77" s="16" t="n">
        <v>3</v>
      </c>
      <c r="L77" s="17" t="n">
        <v>1</v>
      </c>
      <c r="M77" s="18" t="n">
        <f aca="false">SUM(K77-L77)</f>
        <v>2</v>
      </c>
      <c r="N77" s="16" t="n">
        <v>0</v>
      </c>
      <c r="O77" s="17"/>
      <c r="P77" s="18" t="n">
        <f aca="false">SUM(N77-O77)</f>
        <v>0</v>
      </c>
      <c r="Q77" s="16" t="n">
        <f aca="false">SUM(B77+E77+H77+K77+N77)</f>
        <v>61</v>
      </c>
      <c r="R77" s="17" t="n">
        <f aca="false">SUM(C77+F77+I77+L77+O77)</f>
        <v>7</v>
      </c>
      <c r="S77" s="18" t="n">
        <f aca="false">SUM(Q77-R77)</f>
        <v>54</v>
      </c>
    </row>
    <row r="78" customFormat="false" ht="14" hidden="false" customHeight="false" outlineLevel="0" collapsed="false">
      <c r="A78" s="0" t="s">
        <v>88</v>
      </c>
      <c r="B78" s="16" t="n">
        <v>5</v>
      </c>
      <c r="C78" s="17" t="n">
        <v>3</v>
      </c>
      <c r="D78" s="18" t="n">
        <f aca="false">SUM(B78-C78)</f>
        <v>2</v>
      </c>
      <c r="E78" s="16" t="n">
        <v>40</v>
      </c>
      <c r="F78" s="17" t="n">
        <v>21</v>
      </c>
      <c r="G78" s="18" t="n">
        <f aca="false">SUM(E78-F78)</f>
        <v>19</v>
      </c>
      <c r="H78" s="16" t="n">
        <v>12</v>
      </c>
      <c r="I78" s="17" t="n">
        <v>12</v>
      </c>
      <c r="J78" s="18" t="n">
        <f aca="false">SUM(H78-I78)</f>
        <v>0</v>
      </c>
      <c r="K78" s="16" t="n">
        <v>8</v>
      </c>
      <c r="L78" s="17" t="n">
        <v>7</v>
      </c>
      <c r="M78" s="18" t="n">
        <f aca="false">SUM(K78-L78)</f>
        <v>1</v>
      </c>
      <c r="N78" s="16" t="n">
        <v>2</v>
      </c>
      <c r="O78" s="17" t="n">
        <v>2</v>
      </c>
      <c r="P78" s="18" t="n">
        <f aca="false">SUM(N78-O78)</f>
        <v>0</v>
      </c>
      <c r="Q78" s="16" t="n">
        <f aca="false">SUM(B78+E78+H78+K78+N78)</f>
        <v>67</v>
      </c>
      <c r="R78" s="17" t="n">
        <f aca="false">SUM(C78+F78+I78+L78+O78)</f>
        <v>45</v>
      </c>
      <c r="S78" s="18" t="n">
        <f aca="false">SUM(Q78-R78)</f>
        <v>22</v>
      </c>
    </row>
    <row r="79" customFormat="false" ht="14" hidden="false" customHeight="false" outlineLevel="0" collapsed="false">
      <c r="A79" s="0" t="s">
        <v>89</v>
      </c>
      <c r="B79" s="16" t="n">
        <v>13</v>
      </c>
      <c r="C79" s="17" t="n">
        <v>4</v>
      </c>
      <c r="D79" s="18" t="n">
        <f aca="false">SUM(B79-C79)</f>
        <v>9</v>
      </c>
      <c r="E79" s="16" t="n">
        <v>21</v>
      </c>
      <c r="F79" s="17" t="n">
        <v>2</v>
      </c>
      <c r="G79" s="18" t="n">
        <f aca="false">SUM(E79-F79)</f>
        <v>19</v>
      </c>
      <c r="H79" s="16" t="n">
        <v>6</v>
      </c>
      <c r="I79" s="17" t="n">
        <v>4</v>
      </c>
      <c r="J79" s="18" t="n">
        <f aca="false">SUM(H79-I79)</f>
        <v>2</v>
      </c>
      <c r="K79" s="16" t="n">
        <v>3</v>
      </c>
      <c r="L79" s="17" t="n">
        <v>2</v>
      </c>
      <c r="M79" s="18" t="n">
        <f aca="false">SUM(K79-L79)</f>
        <v>1</v>
      </c>
      <c r="N79" s="16" t="n">
        <v>0</v>
      </c>
      <c r="O79" s="17"/>
      <c r="P79" s="18" t="n">
        <f aca="false">SUM(N79-O79)</f>
        <v>0</v>
      </c>
      <c r="Q79" s="16" t="n">
        <f aca="false">SUM(B79+E79+H79+K79+N79)</f>
        <v>43</v>
      </c>
      <c r="R79" s="17" t="n">
        <f aca="false">SUM(C79+F79+I79+L79+O79)</f>
        <v>12</v>
      </c>
      <c r="S79" s="18" t="n">
        <f aca="false">SUM(Q79-R79)</f>
        <v>31</v>
      </c>
    </row>
    <row r="80" customFormat="false" ht="14" hidden="false" customHeight="false" outlineLevel="0" collapsed="false">
      <c r="A80" s="0" t="s">
        <v>90</v>
      </c>
      <c r="B80" s="16" t="n">
        <v>13</v>
      </c>
      <c r="C80" s="17" t="n">
        <v>7</v>
      </c>
      <c r="D80" s="18" t="n">
        <f aca="false">SUM(B80-C80)</f>
        <v>6</v>
      </c>
      <c r="E80" s="16" t="n">
        <v>22</v>
      </c>
      <c r="F80" s="17" t="n">
        <v>5</v>
      </c>
      <c r="G80" s="18" t="n">
        <f aca="false">SUM(E80-F80)</f>
        <v>17</v>
      </c>
      <c r="H80" s="16" t="n">
        <v>14</v>
      </c>
      <c r="I80" s="17" t="n">
        <v>6</v>
      </c>
      <c r="J80" s="18" t="n">
        <f aca="false">SUM(H80-I80)</f>
        <v>8</v>
      </c>
      <c r="K80" s="16" t="n">
        <v>10</v>
      </c>
      <c r="L80" s="17" t="n">
        <v>2</v>
      </c>
      <c r="M80" s="18" t="n">
        <f aca="false">SUM(K80-L80)</f>
        <v>8</v>
      </c>
      <c r="N80" s="16" t="n">
        <v>4</v>
      </c>
      <c r="O80" s="17" t="n">
        <v>4</v>
      </c>
      <c r="P80" s="18" t="n">
        <f aca="false">SUM(N80-O80)</f>
        <v>0</v>
      </c>
      <c r="Q80" s="16" t="n">
        <f aca="false">SUM(B80+E80+H80+K80+N80)</f>
        <v>63</v>
      </c>
      <c r="R80" s="17" t="n">
        <f aca="false">SUM(C80+F80+I80+L80+O80)</f>
        <v>24</v>
      </c>
      <c r="S80" s="18" t="n">
        <f aca="false">SUM(Q80-R80)</f>
        <v>39</v>
      </c>
    </row>
    <row r="81" customFormat="false" ht="14" hidden="false" customHeight="false" outlineLevel="0" collapsed="false">
      <c r="A81" s="0" t="s">
        <v>91</v>
      </c>
      <c r="B81" s="16" t="n">
        <v>21</v>
      </c>
      <c r="C81" s="17" t="n">
        <v>6</v>
      </c>
      <c r="D81" s="18" t="n">
        <f aca="false">SUM(B81-C81)</f>
        <v>15</v>
      </c>
      <c r="E81" s="16" t="n">
        <v>37</v>
      </c>
      <c r="F81" s="17" t="n">
        <v>2</v>
      </c>
      <c r="G81" s="18" t="n">
        <f aca="false">SUM(E81-F81)</f>
        <v>35</v>
      </c>
      <c r="H81" s="16" t="n">
        <v>10</v>
      </c>
      <c r="I81" s="17" t="n">
        <v>7</v>
      </c>
      <c r="J81" s="18" t="n">
        <f aca="false">SUM(H81-I81)</f>
        <v>3</v>
      </c>
      <c r="K81" s="16" t="n">
        <v>4</v>
      </c>
      <c r="L81" s="17" t="n">
        <v>4</v>
      </c>
      <c r="M81" s="18" t="n">
        <f aca="false">SUM(K81-L81)</f>
        <v>0</v>
      </c>
      <c r="N81" s="16" t="n">
        <v>0</v>
      </c>
      <c r="O81" s="17"/>
      <c r="P81" s="18" t="n">
        <f aca="false">SUM(N81-O81)</f>
        <v>0</v>
      </c>
      <c r="Q81" s="16" t="n">
        <f aca="false">SUM(B81+E81+H81+K81+N81)</f>
        <v>72</v>
      </c>
      <c r="R81" s="17" t="n">
        <f aca="false">SUM(C81+F81+I81+L81+O81)</f>
        <v>19</v>
      </c>
      <c r="S81" s="18" t="n">
        <f aca="false">SUM(Q81-R81)</f>
        <v>53</v>
      </c>
    </row>
    <row r="82" customFormat="false" ht="14" hidden="false" customHeight="false" outlineLevel="0" collapsed="false">
      <c r="A82" s="0" t="s">
        <v>92</v>
      </c>
      <c r="B82" s="16" t="n">
        <v>34</v>
      </c>
      <c r="C82" s="17" t="n">
        <v>19</v>
      </c>
      <c r="D82" s="18" t="n">
        <f aca="false">SUM(B82-C82)</f>
        <v>15</v>
      </c>
      <c r="E82" s="16" t="n">
        <v>47</v>
      </c>
      <c r="F82" s="17" t="n">
        <v>1</v>
      </c>
      <c r="G82" s="18" t="n">
        <f aca="false">SUM(E82-F82)</f>
        <v>46</v>
      </c>
      <c r="H82" s="16" t="n">
        <v>13</v>
      </c>
      <c r="I82" s="17" t="n">
        <v>13</v>
      </c>
      <c r="J82" s="18" t="n">
        <f aca="false">SUM(H82-I82)</f>
        <v>0</v>
      </c>
      <c r="K82" s="16" t="n">
        <v>8</v>
      </c>
      <c r="L82" s="17" t="n">
        <v>7</v>
      </c>
      <c r="M82" s="18" t="n">
        <f aca="false">SUM(K82-L82)</f>
        <v>1</v>
      </c>
      <c r="N82" s="16" t="n">
        <v>0</v>
      </c>
      <c r="O82" s="17"/>
      <c r="P82" s="18" t="n">
        <f aca="false">SUM(N82-O82)</f>
        <v>0</v>
      </c>
      <c r="Q82" s="16" t="n">
        <f aca="false">SUM(B82+E82+H82+K82+N82)</f>
        <v>102</v>
      </c>
      <c r="R82" s="17" t="n">
        <f aca="false">SUM(C82+F82+I82+L82+O82)</f>
        <v>40</v>
      </c>
      <c r="S82" s="18" t="n">
        <f aca="false">SUM(Q82-R82)</f>
        <v>62</v>
      </c>
    </row>
    <row r="83" customFormat="false" ht="14" hidden="false" customHeight="false" outlineLevel="0" collapsed="false">
      <c r="A83" s="0" t="s">
        <v>93</v>
      </c>
      <c r="B83" s="16" t="n">
        <v>10</v>
      </c>
      <c r="C83" s="17" t="n">
        <v>6</v>
      </c>
      <c r="D83" s="18" t="n">
        <f aca="false">SUM(B83-C83)</f>
        <v>4</v>
      </c>
      <c r="E83" s="16" t="n">
        <v>26</v>
      </c>
      <c r="F83" s="17" t="n">
        <v>3</v>
      </c>
      <c r="G83" s="18" t="n">
        <f aca="false">SUM(E83-F83)</f>
        <v>23</v>
      </c>
      <c r="H83" s="16" t="n">
        <v>15</v>
      </c>
      <c r="I83" s="17" t="n">
        <v>4</v>
      </c>
      <c r="J83" s="18" t="n">
        <f aca="false">SUM(H83-I83)</f>
        <v>11</v>
      </c>
      <c r="K83" s="16" t="n">
        <v>12</v>
      </c>
      <c r="L83" s="17" t="n">
        <v>12</v>
      </c>
      <c r="M83" s="18" t="n">
        <f aca="false">SUM(K83-L83)</f>
        <v>0</v>
      </c>
      <c r="N83" s="16" t="n">
        <v>4</v>
      </c>
      <c r="O83" s="17" t="n">
        <v>3</v>
      </c>
      <c r="P83" s="18" t="n">
        <f aca="false">SUM(N83-O83)</f>
        <v>1</v>
      </c>
      <c r="Q83" s="16" t="n">
        <f aca="false">SUM(B83+E83+H83+K83+N83)</f>
        <v>67</v>
      </c>
      <c r="R83" s="17" t="n">
        <f aca="false">SUM(C83+F83+I83+L83+O83)</f>
        <v>28</v>
      </c>
      <c r="S83" s="18" t="n">
        <f aca="false">SUM(Q83-R83)</f>
        <v>39</v>
      </c>
    </row>
    <row r="84" customFormat="false" ht="14" hidden="false" customHeight="false" outlineLevel="0" collapsed="false">
      <c r="A84" s="0" t="s">
        <v>94</v>
      </c>
      <c r="B84" s="16" t="n">
        <v>8</v>
      </c>
      <c r="C84" s="17" t="n">
        <v>5</v>
      </c>
      <c r="D84" s="18" t="n">
        <f aca="false">SUM(B84-C84)</f>
        <v>3</v>
      </c>
      <c r="E84" s="16" t="n">
        <v>32</v>
      </c>
      <c r="F84" s="17" t="n">
        <v>3</v>
      </c>
      <c r="G84" s="18" t="n">
        <f aca="false">SUM(E84-F84)</f>
        <v>29</v>
      </c>
      <c r="H84" s="16" t="n">
        <v>8</v>
      </c>
      <c r="I84" s="17" t="n">
        <v>1</v>
      </c>
      <c r="J84" s="18" t="n">
        <f aca="false">SUM(H84-I84)</f>
        <v>7</v>
      </c>
      <c r="K84" s="16" t="n">
        <v>9</v>
      </c>
      <c r="L84" s="17" t="n">
        <v>1</v>
      </c>
      <c r="M84" s="18" t="n">
        <f aca="false">SUM(K84-L84)</f>
        <v>8</v>
      </c>
      <c r="N84" s="16" t="n">
        <v>6</v>
      </c>
      <c r="O84" s="17" t="n">
        <v>2</v>
      </c>
      <c r="P84" s="18" t="n">
        <f aca="false">SUM(N84-O84)</f>
        <v>4</v>
      </c>
      <c r="Q84" s="16" t="n">
        <f aca="false">SUM(B84+E84+H84+K84+N84)</f>
        <v>63</v>
      </c>
      <c r="R84" s="17" t="n">
        <f aca="false">SUM(C84+F84+I84+L84+O84)</f>
        <v>12</v>
      </c>
      <c r="S84" s="18" t="n">
        <f aca="false">SUM(Q84-R84)</f>
        <v>51</v>
      </c>
    </row>
    <row r="85" customFormat="false" ht="14" hidden="false" customHeight="false" outlineLevel="0" collapsed="false">
      <c r="A85" s="0" t="s">
        <v>95</v>
      </c>
      <c r="B85" s="16" t="n">
        <v>9</v>
      </c>
      <c r="C85" s="17" t="n">
        <v>5</v>
      </c>
      <c r="D85" s="18" t="n">
        <f aca="false">SUM(B85-C85)</f>
        <v>4</v>
      </c>
      <c r="E85" s="16" t="n">
        <v>45</v>
      </c>
      <c r="F85" s="17" t="n">
        <v>3</v>
      </c>
      <c r="G85" s="18" t="n">
        <f aca="false">SUM(E85-F85)</f>
        <v>42</v>
      </c>
      <c r="H85" s="16" t="n">
        <v>15</v>
      </c>
      <c r="I85" s="17" t="n">
        <v>4</v>
      </c>
      <c r="J85" s="18" t="n">
        <f aca="false">SUM(H85-I85)</f>
        <v>11</v>
      </c>
      <c r="K85" s="16" t="n">
        <v>0</v>
      </c>
      <c r="L85" s="17"/>
      <c r="M85" s="18" t="n">
        <f aca="false">SUM(K85-L85)</f>
        <v>0</v>
      </c>
      <c r="N85" s="16"/>
      <c r="O85" s="17"/>
      <c r="P85" s="18"/>
      <c r="Q85" s="16" t="n">
        <f aca="false">SUM(B85+E85+H85+K85+N85)</f>
        <v>69</v>
      </c>
      <c r="R85" s="17" t="n">
        <f aca="false">SUM(C85+F85+I85+L85+O85)</f>
        <v>12</v>
      </c>
      <c r="S85" s="18" t="n">
        <f aca="false">SUM(Q85-R85)</f>
        <v>57</v>
      </c>
    </row>
    <row r="86" customFormat="false" ht="14" hidden="false" customHeight="false" outlineLevel="0" collapsed="false">
      <c r="A86" s="0" t="s">
        <v>96</v>
      </c>
      <c r="B86" s="16" t="n">
        <v>10</v>
      </c>
      <c r="C86" s="17" t="n">
        <v>6</v>
      </c>
      <c r="D86" s="18" t="n">
        <f aca="false">SUM(B86-C86)</f>
        <v>4</v>
      </c>
      <c r="E86" s="16" t="n">
        <v>40</v>
      </c>
      <c r="F86" s="17" t="n">
        <v>2</v>
      </c>
      <c r="G86" s="18" t="n">
        <f aca="false">SUM(E86-F86)</f>
        <v>38</v>
      </c>
      <c r="H86" s="16" t="n">
        <v>4</v>
      </c>
      <c r="I86" s="17" t="n">
        <v>1</v>
      </c>
      <c r="J86" s="18" t="n">
        <f aca="false">SUM(H86-I86)</f>
        <v>3</v>
      </c>
      <c r="K86" s="16" t="n">
        <v>3</v>
      </c>
      <c r="L86" s="17" t="n">
        <v>2</v>
      </c>
      <c r="M86" s="18" t="n">
        <f aca="false">SUM(K86-L86)</f>
        <v>1</v>
      </c>
      <c r="N86" s="16" t="n">
        <v>0</v>
      </c>
      <c r="O86" s="17"/>
      <c r="P86" s="18" t="n">
        <f aca="false">SUM(N86-O86)</f>
        <v>0</v>
      </c>
      <c r="Q86" s="16" t="n">
        <f aca="false">SUM(B86+E86+H86+K86+N86)</f>
        <v>57</v>
      </c>
      <c r="R86" s="17" t="n">
        <f aca="false">SUM(C86+F86+I86+L86+O86)</f>
        <v>11</v>
      </c>
      <c r="S86" s="18" t="n">
        <f aca="false">SUM(Q86-R86)</f>
        <v>46</v>
      </c>
    </row>
    <row r="87" customFormat="false" ht="14" hidden="false" customHeight="false" outlineLevel="0" collapsed="false">
      <c r="A87" s="0" t="s">
        <v>97</v>
      </c>
      <c r="B87" s="16" t="n">
        <v>9</v>
      </c>
      <c r="C87" s="17" t="n">
        <v>0</v>
      </c>
      <c r="D87" s="18" t="n">
        <f aca="false">SUM(B87-C87)</f>
        <v>9</v>
      </c>
      <c r="E87" s="16" t="n">
        <v>0</v>
      </c>
      <c r="F87" s="17"/>
      <c r="G87" s="18" t="n">
        <f aca="false">SUM(E87-F87)</f>
        <v>0</v>
      </c>
      <c r="H87" s="16" t="n">
        <v>12</v>
      </c>
      <c r="I87" s="17" t="n">
        <v>8</v>
      </c>
      <c r="J87" s="18" t="n">
        <f aca="false">SUM(H87-I87)</f>
        <v>4</v>
      </c>
      <c r="K87" s="16" t="n">
        <v>3</v>
      </c>
      <c r="L87" s="17" t="n">
        <v>1</v>
      </c>
      <c r="M87" s="18" t="n">
        <f aca="false">SUM(K87-L87)</f>
        <v>2</v>
      </c>
      <c r="N87" s="16" t="n">
        <v>1</v>
      </c>
      <c r="O87" s="17" t="n">
        <v>1</v>
      </c>
      <c r="P87" s="18" t="n">
        <f aca="false">SUM(N87-O87)</f>
        <v>0</v>
      </c>
      <c r="Q87" s="16" t="n">
        <f aca="false">SUM(B87+E87+H87+K87+N87)</f>
        <v>25</v>
      </c>
      <c r="R87" s="17" t="n">
        <f aca="false">SUM(C87+F87+I87+L87+O87)</f>
        <v>10</v>
      </c>
      <c r="S87" s="18" t="n">
        <f aca="false">SUM(Q87-R87)</f>
        <v>15</v>
      </c>
    </row>
    <row r="88" customFormat="false" ht="14" hidden="false" customHeight="false" outlineLevel="0" collapsed="false">
      <c r="A88" s="0" t="s">
        <v>98</v>
      </c>
      <c r="B88" s="16" t="n">
        <v>17</v>
      </c>
      <c r="C88" s="17" t="n">
        <v>8</v>
      </c>
      <c r="D88" s="18" t="n">
        <f aca="false">SUM(B88-C88)</f>
        <v>9</v>
      </c>
      <c r="E88" s="16" t="n">
        <v>20</v>
      </c>
      <c r="F88" s="17" t="n">
        <v>18</v>
      </c>
      <c r="G88" s="18" t="n">
        <f aca="false">SUM(E88-F88)</f>
        <v>2</v>
      </c>
      <c r="H88" s="16" t="n">
        <v>11</v>
      </c>
      <c r="I88" s="17" t="n">
        <v>11</v>
      </c>
      <c r="J88" s="18" t="n">
        <f aca="false">SUM(H88-I88)</f>
        <v>0</v>
      </c>
      <c r="K88" s="16" t="n">
        <v>11</v>
      </c>
      <c r="L88" s="17" t="n">
        <v>11</v>
      </c>
      <c r="M88" s="18" t="n">
        <f aca="false">SUM(K88-L88)</f>
        <v>0</v>
      </c>
      <c r="N88" s="16" t="n">
        <v>2</v>
      </c>
      <c r="O88" s="17" t="n">
        <v>2</v>
      </c>
      <c r="P88" s="18" t="n">
        <f aca="false">SUM(N88-O88)</f>
        <v>0</v>
      </c>
      <c r="Q88" s="16" t="n">
        <f aca="false">SUM(B88+E88+H88+K88+N88)</f>
        <v>61</v>
      </c>
      <c r="R88" s="17" t="n">
        <f aca="false">SUM(C88+F88+I88+L88+O88)</f>
        <v>50</v>
      </c>
      <c r="S88" s="18" t="n">
        <f aca="false">SUM(Q88-R88)</f>
        <v>11</v>
      </c>
    </row>
    <row r="89" customFormat="false" ht="14" hidden="false" customHeight="false" outlineLevel="0" collapsed="false">
      <c r="A89" s="0" t="s">
        <v>99</v>
      </c>
      <c r="B89" s="16" t="n">
        <v>8</v>
      </c>
      <c r="C89" s="17" t="n">
        <v>3</v>
      </c>
      <c r="D89" s="18" t="n">
        <f aca="false">SUM(B89-C89)</f>
        <v>5</v>
      </c>
      <c r="E89" s="16" t="n">
        <v>26</v>
      </c>
      <c r="F89" s="17" t="n">
        <v>4</v>
      </c>
      <c r="G89" s="18" t="n">
        <f aca="false">SUM(E89-F89)</f>
        <v>22</v>
      </c>
      <c r="H89" s="16" t="n">
        <v>3</v>
      </c>
      <c r="I89" s="17" t="n">
        <v>3</v>
      </c>
      <c r="J89" s="18" t="n">
        <f aca="false">SUM(H89-I89)</f>
        <v>0</v>
      </c>
      <c r="K89" s="16" t="n">
        <v>1</v>
      </c>
      <c r="L89" s="17" t="n">
        <v>1</v>
      </c>
      <c r="M89" s="18" t="n">
        <f aca="false">SUM(K89-L89)</f>
        <v>0</v>
      </c>
      <c r="N89" s="16"/>
      <c r="O89" s="17"/>
      <c r="P89" s="18"/>
      <c r="Q89" s="16" t="n">
        <f aca="false">SUM(B89+E89+H89+K89+N89)</f>
        <v>38</v>
      </c>
      <c r="R89" s="17" t="n">
        <f aca="false">SUM(C89+F89+I89+L89+O89)</f>
        <v>11</v>
      </c>
      <c r="S89" s="18" t="n">
        <f aca="false">SUM(Q89-R89)</f>
        <v>27</v>
      </c>
    </row>
    <row r="90" customFormat="false" ht="14" hidden="false" customHeight="false" outlineLevel="0" collapsed="false">
      <c r="A90" s="0" t="s">
        <v>100</v>
      </c>
      <c r="B90" s="16" t="n">
        <v>4</v>
      </c>
      <c r="C90" s="17" t="n">
        <v>2</v>
      </c>
      <c r="D90" s="18" t="n">
        <f aca="false">SUM(B90-C90)</f>
        <v>2</v>
      </c>
      <c r="E90" s="16" t="n">
        <v>28</v>
      </c>
      <c r="F90" s="17" t="n">
        <v>11</v>
      </c>
      <c r="G90" s="18" t="n">
        <f aca="false">SUM(E90-F90)</f>
        <v>17</v>
      </c>
      <c r="H90" s="16" t="n">
        <v>7</v>
      </c>
      <c r="I90" s="17" t="n">
        <v>7</v>
      </c>
      <c r="J90" s="18" t="n">
        <f aca="false">SUM(H90-I90)</f>
        <v>0</v>
      </c>
      <c r="K90" s="16" t="n">
        <v>3</v>
      </c>
      <c r="L90" s="17" t="n">
        <v>3</v>
      </c>
      <c r="M90" s="18" t="n">
        <f aca="false">SUM(K90-L90)</f>
        <v>0</v>
      </c>
      <c r="N90" s="16" t="n">
        <v>1</v>
      </c>
      <c r="O90" s="17" t="n">
        <v>1</v>
      </c>
      <c r="P90" s="18" t="n">
        <f aca="false">SUM(N90-O90)</f>
        <v>0</v>
      </c>
      <c r="Q90" s="16" t="n">
        <f aca="false">SUM(B90+E90+H90+K90+N90)</f>
        <v>43</v>
      </c>
      <c r="R90" s="17" t="n">
        <f aca="false">SUM(C90+F90+I90+L90+O90)</f>
        <v>24</v>
      </c>
      <c r="S90" s="18" t="n">
        <f aca="false">SUM(Q90-R90)</f>
        <v>19</v>
      </c>
    </row>
    <row r="91" customFormat="false" ht="14" hidden="false" customHeight="false" outlineLevel="0" collapsed="false">
      <c r="A91" s="0" t="s">
        <v>101</v>
      </c>
      <c r="B91" s="16" t="n">
        <v>8</v>
      </c>
      <c r="C91" s="17" t="n">
        <v>3</v>
      </c>
      <c r="D91" s="18" t="n">
        <f aca="false">SUM(B91-C91)</f>
        <v>5</v>
      </c>
      <c r="E91" s="16" t="n">
        <v>36</v>
      </c>
      <c r="F91" s="17" t="n">
        <v>4</v>
      </c>
      <c r="G91" s="18" t="n">
        <f aca="false">SUM(E91-F91)</f>
        <v>32</v>
      </c>
      <c r="H91" s="16" t="n">
        <v>0</v>
      </c>
      <c r="I91" s="17"/>
      <c r="J91" s="18" t="n">
        <f aca="false">SUM(H91-I91)</f>
        <v>0</v>
      </c>
      <c r="K91" s="16" t="n">
        <v>4</v>
      </c>
      <c r="L91" s="17" t="n">
        <v>3</v>
      </c>
      <c r="M91" s="18" t="n">
        <f aca="false">SUM(K91-L91)</f>
        <v>1</v>
      </c>
      <c r="N91" s="16" t="n">
        <v>1</v>
      </c>
      <c r="O91" s="17" t="n">
        <v>0</v>
      </c>
      <c r="P91" s="18" t="n">
        <f aca="false">SUM(N91-O91)</f>
        <v>1</v>
      </c>
      <c r="Q91" s="16" t="n">
        <f aca="false">SUM(B91+E91+H91+K91+N91)</f>
        <v>49</v>
      </c>
      <c r="R91" s="17" t="n">
        <f aca="false">SUM(C91+F91+I91+L91+O91)</f>
        <v>10</v>
      </c>
      <c r="S91" s="18" t="n">
        <f aca="false">SUM(Q91-R91)</f>
        <v>39</v>
      </c>
    </row>
    <row r="92" customFormat="false" ht="14" hidden="false" customHeight="false" outlineLevel="0" collapsed="false">
      <c r="A92" s="0" t="s">
        <v>102</v>
      </c>
      <c r="B92" s="16" t="n">
        <v>15</v>
      </c>
      <c r="C92" s="17" t="n">
        <v>3</v>
      </c>
      <c r="D92" s="18" t="n">
        <f aca="false">SUM(B92-C92)</f>
        <v>12</v>
      </c>
      <c r="E92" s="16" t="n">
        <v>45</v>
      </c>
      <c r="F92" s="17" t="n">
        <v>10</v>
      </c>
      <c r="G92" s="18" t="n">
        <f aca="false">SUM(E92-F92)</f>
        <v>35</v>
      </c>
      <c r="H92" s="16" t="n">
        <v>29</v>
      </c>
      <c r="I92" s="17" t="n">
        <v>25</v>
      </c>
      <c r="J92" s="18" t="n">
        <f aca="false">SUM(H92-I92)</f>
        <v>4</v>
      </c>
      <c r="K92" s="16" t="n">
        <v>18</v>
      </c>
      <c r="L92" s="17" t="n">
        <v>18</v>
      </c>
      <c r="M92" s="18" t="n">
        <f aca="false">SUM(K92-L92)</f>
        <v>0</v>
      </c>
      <c r="N92" s="16" t="n">
        <v>0</v>
      </c>
      <c r="O92" s="17"/>
      <c r="P92" s="18" t="n">
        <f aca="false">SUM(N92-O92)</f>
        <v>0</v>
      </c>
      <c r="Q92" s="16" t="n">
        <f aca="false">SUM(B92+E92+H92+K92+N92)</f>
        <v>107</v>
      </c>
      <c r="R92" s="17" t="n">
        <f aca="false">SUM(C92+F92+I92+L92+O92)</f>
        <v>56</v>
      </c>
      <c r="S92" s="18" t="n">
        <f aca="false">SUM(Q92-R92)</f>
        <v>51</v>
      </c>
    </row>
    <row r="93" customFormat="false" ht="14" hidden="false" customHeight="false" outlineLevel="0" collapsed="false">
      <c r="A93" s="0" t="s">
        <v>103</v>
      </c>
      <c r="B93" s="16" t="n">
        <v>6</v>
      </c>
      <c r="C93" s="17" t="n">
        <v>3</v>
      </c>
      <c r="D93" s="18" t="n">
        <f aca="false">SUM(B93-C93)</f>
        <v>3</v>
      </c>
      <c r="E93" s="16" t="n">
        <v>3</v>
      </c>
      <c r="F93" s="17" t="n">
        <v>3</v>
      </c>
      <c r="G93" s="18" t="n">
        <f aca="false">SUM(E93-F93)</f>
        <v>0</v>
      </c>
      <c r="H93" s="16" t="n">
        <v>2</v>
      </c>
      <c r="I93" s="17" t="n">
        <v>0</v>
      </c>
      <c r="J93" s="18" t="n">
        <f aca="false">SUM(H93-I93)</f>
        <v>2</v>
      </c>
      <c r="K93" s="16" t="n">
        <v>22</v>
      </c>
      <c r="L93" s="17" t="n">
        <v>20</v>
      </c>
      <c r="M93" s="18" t="n">
        <f aca="false">SUM(K93-L93)</f>
        <v>2</v>
      </c>
      <c r="N93" s="16" t="n">
        <v>0</v>
      </c>
      <c r="O93" s="17"/>
      <c r="P93" s="18" t="n">
        <f aca="false">SUM(N93-O93)</f>
        <v>0</v>
      </c>
      <c r="Q93" s="16" t="n">
        <f aca="false">SUM(B93+E93+H93+K93+N93)</f>
        <v>33</v>
      </c>
      <c r="R93" s="17" t="n">
        <f aca="false">SUM(C93+F93+I93+L93+O93)</f>
        <v>26</v>
      </c>
      <c r="S93" s="18" t="n">
        <f aca="false">SUM(Q93-R93)</f>
        <v>7</v>
      </c>
    </row>
    <row r="94" customFormat="false" ht="14" hidden="false" customHeight="false" outlineLevel="0" collapsed="false">
      <c r="A94" s="0" t="s">
        <v>104</v>
      </c>
      <c r="B94" s="16" t="n">
        <v>2</v>
      </c>
      <c r="C94" s="17" t="n">
        <v>1</v>
      </c>
      <c r="D94" s="18" t="n">
        <f aca="false">SUM(B94-C94)</f>
        <v>1</v>
      </c>
      <c r="E94" s="16" t="n">
        <v>46</v>
      </c>
      <c r="F94" s="17" t="n">
        <v>1</v>
      </c>
      <c r="G94" s="18" t="n">
        <f aca="false">SUM(E94-F94)</f>
        <v>45</v>
      </c>
      <c r="H94" s="16" t="n">
        <v>13</v>
      </c>
      <c r="I94" s="17" t="n">
        <v>12</v>
      </c>
      <c r="J94" s="18" t="n">
        <f aca="false">SUM(H94-I94)</f>
        <v>1</v>
      </c>
      <c r="K94" s="16" t="n">
        <v>9</v>
      </c>
      <c r="L94" s="17" t="n">
        <v>4</v>
      </c>
      <c r="M94" s="18" t="n">
        <f aca="false">SUM(K94-L94)</f>
        <v>5</v>
      </c>
      <c r="N94" s="16" t="n">
        <v>1</v>
      </c>
      <c r="O94" s="17" t="n">
        <v>1</v>
      </c>
      <c r="P94" s="18" t="n">
        <f aca="false">SUM(N94-O94)</f>
        <v>0</v>
      </c>
      <c r="Q94" s="16" t="n">
        <f aca="false">SUM(B94+E94+H94+K94+N94)</f>
        <v>71</v>
      </c>
      <c r="R94" s="17" t="n">
        <f aca="false">SUM(C94+F94+I94+L94+O94)</f>
        <v>19</v>
      </c>
      <c r="S94" s="18" t="n">
        <f aca="false">SUM(Q94-R94)</f>
        <v>52</v>
      </c>
    </row>
    <row r="95" customFormat="false" ht="14" hidden="false" customHeight="false" outlineLevel="0" collapsed="false">
      <c r="A95" s="0" t="s">
        <v>105</v>
      </c>
      <c r="B95" s="16" t="n">
        <v>28</v>
      </c>
      <c r="C95" s="17" t="n">
        <v>7</v>
      </c>
      <c r="D95" s="18" t="n">
        <f aca="false">SUM(B95-C95)</f>
        <v>21</v>
      </c>
      <c r="E95" s="16" t="n">
        <v>53</v>
      </c>
      <c r="F95" s="17" t="n">
        <v>1</v>
      </c>
      <c r="G95" s="18" t="n">
        <f aca="false">SUM(E95-F95)</f>
        <v>52</v>
      </c>
      <c r="H95" s="16" t="n">
        <v>16</v>
      </c>
      <c r="I95" s="17" t="n">
        <v>10</v>
      </c>
      <c r="J95" s="18" t="n">
        <f aca="false">SUM(H95-I95)</f>
        <v>6</v>
      </c>
      <c r="K95" s="16" t="n">
        <v>5</v>
      </c>
      <c r="L95" s="17" t="n">
        <v>1</v>
      </c>
      <c r="M95" s="18" t="n">
        <f aca="false">SUM(K95-L95)</f>
        <v>4</v>
      </c>
      <c r="N95" s="16" t="n">
        <v>7</v>
      </c>
      <c r="O95" s="17" t="n">
        <v>7</v>
      </c>
      <c r="P95" s="18" t="n">
        <f aca="false">SUM(N95-O95)</f>
        <v>0</v>
      </c>
      <c r="Q95" s="16" t="n">
        <f aca="false">SUM(B95+E95+H95+K95+N95)</f>
        <v>109</v>
      </c>
      <c r="R95" s="17" t="n">
        <f aca="false">SUM(C95+F95+I95+L95+O95)</f>
        <v>26</v>
      </c>
      <c r="S95" s="18" t="n">
        <f aca="false">SUM(Q95-R95)</f>
        <v>83</v>
      </c>
    </row>
    <row r="96" customFormat="false" ht="14" hidden="false" customHeight="false" outlineLevel="0" collapsed="false">
      <c r="A96" s="0" t="s">
        <v>106</v>
      </c>
      <c r="B96" s="16" t="n">
        <v>11</v>
      </c>
      <c r="C96" s="17" t="n">
        <v>6</v>
      </c>
      <c r="D96" s="18" t="n">
        <f aca="false">SUM(B96-C96)</f>
        <v>5</v>
      </c>
      <c r="E96" s="16" t="n">
        <v>4</v>
      </c>
      <c r="F96" s="17" t="n">
        <v>0</v>
      </c>
      <c r="G96" s="18" t="n">
        <f aca="false">SUM(E96-F96)</f>
        <v>4</v>
      </c>
      <c r="H96" s="16" t="n">
        <v>0</v>
      </c>
      <c r="I96" s="17"/>
      <c r="J96" s="18" t="n">
        <f aca="false">SUM(H96-I96)</f>
        <v>0</v>
      </c>
      <c r="K96" s="16" t="n">
        <v>0</v>
      </c>
      <c r="L96" s="17"/>
      <c r="M96" s="18" t="n">
        <f aca="false">SUM(K96-L96)</f>
        <v>0</v>
      </c>
      <c r="N96" s="16"/>
      <c r="O96" s="17"/>
      <c r="P96" s="18"/>
      <c r="Q96" s="16" t="n">
        <f aca="false">SUM(B96+E96+H96+K96+N96)</f>
        <v>15</v>
      </c>
      <c r="R96" s="17" t="n">
        <f aca="false">SUM(C96+F96+I96+L96+O96)</f>
        <v>6</v>
      </c>
      <c r="S96" s="18" t="n">
        <f aca="false">SUM(Q96-R96)</f>
        <v>9</v>
      </c>
    </row>
    <row r="97" customFormat="false" ht="14" hidden="false" customHeight="false" outlineLevel="0" collapsed="false">
      <c r="B97" s="16"/>
      <c r="C97" s="17"/>
      <c r="D97" s="18"/>
      <c r="E97" s="16"/>
      <c r="F97" s="17"/>
      <c r="G97" s="18"/>
      <c r="H97" s="16"/>
      <c r="I97" s="17"/>
      <c r="J97" s="18"/>
      <c r="K97" s="16"/>
      <c r="L97" s="17"/>
      <c r="M97" s="18"/>
      <c r="N97" s="16"/>
      <c r="O97" s="17"/>
      <c r="P97" s="18"/>
      <c r="Q97" s="16"/>
      <c r="R97" s="17"/>
      <c r="S97" s="18"/>
    </row>
    <row r="98" customFormat="false" ht="14" hidden="false" customHeight="false" outlineLevel="0" collapsed="false">
      <c r="A98" s="0" t="s">
        <v>107</v>
      </c>
      <c r="B98" s="16" t="n">
        <v>19</v>
      </c>
      <c r="C98" s="17" t="n">
        <v>3</v>
      </c>
      <c r="D98" s="18" t="n">
        <f aca="false">SUM(B98-C98)</f>
        <v>16</v>
      </c>
      <c r="E98" s="16" t="n">
        <v>54</v>
      </c>
      <c r="F98" s="17" t="n">
        <v>2</v>
      </c>
      <c r="G98" s="18" t="n">
        <f aca="false">SUM(E98-F98)</f>
        <v>52</v>
      </c>
      <c r="H98" s="16" t="n">
        <v>35</v>
      </c>
      <c r="I98" s="17" t="n">
        <v>33</v>
      </c>
      <c r="J98" s="18" t="n">
        <f aca="false">SUM(H98-I98)</f>
        <v>2</v>
      </c>
      <c r="K98" s="16" t="n">
        <v>8</v>
      </c>
      <c r="L98" s="17" t="n">
        <v>6</v>
      </c>
      <c r="M98" s="18" t="n">
        <f aca="false">SUM(K98-L98)</f>
        <v>2</v>
      </c>
      <c r="N98" s="16" t="n">
        <v>9</v>
      </c>
      <c r="O98" s="17" t="n">
        <v>9</v>
      </c>
      <c r="P98" s="18" t="n">
        <f aca="false">SUM(N98-O98)</f>
        <v>0</v>
      </c>
      <c r="Q98" s="16" t="n">
        <f aca="false">SUM(B98+E98+H98+K98+N98)</f>
        <v>125</v>
      </c>
      <c r="R98" s="17" t="n">
        <f aca="false">SUM(C98+F98+I98+L98+O98)</f>
        <v>53</v>
      </c>
      <c r="S98" s="18" t="n">
        <f aca="false">SUM(Q98-R98)</f>
        <v>72</v>
      </c>
    </row>
    <row r="99" customFormat="false" ht="14" hidden="false" customHeight="false" outlineLevel="0" collapsed="false">
      <c r="A99" s="0" t="s">
        <v>108</v>
      </c>
      <c r="B99" s="16" t="n">
        <v>14</v>
      </c>
      <c r="C99" s="17" t="n">
        <v>1</v>
      </c>
      <c r="D99" s="18" t="n">
        <f aca="false">SUM(B99-C99)</f>
        <v>13</v>
      </c>
      <c r="E99" s="16" t="n">
        <v>38</v>
      </c>
      <c r="F99" s="17" t="n">
        <v>8</v>
      </c>
      <c r="G99" s="18" t="n">
        <f aca="false">SUM(E99-F99)</f>
        <v>30</v>
      </c>
      <c r="H99" s="16" t="n">
        <v>9</v>
      </c>
      <c r="I99" s="17" t="n">
        <v>9</v>
      </c>
      <c r="J99" s="18" t="n">
        <f aca="false">SUM(H99-I99)</f>
        <v>0</v>
      </c>
      <c r="K99" s="16" t="n">
        <v>14</v>
      </c>
      <c r="L99" s="17" t="n">
        <v>14</v>
      </c>
      <c r="M99" s="18" t="n">
        <f aca="false">SUM(K99-L99)</f>
        <v>0</v>
      </c>
      <c r="N99" s="16" t="n">
        <v>13</v>
      </c>
      <c r="O99" s="17" t="n">
        <v>12</v>
      </c>
      <c r="P99" s="18" t="n">
        <f aca="false">SUM(N99-O99)</f>
        <v>1</v>
      </c>
      <c r="Q99" s="16" t="n">
        <f aca="false">SUM(B99+E99+H99+K99+N99)</f>
        <v>88</v>
      </c>
      <c r="R99" s="17" t="n">
        <f aca="false">SUM(C99+F99+I99+L99+O99)</f>
        <v>44</v>
      </c>
      <c r="S99" s="18" t="n">
        <f aca="false">SUM(Q99-R99)</f>
        <v>44</v>
      </c>
    </row>
    <row r="100" customFormat="false" ht="14" hidden="false" customHeight="false" outlineLevel="0" collapsed="false">
      <c r="A100" s="0" t="s">
        <v>109</v>
      </c>
      <c r="B100" s="16" t="n">
        <v>18</v>
      </c>
      <c r="C100" s="17" t="n">
        <v>6</v>
      </c>
      <c r="D100" s="18" t="n">
        <f aca="false">SUM(B100-C100)</f>
        <v>12</v>
      </c>
      <c r="E100" s="16" t="n">
        <v>44</v>
      </c>
      <c r="F100" s="17" t="n">
        <v>1</v>
      </c>
      <c r="G100" s="18" t="n">
        <f aca="false">SUM(E100-F100)</f>
        <v>43</v>
      </c>
      <c r="H100" s="16" t="n">
        <v>6</v>
      </c>
      <c r="I100" s="17" t="n">
        <v>6</v>
      </c>
      <c r="J100" s="18" t="n">
        <f aca="false">SUM(H100-I100)</f>
        <v>0</v>
      </c>
      <c r="K100" s="16" t="n">
        <v>5</v>
      </c>
      <c r="L100" s="17" t="n">
        <v>3</v>
      </c>
      <c r="M100" s="18" t="n">
        <f aca="false">SUM(K100-L100)</f>
        <v>2</v>
      </c>
      <c r="N100" s="16" t="n">
        <v>3</v>
      </c>
      <c r="O100" s="17" t="n">
        <v>3</v>
      </c>
      <c r="P100" s="18" t="n">
        <f aca="false">SUM(N100-O100)</f>
        <v>0</v>
      </c>
      <c r="Q100" s="16" t="n">
        <f aca="false">SUM(B100+E100+H100+K100+N100)</f>
        <v>76</v>
      </c>
      <c r="R100" s="17" t="n">
        <f aca="false">SUM(C100+F100+I100+L100+O100)</f>
        <v>19</v>
      </c>
      <c r="S100" s="18" t="n">
        <f aca="false">SUM(Q100-R100)</f>
        <v>57</v>
      </c>
    </row>
    <row r="101" customFormat="false" ht="14" hidden="false" customHeight="false" outlineLevel="0" collapsed="false">
      <c r="A101" s="0" t="s">
        <v>110</v>
      </c>
      <c r="B101" s="16" t="n">
        <v>15</v>
      </c>
      <c r="C101" s="17" t="n">
        <v>4</v>
      </c>
      <c r="D101" s="18" t="n">
        <f aca="false">SUM(B101-C101)</f>
        <v>11</v>
      </c>
      <c r="E101" s="16" t="n">
        <v>45</v>
      </c>
      <c r="F101" s="17" t="n">
        <v>2</v>
      </c>
      <c r="G101" s="18" t="n">
        <f aca="false">SUM(E101-F101)</f>
        <v>43</v>
      </c>
      <c r="H101" s="16" t="n">
        <v>2</v>
      </c>
      <c r="I101" s="17" t="n">
        <v>2</v>
      </c>
      <c r="J101" s="18" t="n">
        <f aca="false">SUM(H101-I101)</f>
        <v>0</v>
      </c>
      <c r="K101" s="16" t="n">
        <v>1</v>
      </c>
      <c r="L101" s="17" t="n">
        <v>1</v>
      </c>
      <c r="M101" s="18" t="n">
        <f aca="false">SUM(K101-L101)</f>
        <v>0</v>
      </c>
      <c r="N101" s="16" t="n">
        <v>2</v>
      </c>
      <c r="O101" s="17" t="n">
        <v>2</v>
      </c>
      <c r="P101" s="18" t="n">
        <f aca="false">SUM(N101-O101)</f>
        <v>0</v>
      </c>
      <c r="Q101" s="16" t="n">
        <f aca="false">SUM(B101+E101+H101+K101+N101)</f>
        <v>65</v>
      </c>
      <c r="R101" s="17" t="n">
        <f aca="false">SUM(C101+F101+I101+L101+O101)</f>
        <v>11</v>
      </c>
      <c r="S101" s="18" t="n">
        <f aca="false">SUM(Q101-R101)</f>
        <v>54</v>
      </c>
    </row>
    <row r="102" customFormat="false" ht="14" hidden="false" customHeight="false" outlineLevel="0" collapsed="false">
      <c r="A102" s="0" t="s">
        <v>111</v>
      </c>
      <c r="B102" s="16" t="n">
        <v>13</v>
      </c>
      <c r="C102" s="17" t="n">
        <v>2</v>
      </c>
      <c r="D102" s="18" t="n">
        <f aca="false">SUM(B102-C102)</f>
        <v>11</v>
      </c>
      <c r="E102" s="16" t="n">
        <v>43</v>
      </c>
      <c r="F102" s="17" t="n">
        <v>1</v>
      </c>
      <c r="G102" s="18" t="n">
        <f aca="false">SUM(E102-F102)</f>
        <v>42</v>
      </c>
      <c r="H102" s="16" t="n">
        <v>13</v>
      </c>
      <c r="I102" s="17" t="n">
        <v>10</v>
      </c>
      <c r="J102" s="18" t="n">
        <f aca="false">SUM(H102-I102)</f>
        <v>3</v>
      </c>
      <c r="K102" s="16" t="n">
        <v>2</v>
      </c>
      <c r="L102" s="17" t="n">
        <v>2</v>
      </c>
      <c r="M102" s="18" t="n">
        <f aca="false">SUM(K102-L102)</f>
        <v>0</v>
      </c>
      <c r="N102" s="16" t="n">
        <v>1</v>
      </c>
      <c r="O102" s="17" t="n">
        <v>1</v>
      </c>
      <c r="P102" s="18" t="n">
        <f aca="false">SUM(N102-O102)</f>
        <v>0</v>
      </c>
      <c r="Q102" s="16" t="n">
        <f aca="false">SUM(B102+E102+H102+K102+N102)</f>
        <v>72</v>
      </c>
      <c r="R102" s="17" t="n">
        <f aca="false">SUM(C102+F102+I102+L102+O102)</f>
        <v>16</v>
      </c>
      <c r="S102" s="18" t="n">
        <f aca="false">SUM(Q102-R102)</f>
        <v>56</v>
      </c>
    </row>
    <row r="103" customFormat="false" ht="14" hidden="false" customHeight="false" outlineLevel="0" collapsed="false">
      <c r="A103" s="0" t="s">
        <v>112</v>
      </c>
      <c r="B103" s="16" t="n">
        <v>28</v>
      </c>
      <c r="C103" s="17" t="n">
        <v>4</v>
      </c>
      <c r="D103" s="18" t="n">
        <f aca="false">SUM(B103-C103)</f>
        <v>24</v>
      </c>
      <c r="E103" s="16" t="n">
        <v>42</v>
      </c>
      <c r="F103" s="17" t="n">
        <v>2</v>
      </c>
      <c r="G103" s="18" t="n">
        <f aca="false">SUM(E103-F103)</f>
        <v>40</v>
      </c>
      <c r="H103" s="16" t="n">
        <v>9</v>
      </c>
      <c r="I103" s="17" t="n">
        <v>6</v>
      </c>
      <c r="J103" s="18" t="n">
        <f aca="false">SUM(H103-I103)</f>
        <v>3</v>
      </c>
      <c r="K103" s="16" t="n">
        <v>2</v>
      </c>
      <c r="L103" s="17" t="n">
        <v>2</v>
      </c>
      <c r="M103" s="18" t="n">
        <f aca="false">SUM(K103-L103)</f>
        <v>0</v>
      </c>
      <c r="N103" s="16" t="n">
        <v>2</v>
      </c>
      <c r="O103" s="17" t="n">
        <v>2</v>
      </c>
      <c r="P103" s="18" t="n">
        <f aca="false">SUM(N103-O103)</f>
        <v>0</v>
      </c>
      <c r="Q103" s="16" t="n">
        <f aca="false">SUM(B103+E103+H103+K103+N103)</f>
        <v>83</v>
      </c>
      <c r="R103" s="17" t="n">
        <f aca="false">SUM(C103+F103+I103+L103+O103)</f>
        <v>16</v>
      </c>
      <c r="S103" s="18" t="n">
        <f aca="false">SUM(Q103-R103)</f>
        <v>67</v>
      </c>
    </row>
    <row r="104" customFormat="false" ht="14" hidden="false" customHeight="false" outlineLevel="0" collapsed="false">
      <c r="A104" s="0" t="s">
        <v>113</v>
      </c>
      <c r="B104" s="16" t="n">
        <v>12</v>
      </c>
      <c r="C104" s="17" t="n">
        <v>4</v>
      </c>
      <c r="D104" s="18" t="n">
        <f aca="false">SUM(B104-C104)</f>
        <v>8</v>
      </c>
      <c r="E104" s="16" t="n">
        <v>34</v>
      </c>
      <c r="F104" s="17" t="n">
        <v>1</v>
      </c>
      <c r="G104" s="18" t="n">
        <f aca="false">SUM(E104-F104)</f>
        <v>33</v>
      </c>
      <c r="H104" s="16" t="n">
        <v>5</v>
      </c>
      <c r="I104" s="17" t="n">
        <v>3</v>
      </c>
      <c r="J104" s="18" t="n">
        <f aca="false">SUM(H104-I104)</f>
        <v>2</v>
      </c>
      <c r="K104" s="16" t="n">
        <v>5</v>
      </c>
      <c r="L104" s="17" t="n">
        <v>1</v>
      </c>
      <c r="M104" s="18" t="n">
        <f aca="false">SUM(K104-L104)</f>
        <v>4</v>
      </c>
      <c r="N104" s="16" t="n">
        <v>0</v>
      </c>
      <c r="O104" s="17"/>
      <c r="P104" s="18" t="n">
        <f aca="false">SUM(N104-O104)</f>
        <v>0</v>
      </c>
      <c r="Q104" s="16" t="n">
        <f aca="false">SUM(B104+E104+H104+K104+N104)</f>
        <v>56</v>
      </c>
      <c r="R104" s="17" t="n">
        <f aca="false">SUM(C104+F104+I104+L104+O104)</f>
        <v>9</v>
      </c>
      <c r="S104" s="18" t="n">
        <f aca="false">SUM(Q104-R104)</f>
        <v>47</v>
      </c>
    </row>
    <row r="105" customFormat="false" ht="14" hidden="false" customHeight="false" outlineLevel="0" collapsed="false">
      <c r="A105" s="0" t="s">
        <v>114</v>
      </c>
      <c r="B105" s="16" t="n">
        <v>19</v>
      </c>
      <c r="C105" s="17" t="n">
        <v>6</v>
      </c>
      <c r="D105" s="18" t="n">
        <f aca="false">SUM(B105-C105)</f>
        <v>13</v>
      </c>
      <c r="E105" s="16" t="n">
        <v>46</v>
      </c>
      <c r="F105" s="17" t="n">
        <v>3</v>
      </c>
      <c r="G105" s="18" t="n">
        <f aca="false">SUM(E105-F105)</f>
        <v>43</v>
      </c>
      <c r="H105" s="16" t="n">
        <v>16</v>
      </c>
      <c r="I105" s="17" t="n">
        <v>10</v>
      </c>
      <c r="J105" s="18" t="n">
        <f aca="false">SUM(H105-I105)</f>
        <v>6</v>
      </c>
      <c r="K105" s="16" t="n">
        <v>2</v>
      </c>
      <c r="L105" s="17" t="n">
        <v>2</v>
      </c>
      <c r="M105" s="18" t="n">
        <f aca="false">SUM(K105-L105)</f>
        <v>0</v>
      </c>
      <c r="N105" s="16" t="n">
        <v>6</v>
      </c>
      <c r="O105" s="17" t="n">
        <v>6</v>
      </c>
      <c r="P105" s="18" t="n">
        <f aca="false">SUM(N105-O105)</f>
        <v>0</v>
      </c>
      <c r="Q105" s="16" t="n">
        <f aca="false">SUM(B105+E105+H105+K105+N105)</f>
        <v>89</v>
      </c>
      <c r="R105" s="17" t="n">
        <f aca="false">SUM(C105+F105+I105+L105+O105)</f>
        <v>27</v>
      </c>
      <c r="S105" s="18" t="n">
        <f aca="false">SUM(Q105-R105)</f>
        <v>62</v>
      </c>
    </row>
    <row r="106" customFormat="false" ht="14" hidden="false" customHeight="false" outlineLevel="0" collapsed="false">
      <c r="A106" s="0" t="s">
        <v>115</v>
      </c>
      <c r="B106" s="16" t="n">
        <v>10</v>
      </c>
      <c r="C106" s="17" t="n">
        <v>3</v>
      </c>
      <c r="D106" s="18" t="n">
        <f aca="false">SUM(B106-C106)</f>
        <v>7</v>
      </c>
      <c r="E106" s="16" t="n">
        <v>36</v>
      </c>
      <c r="F106" s="17" t="n">
        <v>5</v>
      </c>
      <c r="G106" s="18" t="n">
        <f aca="false">SUM(E106-F106)</f>
        <v>31</v>
      </c>
      <c r="H106" s="16" t="n">
        <v>1</v>
      </c>
      <c r="I106" s="17" t="n">
        <v>1</v>
      </c>
      <c r="J106" s="18" t="n">
        <f aca="false">SUM(H106-I106)</f>
        <v>0</v>
      </c>
      <c r="K106" s="16" t="n">
        <v>0</v>
      </c>
      <c r="L106" s="17"/>
      <c r="M106" s="18" t="n">
        <f aca="false">SUM(K106-L106)</f>
        <v>0</v>
      </c>
      <c r="N106" s="16" t="n">
        <v>7</v>
      </c>
      <c r="O106" s="17" t="n">
        <v>7</v>
      </c>
      <c r="P106" s="18" t="n">
        <f aca="false">SUM(N106-O106)</f>
        <v>0</v>
      </c>
      <c r="Q106" s="16" t="n">
        <f aca="false">SUM(B106+E106+H106+K106+N106)</f>
        <v>54</v>
      </c>
      <c r="R106" s="17" t="n">
        <f aca="false">SUM(C106+F106+I106+L106+O106)</f>
        <v>16</v>
      </c>
      <c r="S106" s="18" t="n">
        <f aca="false">SUM(Q106-R106)</f>
        <v>38</v>
      </c>
    </row>
    <row r="107" customFormat="false" ht="14" hidden="false" customHeight="false" outlineLevel="0" collapsed="false">
      <c r="A107" s="0" t="s">
        <v>116</v>
      </c>
      <c r="B107" s="16" t="n">
        <v>30</v>
      </c>
      <c r="C107" s="17" t="n">
        <v>3</v>
      </c>
      <c r="D107" s="18" t="n">
        <f aca="false">SUM(B107-C107)</f>
        <v>27</v>
      </c>
      <c r="E107" s="16" t="n">
        <v>71</v>
      </c>
      <c r="F107" s="17" t="n">
        <v>3</v>
      </c>
      <c r="G107" s="18" t="n">
        <f aca="false">SUM(E107-F107)</f>
        <v>68</v>
      </c>
      <c r="H107" s="16" t="n">
        <v>10</v>
      </c>
      <c r="I107" s="17" t="n">
        <v>8</v>
      </c>
      <c r="J107" s="18" t="n">
        <f aca="false">SUM(H107-I107)</f>
        <v>2</v>
      </c>
      <c r="K107" s="16" t="n">
        <v>22</v>
      </c>
      <c r="L107" s="17" t="n">
        <v>21</v>
      </c>
      <c r="M107" s="18" t="n">
        <f aca="false">SUM(K107-L107)</f>
        <v>1</v>
      </c>
      <c r="N107" s="16"/>
      <c r="O107" s="17"/>
      <c r="P107" s="18"/>
      <c r="Q107" s="16" t="n">
        <f aca="false">SUM(B107+E107+H107+K107+N107)</f>
        <v>133</v>
      </c>
      <c r="R107" s="17" t="n">
        <f aca="false">SUM(C107+F107+I107+L107+O107)</f>
        <v>35</v>
      </c>
      <c r="S107" s="18" t="n">
        <f aca="false">SUM(Q107-R107)</f>
        <v>98</v>
      </c>
    </row>
    <row r="108" customFormat="false" ht="14" hidden="false" customHeight="false" outlineLevel="0" collapsed="false">
      <c r="A108" s="0" t="s">
        <v>117</v>
      </c>
      <c r="B108" s="16" t="n">
        <v>12</v>
      </c>
      <c r="C108" s="17" t="n">
        <v>7</v>
      </c>
      <c r="D108" s="18" t="n">
        <f aca="false">SUM(B108-C108)</f>
        <v>5</v>
      </c>
      <c r="E108" s="16" t="n">
        <v>36</v>
      </c>
      <c r="F108" s="17" t="n">
        <v>0</v>
      </c>
      <c r="G108" s="18" t="n">
        <f aca="false">SUM(E108-F108)</f>
        <v>36</v>
      </c>
      <c r="H108" s="16" t="n">
        <v>18</v>
      </c>
      <c r="I108" s="17" t="n">
        <v>13</v>
      </c>
      <c r="J108" s="18" t="n">
        <f aca="false">SUM(H108-I108)</f>
        <v>5</v>
      </c>
      <c r="K108" s="16" t="n">
        <v>19</v>
      </c>
      <c r="L108" s="17" t="n">
        <v>19</v>
      </c>
      <c r="M108" s="18" t="n">
        <f aca="false">SUM(K108-L108)</f>
        <v>0</v>
      </c>
      <c r="N108" s="16" t="n">
        <v>1</v>
      </c>
      <c r="O108" s="17" t="n">
        <v>1</v>
      </c>
      <c r="P108" s="18" t="n">
        <f aca="false">SUM(N108-O108)</f>
        <v>0</v>
      </c>
      <c r="Q108" s="16" t="n">
        <f aca="false">SUM(B108+E108+H108+K108+N108)</f>
        <v>86</v>
      </c>
      <c r="R108" s="17" t="n">
        <f aca="false">SUM(C108+F108+I108+L108+O108)</f>
        <v>40</v>
      </c>
      <c r="S108" s="18" t="n">
        <f aca="false">SUM(Q108-R108)</f>
        <v>46</v>
      </c>
    </row>
    <row r="109" customFormat="false" ht="14" hidden="false" customHeight="false" outlineLevel="0" collapsed="false">
      <c r="A109" s="0" t="s">
        <v>118</v>
      </c>
      <c r="B109" s="16" t="n">
        <v>17</v>
      </c>
      <c r="C109" s="17" t="n">
        <v>6</v>
      </c>
      <c r="D109" s="18" t="n">
        <f aca="false">SUM(B109-C109)</f>
        <v>11</v>
      </c>
      <c r="E109" s="16" t="n">
        <v>39</v>
      </c>
      <c r="F109" s="17" t="n">
        <v>1</v>
      </c>
      <c r="G109" s="18" t="n">
        <f aca="false">SUM(E109-F109)</f>
        <v>38</v>
      </c>
      <c r="H109" s="16" t="n">
        <v>32</v>
      </c>
      <c r="I109" s="17" t="n">
        <v>30</v>
      </c>
      <c r="J109" s="18" t="n">
        <f aca="false">SUM(H109-I109)</f>
        <v>2</v>
      </c>
      <c r="K109" s="16" t="n">
        <v>12</v>
      </c>
      <c r="L109" s="17" t="n">
        <v>12</v>
      </c>
      <c r="M109" s="18" t="n">
        <f aca="false">SUM(K109-L109)</f>
        <v>0</v>
      </c>
      <c r="N109" s="16" t="n">
        <v>2</v>
      </c>
      <c r="O109" s="17" t="n">
        <v>1</v>
      </c>
      <c r="P109" s="18" t="n">
        <f aca="false">SUM(N109-O109)</f>
        <v>1</v>
      </c>
      <c r="Q109" s="16" t="n">
        <f aca="false">SUM(B109+E109+H109+K109+N109)</f>
        <v>102</v>
      </c>
      <c r="R109" s="17" t="n">
        <f aca="false">SUM(C109+F109+I109+L109+O109)</f>
        <v>50</v>
      </c>
      <c r="S109" s="18" t="n">
        <f aca="false">SUM(Q109-R109)</f>
        <v>52</v>
      </c>
    </row>
    <row r="110" customFormat="false" ht="14" hidden="false" customHeight="false" outlineLevel="0" collapsed="false">
      <c r="A110" s="0" t="s">
        <v>119</v>
      </c>
      <c r="B110" s="16" t="n">
        <v>16</v>
      </c>
      <c r="C110" s="17" t="n">
        <v>8</v>
      </c>
      <c r="D110" s="18" t="n">
        <f aca="false">SUM(B110-C110)</f>
        <v>8</v>
      </c>
      <c r="E110" s="16" t="n">
        <v>25</v>
      </c>
      <c r="F110" s="17" t="n">
        <v>1</v>
      </c>
      <c r="G110" s="18" t="n">
        <f aca="false">SUM(E110-F110)</f>
        <v>24</v>
      </c>
      <c r="H110" s="16" t="n">
        <v>3</v>
      </c>
      <c r="I110" s="17" t="n">
        <v>3</v>
      </c>
      <c r="J110" s="18" t="n">
        <f aca="false">SUM(H110-I110)</f>
        <v>0</v>
      </c>
      <c r="K110" s="16" t="n">
        <v>4</v>
      </c>
      <c r="L110" s="17" t="n">
        <v>3</v>
      </c>
      <c r="M110" s="18" t="n">
        <f aca="false">SUM(K110-L110)</f>
        <v>1</v>
      </c>
      <c r="N110" s="16" t="n">
        <v>19</v>
      </c>
      <c r="O110" s="17" t="n">
        <v>17</v>
      </c>
      <c r="P110" s="18" t="n">
        <f aca="false">SUM(N110-O110)</f>
        <v>2</v>
      </c>
      <c r="Q110" s="16" t="n">
        <f aca="false">SUM(B110+E110+H110+K110+N110)</f>
        <v>67</v>
      </c>
      <c r="R110" s="17" t="n">
        <f aca="false">SUM(C110+F110+I110+L110+O110)</f>
        <v>32</v>
      </c>
      <c r="S110" s="18" t="n">
        <f aca="false">SUM(Q110-R110)</f>
        <v>35</v>
      </c>
    </row>
    <row r="111" customFormat="false" ht="14" hidden="false" customHeight="false" outlineLevel="0" collapsed="false">
      <c r="A111" s="0" t="s">
        <v>120</v>
      </c>
      <c r="B111" s="16" t="n">
        <v>26</v>
      </c>
      <c r="C111" s="17" t="n">
        <v>6</v>
      </c>
      <c r="D111" s="18" t="n">
        <f aca="false">SUM(B111-C111)</f>
        <v>20</v>
      </c>
      <c r="E111" s="16" t="n">
        <v>65</v>
      </c>
      <c r="F111" s="17" t="n">
        <v>60</v>
      </c>
      <c r="G111" s="18" t="n">
        <f aca="false">SUM(E111-F111)</f>
        <v>5</v>
      </c>
      <c r="H111" s="16" t="n">
        <v>4</v>
      </c>
      <c r="I111" s="17" t="n">
        <v>3</v>
      </c>
      <c r="J111" s="18" t="n">
        <f aca="false">SUM(H111-I111)</f>
        <v>1</v>
      </c>
      <c r="K111" s="16" t="n">
        <v>11</v>
      </c>
      <c r="L111" s="17" t="n">
        <v>8</v>
      </c>
      <c r="M111" s="18" t="n">
        <f aca="false">SUM(K111-L111)</f>
        <v>3</v>
      </c>
      <c r="N111" s="16" t="n">
        <v>0</v>
      </c>
      <c r="O111" s="17"/>
      <c r="P111" s="18" t="n">
        <f aca="false">SUM(N111-O111)</f>
        <v>0</v>
      </c>
      <c r="Q111" s="16" t="n">
        <f aca="false">SUM(B111+E111+H111+K111+N111)</f>
        <v>106</v>
      </c>
      <c r="R111" s="17" t="n">
        <f aca="false">SUM(C111+F111+I111+L111+O111)</f>
        <v>77</v>
      </c>
      <c r="S111" s="18" t="n">
        <f aca="false">SUM(Q111-R111)</f>
        <v>29</v>
      </c>
    </row>
    <row r="112" customFormat="false" ht="14" hidden="false" customHeight="false" outlineLevel="0" collapsed="false">
      <c r="A112" s="0" t="s">
        <v>121</v>
      </c>
      <c r="B112" s="16" t="n">
        <v>13</v>
      </c>
      <c r="C112" s="17" t="n">
        <v>1</v>
      </c>
      <c r="D112" s="18" t="n">
        <f aca="false">SUM(B112-C112)</f>
        <v>12</v>
      </c>
      <c r="E112" s="16" t="n">
        <v>48</v>
      </c>
      <c r="F112" s="17" t="n">
        <v>0</v>
      </c>
      <c r="G112" s="18" t="n">
        <f aca="false">SUM(E112-F112)</f>
        <v>48</v>
      </c>
      <c r="H112" s="16" t="n">
        <v>1</v>
      </c>
      <c r="I112" s="17" t="n">
        <v>1</v>
      </c>
      <c r="J112" s="18" t="n">
        <f aca="false">SUM(H112-I112)</f>
        <v>0</v>
      </c>
      <c r="K112" s="16" t="n">
        <v>4</v>
      </c>
      <c r="L112" s="17" t="n">
        <v>3</v>
      </c>
      <c r="M112" s="18" t="n">
        <f aca="false">SUM(K112-L112)</f>
        <v>1</v>
      </c>
      <c r="N112" s="16" t="n">
        <v>4</v>
      </c>
      <c r="O112" s="17" t="n">
        <v>3</v>
      </c>
      <c r="P112" s="18" t="n">
        <f aca="false">SUM(N112-O112)</f>
        <v>1</v>
      </c>
      <c r="Q112" s="16" t="n">
        <f aca="false">SUM(B112+E112+H112+K112+N112)</f>
        <v>70</v>
      </c>
      <c r="R112" s="17" t="n">
        <f aca="false">SUM(C112+F112+I112+L112+O112)</f>
        <v>8</v>
      </c>
      <c r="S112" s="18" t="n">
        <f aca="false">SUM(Q112-R112)</f>
        <v>62</v>
      </c>
    </row>
    <row r="113" customFormat="false" ht="14" hidden="false" customHeight="false" outlineLevel="0" collapsed="false">
      <c r="A113" s="0" t="s">
        <v>122</v>
      </c>
      <c r="B113" s="16" t="n">
        <v>35</v>
      </c>
      <c r="C113" s="17" t="n">
        <v>12</v>
      </c>
      <c r="D113" s="18" t="n">
        <f aca="false">SUM(B113-C113)</f>
        <v>23</v>
      </c>
      <c r="E113" s="16" t="n">
        <v>30</v>
      </c>
      <c r="F113" s="17" t="n">
        <v>0</v>
      </c>
      <c r="G113" s="18" t="n">
        <f aca="false">SUM(E113-F113)</f>
        <v>30</v>
      </c>
      <c r="H113" s="16" t="n">
        <v>7</v>
      </c>
      <c r="I113" s="17" t="n">
        <v>5</v>
      </c>
      <c r="J113" s="18" t="n">
        <f aca="false">SUM(H113-I113)</f>
        <v>2</v>
      </c>
      <c r="K113" s="16" t="n">
        <v>8</v>
      </c>
      <c r="L113" s="17" t="n">
        <v>8</v>
      </c>
      <c r="M113" s="18" t="n">
        <f aca="false">SUM(K113-L113)</f>
        <v>0</v>
      </c>
      <c r="N113" s="16" t="n">
        <v>2</v>
      </c>
      <c r="O113" s="17" t="n">
        <v>1</v>
      </c>
      <c r="P113" s="18" t="n">
        <f aca="false">SUM(N113-O113)</f>
        <v>1</v>
      </c>
      <c r="Q113" s="16" t="n">
        <f aca="false">SUM(B113+E113+H113+K113+N113)</f>
        <v>82</v>
      </c>
      <c r="R113" s="17" t="n">
        <f aca="false">SUM(C113+F113+I113+L113+O113)</f>
        <v>26</v>
      </c>
      <c r="S113" s="18" t="n">
        <f aca="false">SUM(Q113-R113)</f>
        <v>56</v>
      </c>
    </row>
    <row r="114" customFormat="false" ht="14" hidden="false" customHeight="false" outlineLevel="0" collapsed="false">
      <c r="A114" s="0" t="s">
        <v>123</v>
      </c>
      <c r="B114" s="16" t="n">
        <v>17</v>
      </c>
      <c r="C114" s="17" t="n">
        <v>9</v>
      </c>
      <c r="D114" s="18" t="n">
        <f aca="false">SUM(B114-C114)</f>
        <v>8</v>
      </c>
      <c r="E114" s="16" t="n">
        <v>29</v>
      </c>
      <c r="F114" s="17" t="n">
        <v>0</v>
      </c>
      <c r="G114" s="18" t="n">
        <f aca="false">SUM(E114-F114)</f>
        <v>29</v>
      </c>
      <c r="H114" s="16" t="n">
        <v>12</v>
      </c>
      <c r="I114" s="17" t="n">
        <v>3</v>
      </c>
      <c r="J114" s="18" t="n">
        <f aca="false">SUM(H114-I114)</f>
        <v>9</v>
      </c>
      <c r="K114" s="16" t="n">
        <v>7</v>
      </c>
      <c r="L114" s="17" t="n">
        <v>3</v>
      </c>
      <c r="M114" s="18" t="n">
        <f aca="false">SUM(K114-L114)</f>
        <v>4</v>
      </c>
      <c r="N114" s="16" t="n">
        <v>10</v>
      </c>
      <c r="O114" s="17" t="n">
        <v>10</v>
      </c>
      <c r="P114" s="18" t="n">
        <f aca="false">SUM(N114-O114)</f>
        <v>0</v>
      </c>
      <c r="Q114" s="16" t="n">
        <f aca="false">SUM(B114+E114+H114+K114+N114)</f>
        <v>75</v>
      </c>
      <c r="R114" s="17" t="n">
        <f aca="false">SUM(C114+F114+I114+L114+O114)</f>
        <v>25</v>
      </c>
      <c r="S114" s="18" t="n">
        <f aca="false">SUM(Q114-R114)</f>
        <v>50</v>
      </c>
    </row>
    <row r="115" customFormat="false" ht="14" hidden="false" customHeight="false" outlineLevel="0" collapsed="false">
      <c r="A115" s="0" t="s">
        <v>124</v>
      </c>
      <c r="B115" s="16" t="n">
        <v>16</v>
      </c>
      <c r="C115" s="17" t="n">
        <v>7</v>
      </c>
      <c r="D115" s="18" t="n">
        <f aca="false">SUM(B115-C115)</f>
        <v>9</v>
      </c>
      <c r="E115" s="16" t="n">
        <v>23</v>
      </c>
      <c r="F115" s="17" t="n">
        <v>6</v>
      </c>
      <c r="G115" s="18" t="n">
        <f aca="false">SUM(E115-F115)</f>
        <v>17</v>
      </c>
      <c r="H115" s="16" t="n">
        <v>8</v>
      </c>
      <c r="I115" s="17" t="n">
        <v>6</v>
      </c>
      <c r="J115" s="18" t="n">
        <f aca="false">SUM(H115-I115)</f>
        <v>2</v>
      </c>
      <c r="K115" s="16" t="n">
        <v>8</v>
      </c>
      <c r="L115" s="17" t="n">
        <v>7</v>
      </c>
      <c r="M115" s="18" t="n">
        <f aca="false">SUM(K115-L115)</f>
        <v>1</v>
      </c>
      <c r="N115" s="16" t="n">
        <v>37</v>
      </c>
      <c r="O115" s="17" t="n">
        <v>35</v>
      </c>
      <c r="P115" s="18" t="n">
        <f aca="false">SUM(N115-O115)</f>
        <v>2</v>
      </c>
      <c r="Q115" s="16" t="n">
        <f aca="false">SUM(B115+E115+H115+K115+N115)</f>
        <v>92</v>
      </c>
      <c r="R115" s="17" t="n">
        <f aca="false">SUM(C115+F115+I115+L115+O115)</f>
        <v>61</v>
      </c>
      <c r="S115" s="18" t="n">
        <f aca="false">SUM(Q115-R115)</f>
        <v>31</v>
      </c>
    </row>
    <row r="116" customFormat="false" ht="14" hidden="false" customHeight="false" outlineLevel="0" collapsed="false">
      <c r="A116" s="0" t="s">
        <v>125</v>
      </c>
      <c r="B116" s="16" t="n">
        <v>17</v>
      </c>
      <c r="C116" s="17" t="n">
        <v>1</v>
      </c>
      <c r="D116" s="18" t="n">
        <f aca="false">SUM(B116-C116)</f>
        <v>16</v>
      </c>
      <c r="E116" s="16" t="n">
        <v>43</v>
      </c>
      <c r="F116" s="17" t="n">
        <v>1</v>
      </c>
      <c r="G116" s="18" t="n">
        <f aca="false">SUM(E116-F116)</f>
        <v>42</v>
      </c>
      <c r="H116" s="16" t="n">
        <v>12</v>
      </c>
      <c r="I116" s="17" t="n">
        <v>5</v>
      </c>
      <c r="J116" s="18" t="n">
        <f aca="false">SUM(H116-I116)</f>
        <v>7</v>
      </c>
      <c r="K116" s="16" t="n">
        <v>11</v>
      </c>
      <c r="L116" s="17" t="n">
        <v>2</v>
      </c>
      <c r="M116" s="18" t="n">
        <f aca="false">SUM(K116-L116)</f>
        <v>9</v>
      </c>
      <c r="N116" s="16" t="n">
        <v>1</v>
      </c>
      <c r="O116" s="17" t="n">
        <v>1</v>
      </c>
      <c r="P116" s="18" t="n">
        <f aca="false">SUM(N116-O116)</f>
        <v>0</v>
      </c>
      <c r="Q116" s="16" t="n">
        <f aca="false">SUM(B116+E116+H116+K116+N116)</f>
        <v>84</v>
      </c>
      <c r="R116" s="17" t="n">
        <f aca="false">SUM(C116+F116+I116+L116+O116)</f>
        <v>10</v>
      </c>
      <c r="S116" s="18" t="n">
        <f aca="false">SUM(Q116-R116)</f>
        <v>74</v>
      </c>
    </row>
    <row r="117" customFormat="false" ht="14" hidden="false" customHeight="false" outlineLevel="0" collapsed="false">
      <c r="A117" s="0" t="s">
        <v>126</v>
      </c>
      <c r="B117" s="16" t="n">
        <v>31</v>
      </c>
      <c r="C117" s="17" t="n">
        <v>2</v>
      </c>
      <c r="D117" s="18" t="n">
        <f aca="false">SUM(B117-C117)</f>
        <v>29</v>
      </c>
      <c r="E117" s="16" t="n">
        <v>45</v>
      </c>
      <c r="F117" s="17" t="n">
        <v>0</v>
      </c>
      <c r="G117" s="18" t="n">
        <f aca="false">SUM(E117-F117)</f>
        <v>45</v>
      </c>
      <c r="H117" s="16" t="n">
        <v>0</v>
      </c>
      <c r="I117" s="17"/>
      <c r="J117" s="18" t="n">
        <f aca="false">SUM(H117-I117)</f>
        <v>0</v>
      </c>
      <c r="K117" s="16" t="n">
        <v>5</v>
      </c>
      <c r="L117" s="17" t="n">
        <v>2</v>
      </c>
      <c r="M117" s="18" t="n">
        <f aca="false">SUM(K117-L117)</f>
        <v>3</v>
      </c>
      <c r="N117" s="16" t="n">
        <v>0</v>
      </c>
      <c r="O117" s="17"/>
      <c r="P117" s="18" t="n">
        <f aca="false">SUM(N117-O117)</f>
        <v>0</v>
      </c>
      <c r="Q117" s="16" t="n">
        <f aca="false">SUM(B117+E117+H117+K117+N117)</f>
        <v>81</v>
      </c>
      <c r="R117" s="17" t="n">
        <f aca="false">SUM(C117+F117+I117+L117+O117)</f>
        <v>4</v>
      </c>
      <c r="S117" s="18" t="n">
        <f aca="false">SUM(Q117-R117)</f>
        <v>77</v>
      </c>
    </row>
    <row r="118" customFormat="false" ht="14" hidden="false" customHeight="false" outlineLevel="0" collapsed="false">
      <c r="A118" s="0" t="s">
        <v>127</v>
      </c>
      <c r="B118" s="16" t="n">
        <v>17</v>
      </c>
      <c r="C118" s="17" t="n">
        <v>12</v>
      </c>
      <c r="D118" s="18" t="n">
        <f aca="false">SUM(B118-C118)</f>
        <v>5</v>
      </c>
      <c r="E118" s="16" t="n">
        <v>28</v>
      </c>
      <c r="F118" s="17" t="n">
        <v>15</v>
      </c>
      <c r="G118" s="18" t="n">
        <f aca="false">SUM(E118-F118)</f>
        <v>13</v>
      </c>
      <c r="H118" s="16" t="n">
        <v>14</v>
      </c>
      <c r="I118" s="17" t="n">
        <v>14</v>
      </c>
      <c r="J118" s="18" t="n">
        <f aca="false">SUM(H118-I118)</f>
        <v>0</v>
      </c>
      <c r="K118" s="16" t="n">
        <v>18</v>
      </c>
      <c r="L118" s="17" t="n">
        <v>16</v>
      </c>
      <c r="M118" s="18" t="n">
        <f aca="false">SUM(K118-L118)</f>
        <v>2</v>
      </c>
      <c r="N118" s="16" t="n">
        <v>0</v>
      </c>
      <c r="O118" s="17"/>
      <c r="P118" s="18" t="n">
        <f aca="false">SUM(N118-O118)</f>
        <v>0</v>
      </c>
      <c r="Q118" s="16" t="n">
        <f aca="false">SUM(B118+E118+H118+K118+N118)</f>
        <v>77</v>
      </c>
      <c r="R118" s="17" t="n">
        <f aca="false">SUM(C118+F118+I118+L118+O118)</f>
        <v>57</v>
      </c>
      <c r="S118" s="18" t="n">
        <f aca="false">SUM(Q118-R118)</f>
        <v>20</v>
      </c>
    </row>
    <row r="119" customFormat="false" ht="14" hidden="false" customHeight="false" outlineLevel="0" collapsed="false">
      <c r="A119" s="0" t="s">
        <v>128</v>
      </c>
      <c r="B119" s="16" t="n">
        <v>14</v>
      </c>
      <c r="C119" s="17" t="n">
        <v>5</v>
      </c>
      <c r="D119" s="18" t="n">
        <f aca="false">SUM(B119-C119)</f>
        <v>9</v>
      </c>
      <c r="E119" s="16" t="n">
        <v>57</v>
      </c>
      <c r="F119" s="17" t="n">
        <v>8</v>
      </c>
      <c r="G119" s="18" t="n">
        <f aca="false">SUM(E119-F119)</f>
        <v>49</v>
      </c>
      <c r="H119" s="16" t="n">
        <v>8</v>
      </c>
      <c r="I119" s="17" t="n">
        <v>5</v>
      </c>
      <c r="J119" s="18" t="n">
        <f aca="false">SUM(H119-I119)</f>
        <v>3</v>
      </c>
      <c r="K119" s="16" t="n">
        <v>2</v>
      </c>
      <c r="L119" s="17" t="n">
        <v>2</v>
      </c>
      <c r="M119" s="18" t="n">
        <f aca="false">SUM(K119-L119)</f>
        <v>0</v>
      </c>
      <c r="N119" s="16" t="n">
        <v>1</v>
      </c>
      <c r="O119" s="17" t="n">
        <v>1</v>
      </c>
      <c r="P119" s="18" t="n">
        <f aca="false">SUM(N119-O119)</f>
        <v>0</v>
      </c>
      <c r="Q119" s="16" t="n">
        <f aca="false">SUM(B119+E119+H119+K119+N119)</f>
        <v>82</v>
      </c>
      <c r="R119" s="17" t="n">
        <f aca="false">SUM(C119+F119+I119+L119+O119)</f>
        <v>21</v>
      </c>
      <c r="S119" s="18" t="n">
        <f aca="false">SUM(Q119-R119)</f>
        <v>61</v>
      </c>
    </row>
    <row r="120" customFormat="false" ht="14" hidden="false" customHeight="false" outlineLevel="0" collapsed="false">
      <c r="A120" s="0" t="s">
        <v>129</v>
      </c>
      <c r="B120" s="16" t="n">
        <v>12</v>
      </c>
      <c r="C120" s="17" t="n">
        <v>0</v>
      </c>
      <c r="D120" s="18" t="n">
        <f aca="false">SUM(B120-C120)</f>
        <v>12</v>
      </c>
      <c r="E120" s="16" t="n">
        <v>70</v>
      </c>
      <c r="F120" s="17" t="n">
        <v>1</v>
      </c>
      <c r="G120" s="18" t="n">
        <f aca="false">SUM(E120-F120)</f>
        <v>69</v>
      </c>
      <c r="H120" s="16" t="n">
        <v>24</v>
      </c>
      <c r="I120" s="17" t="n">
        <v>24</v>
      </c>
      <c r="J120" s="18" t="n">
        <f aca="false">SUM(H120-I120)</f>
        <v>0</v>
      </c>
      <c r="K120" s="16" t="n">
        <v>7</v>
      </c>
      <c r="L120" s="17" t="n">
        <v>7</v>
      </c>
      <c r="M120" s="18" t="n">
        <f aca="false">SUM(K120-L120)</f>
        <v>0</v>
      </c>
      <c r="N120" s="16" t="n">
        <v>8</v>
      </c>
      <c r="O120" s="17" t="n">
        <v>8</v>
      </c>
      <c r="P120" s="18" t="n">
        <f aca="false">SUM(N120-O120)</f>
        <v>0</v>
      </c>
      <c r="Q120" s="16" t="n">
        <f aca="false">SUM(B120+E120+H120+K120+N120)</f>
        <v>121</v>
      </c>
      <c r="R120" s="17" t="n">
        <f aca="false">SUM(C120+F120+I120+L120+O120)</f>
        <v>40</v>
      </c>
      <c r="S120" s="18" t="n">
        <f aca="false">SUM(Q120-R120)</f>
        <v>81</v>
      </c>
    </row>
    <row r="121" customFormat="false" ht="14" hidden="false" customHeight="false" outlineLevel="0" collapsed="false">
      <c r="A121" s="0" t="s">
        <v>130</v>
      </c>
      <c r="B121" s="16" t="n">
        <v>5</v>
      </c>
      <c r="C121" s="17" t="n">
        <v>3</v>
      </c>
      <c r="D121" s="18" t="n">
        <f aca="false">SUM(B121-C121)</f>
        <v>2</v>
      </c>
      <c r="E121" s="16" t="n">
        <v>23</v>
      </c>
      <c r="F121" s="17" t="n">
        <v>1</v>
      </c>
      <c r="G121" s="18" t="n">
        <f aca="false">SUM(E121-F121)</f>
        <v>22</v>
      </c>
      <c r="H121" s="16" t="n">
        <v>24</v>
      </c>
      <c r="I121" s="17" t="n">
        <v>6</v>
      </c>
      <c r="J121" s="18" t="n">
        <f aca="false">SUM(H121-I121)</f>
        <v>18</v>
      </c>
      <c r="K121" s="16" t="n">
        <v>9</v>
      </c>
      <c r="L121" s="17" t="n">
        <v>7</v>
      </c>
      <c r="M121" s="18" t="n">
        <f aca="false">SUM(K121-L121)</f>
        <v>2</v>
      </c>
      <c r="N121" s="16"/>
      <c r="O121" s="17"/>
      <c r="P121" s="18"/>
      <c r="Q121" s="16" t="n">
        <f aca="false">SUM(B121+E121+H121+K121+N121)</f>
        <v>61</v>
      </c>
      <c r="R121" s="17" t="n">
        <f aca="false">SUM(C121+F121+I121+L121+O121)</f>
        <v>17</v>
      </c>
      <c r="S121" s="18" t="n">
        <f aca="false">SUM(Q121-R121)</f>
        <v>44</v>
      </c>
    </row>
    <row r="122" customFormat="false" ht="14" hidden="false" customHeight="false" outlineLevel="0" collapsed="false">
      <c r="A122" s="0" t="s">
        <v>131</v>
      </c>
      <c r="B122" s="16" t="n">
        <v>4</v>
      </c>
      <c r="C122" s="17" t="n">
        <v>1</v>
      </c>
      <c r="D122" s="18" t="n">
        <f aca="false">SUM(B122-C122)</f>
        <v>3</v>
      </c>
      <c r="E122" s="16" t="n">
        <v>34</v>
      </c>
      <c r="F122" s="17" t="n">
        <v>1</v>
      </c>
      <c r="G122" s="18" t="n">
        <f aca="false">SUM(E122-F122)</f>
        <v>33</v>
      </c>
      <c r="H122" s="16" t="n">
        <v>21</v>
      </c>
      <c r="I122" s="17" t="n">
        <v>10</v>
      </c>
      <c r="J122" s="18" t="n">
        <f aca="false">SUM(H122-I122)</f>
        <v>11</v>
      </c>
      <c r="K122" s="16" t="n">
        <v>15</v>
      </c>
      <c r="L122" s="17" t="n">
        <v>13</v>
      </c>
      <c r="M122" s="18" t="n">
        <f aca="false">SUM(K122-L122)</f>
        <v>2</v>
      </c>
      <c r="N122" s="16" t="n">
        <v>4</v>
      </c>
      <c r="O122" s="17" t="n">
        <v>4</v>
      </c>
      <c r="P122" s="18" t="n">
        <f aca="false">SUM(N122-O122)</f>
        <v>0</v>
      </c>
      <c r="Q122" s="16" t="n">
        <f aca="false">SUM(B122+E122+H122+K122+N122)</f>
        <v>78</v>
      </c>
      <c r="R122" s="17" t="n">
        <f aca="false">SUM(C122+F122+I122+L122+O122)</f>
        <v>29</v>
      </c>
      <c r="S122" s="18" t="n">
        <f aca="false">SUM(Q122-R122)</f>
        <v>49</v>
      </c>
    </row>
    <row r="123" customFormat="false" ht="14" hidden="false" customHeight="false" outlineLevel="0" collapsed="false">
      <c r="A123" s="0" t="s">
        <v>132</v>
      </c>
      <c r="B123" s="16" t="n">
        <v>8</v>
      </c>
      <c r="C123" s="17" t="n">
        <v>4</v>
      </c>
      <c r="D123" s="18" t="n">
        <f aca="false">SUM(B123-C123)</f>
        <v>4</v>
      </c>
      <c r="E123" s="16" t="n">
        <v>20</v>
      </c>
      <c r="F123" s="17" t="n">
        <v>0</v>
      </c>
      <c r="G123" s="18" t="n">
        <f aca="false">SUM(E123-F123)</f>
        <v>20</v>
      </c>
      <c r="H123" s="16" t="n">
        <v>17</v>
      </c>
      <c r="I123" s="17" t="n">
        <v>17</v>
      </c>
      <c r="J123" s="18" t="n">
        <f aca="false">SUM(H123-I123)</f>
        <v>0</v>
      </c>
      <c r="K123" s="16" t="n">
        <v>1</v>
      </c>
      <c r="L123" s="17" t="n">
        <v>1</v>
      </c>
      <c r="M123" s="18" t="n">
        <f aca="false">SUM(K123-L123)</f>
        <v>0</v>
      </c>
      <c r="N123" s="16" t="n">
        <v>10</v>
      </c>
      <c r="O123" s="17" t="n">
        <v>10</v>
      </c>
      <c r="P123" s="18" t="n">
        <f aca="false">SUM(N123-O123)</f>
        <v>0</v>
      </c>
      <c r="Q123" s="16" t="n">
        <f aca="false">SUM(B123+E123+H123+K123+N123)</f>
        <v>56</v>
      </c>
      <c r="R123" s="17" t="n">
        <f aca="false">SUM(C123+F123+I123+L123+O123)</f>
        <v>32</v>
      </c>
      <c r="S123" s="18" t="n">
        <f aca="false">SUM(Q123-R123)</f>
        <v>24</v>
      </c>
    </row>
    <row r="124" customFormat="false" ht="14" hidden="false" customHeight="false" outlineLevel="0" collapsed="false">
      <c r="A124" s="0" t="s">
        <v>133</v>
      </c>
      <c r="B124" s="16" t="n">
        <v>9</v>
      </c>
      <c r="C124" s="17" t="n">
        <v>3</v>
      </c>
      <c r="D124" s="18" t="n">
        <f aca="false">SUM(B124-C124)</f>
        <v>6</v>
      </c>
      <c r="E124" s="16" t="n">
        <v>36</v>
      </c>
      <c r="F124" s="17" t="n">
        <v>6</v>
      </c>
      <c r="G124" s="18" t="n">
        <f aca="false">SUM(E124-F124)</f>
        <v>30</v>
      </c>
      <c r="H124" s="16" t="n">
        <v>8</v>
      </c>
      <c r="I124" s="17" t="n">
        <v>7</v>
      </c>
      <c r="J124" s="18" t="n">
        <f aca="false">SUM(H124-I124)</f>
        <v>1</v>
      </c>
      <c r="K124" s="16" t="n">
        <v>1</v>
      </c>
      <c r="L124" s="17" t="n">
        <v>1</v>
      </c>
      <c r="M124" s="18" t="n">
        <f aca="false">SUM(K124-L124)</f>
        <v>0</v>
      </c>
      <c r="N124" s="16" t="n">
        <v>3</v>
      </c>
      <c r="O124" s="17" t="n">
        <v>2</v>
      </c>
      <c r="P124" s="18" t="n">
        <f aca="false">SUM(N124-O124)</f>
        <v>1</v>
      </c>
      <c r="Q124" s="16" t="n">
        <f aca="false">SUM(B124+E124+H124+K124+N124)</f>
        <v>57</v>
      </c>
      <c r="R124" s="17" t="n">
        <f aca="false">SUM(C124+F124+I124+L124+O124)</f>
        <v>19</v>
      </c>
      <c r="S124" s="18" t="n">
        <f aca="false">SUM(Q124-R124)</f>
        <v>38</v>
      </c>
    </row>
    <row r="125" customFormat="false" ht="14" hidden="false" customHeight="false" outlineLevel="0" collapsed="false">
      <c r="A125" s="0" t="s">
        <v>134</v>
      </c>
      <c r="B125" s="16" t="n">
        <v>12</v>
      </c>
      <c r="C125" s="17" t="n">
        <v>3</v>
      </c>
      <c r="D125" s="18" t="n">
        <f aca="false">SUM(B125-C125)</f>
        <v>9</v>
      </c>
      <c r="E125" s="16" t="n">
        <v>30</v>
      </c>
      <c r="F125" s="17" t="n">
        <v>2</v>
      </c>
      <c r="G125" s="18" t="n">
        <f aca="false">SUM(E125-F125)</f>
        <v>28</v>
      </c>
      <c r="H125" s="16" t="n">
        <v>2</v>
      </c>
      <c r="I125" s="17" t="n">
        <v>2</v>
      </c>
      <c r="J125" s="18" t="n">
        <f aca="false">SUM(H125-I125)</f>
        <v>0</v>
      </c>
      <c r="K125" s="16" t="n">
        <v>0</v>
      </c>
      <c r="L125" s="17"/>
      <c r="M125" s="18" t="n">
        <f aca="false">SUM(K125-L125)</f>
        <v>0</v>
      </c>
      <c r="N125" s="16" t="n">
        <v>0</v>
      </c>
      <c r="O125" s="17"/>
      <c r="P125" s="18" t="n">
        <f aca="false">SUM(N125-O125)</f>
        <v>0</v>
      </c>
      <c r="Q125" s="16" t="n">
        <f aca="false">SUM(B125+E125+H125+K125+N125)</f>
        <v>44</v>
      </c>
      <c r="R125" s="17" t="n">
        <f aca="false">SUM(C125+F125+I125+L125+O125)</f>
        <v>7</v>
      </c>
      <c r="S125" s="18" t="n">
        <f aca="false">SUM(Q125-R125)</f>
        <v>37</v>
      </c>
    </row>
    <row r="126" customFormat="false" ht="14" hidden="false" customHeight="false" outlineLevel="0" collapsed="false">
      <c r="A126" s="0" t="s">
        <v>135</v>
      </c>
      <c r="B126" s="16" t="n">
        <v>14</v>
      </c>
      <c r="C126" s="17" t="n">
        <v>0</v>
      </c>
      <c r="D126" s="18" t="n">
        <f aca="false">SUM(B126-C126)</f>
        <v>14</v>
      </c>
      <c r="E126" s="16" t="n">
        <v>49</v>
      </c>
      <c r="F126" s="17" t="n">
        <v>39</v>
      </c>
      <c r="G126" s="18" t="n">
        <f aca="false">SUM(E126-F126)</f>
        <v>10</v>
      </c>
      <c r="H126" s="16" t="n">
        <v>3</v>
      </c>
      <c r="I126" s="17" t="n">
        <v>2</v>
      </c>
      <c r="J126" s="18" t="n">
        <f aca="false">SUM(H126-I126)</f>
        <v>1</v>
      </c>
      <c r="K126" s="16" t="n">
        <v>12</v>
      </c>
      <c r="L126" s="17" t="n">
        <v>12</v>
      </c>
      <c r="M126" s="18" t="n">
        <f aca="false">SUM(K126-L126)</f>
        <v>0</v>
      </c>
      <c r="N126" s="16"/>
      <c r="O126" s="17"/>
      <c r="P126" s="18"/>
      <c r="Q126" s="16" t="n">
        <f aca="false">SUM(B126+E126+H126+K126+N126)</f>
        <v>78</v>
      </c>
      <c r="R126" s="17" t="n">
        <f aca="false">SUM(C126+F126+I126+L126+O126)</f>
        <v>53</v>
      </c>
      <c r="S126" s="18" t="n">
        <f aca="false">SUM(Q126-R126)</f>
        <v>25</v>
      </c>
    </row>
    <row r="127" customFormat="false" ht="14" hidden="false" customHeight="false" outlineLevel="0" collapsed="false">
      <c r="A127" s="0" t="s">
        <v>136</v>
      </c>
      <c r="B127" s="16" t="n">
        <v>16</v>
      </c>
      <c r="C127" s="17" t="n">
        <v>4</v>
      </c>
      <c r="D127" s="18" t="n">
        <f aca="false">SUM(B127-C127)</f>
        <v>12</v>
      </c>
      <c r="E127" s="16" t="n">
        <v>45</v>
      </c>
      <c r="F127" s="17" t="n">
        <v>20</v>
      </c>
      <c r="G127" s="18" t="n">
        <f aca="false">SUM(E127-F127)</f>
        <v>25</v>
      </c>
      <c r="H127" s="16" t="n">
        <v>3</v>
      </c>
      <c r="I127" s="17" t="n">
        <v>3</v>
      </c>
      <c r="J127" s="18" t="n">
        <f aca="false">SUM(H127-I127)</f>
        <v>0</v>
      </c>
      <c r="K127" s="16" t="n">
        <v>14</v>
      </c>
      <c r="L127" s="17" t="n">
        <v>14</v>
      </c>
      <c r="M127" s="18" t="n">
        <f aca="false">SUM(K127-L127)</f>
        <v>0</v>
      </c>
      <c r="N127" s="16" t="n">
        <v>1</v>
      </c>
      <c r="O127" s="17" t="n">
        <v>1</v>
      </c>
      <c r="P127" s="18" t="n">
        <f aca="false">SUM(N127-O127)</f>
        <v>0</v>
      </c>
      <c r="Q127" s="16" t="n">
        <f aca="false">SUM(B127+E127+H127+K127+N127)</f>
        <v>79</v>
      </c>
      <c r="R127" s="17" t="n">
        <f aca="false">SUM(C127+F127+I127+L127+O127)</f>
        <v>42</v>
      </c>
      <c r="S127" s="18" t="n">
        <f aca="false">SUM(Q127-R127)</f>
        <v>37</v>
      </c>
    </row>
    <row r="128" customFormat="false" ht="14" hidden="false" customHeight="false" outlineLevel="0" collapsed="false">
      <c r="A128" s="0" t="s">
        <v>137</v>
      </c>
      <c r="B128" s="16" t="n">
        <v>13</v>
      </c>
      <c r="C128" s="17" t="n">
        <v>8</v>
      </c>
      <c r="D128" s="18" t="n">
        <f aca="false">SUM(B128-C128)</f>
        <v>5</v>
      </c>
      <c r="E128" s="16" t="n">
        <v>53</v>
      </c>
      <c r="F128" s="17" t="n">
        <v>2</v>
      </c>
      <c r="G128" s="18" t="n">
        <f aca="false">SUM(E128-F128)</f>
        <v>51</v>
      </c>
      <c r="H128" s="16" t="n">
        <v>17</v>
      </c>
      <c r="I128" s="17" t="n">
        <v>12</v>
      </c>
      <c r="J128" s="18" t="n">
        <f aca="false">SUM(H128-I128)</f>
        <v>5</v>
      </c>
      <c r="K128" s="16" t="n">
        <v>8</v>
      </c>
      <c r="L128" s="17" t="n">
        <v>7</v>
      </c>
      <c r="M128" s="18" t="n">
        <f aca="false">SUM(K128-L128)</f>
        <v>1</v>
      </c>
      <c r="N128" s="16" t="n">
        <v>0</v>
      </c>
      <c r="O128" s="17"/>
      <c r="P128" s="18" t="n">
        <f aca="false">SUM(N128-O128)</f>
        <v>0</v>
      </c>
      <c r="Q128" s="16" t="n">
        <f aca="false">SUM(B128+E128+H128+K128+N128)</f>
        <v>91</v>
      </c>
      <c r="R128" s="17" t="n">
        <f aca="false">SUM(C128+F128+I128+L128+O128)</f>
        <v>29</v>
      </c>
      <c r="S128" s="18" t="n">
        <f aca="false">SUM(Q128-R128)</f>
        <v>62</v>
      </c>
    </row>
    <row r="129" customFormat="false" ht="14" hidden="false" customHeight="false" outlineLevel="0" collapsed="false">
      <c r="A129" s="0" t="s">
        <v>138</v>
      </c>
      <c r="B129" s="16" t="n">
        <v>12</v>
      </c>
      <c r="C129" s="17" t="n">
        <v>4</v>
      </c>
      <c r="D129" s="18" t="n">
        <f aca="false">SUM(B129-C129)</f>
        <v>8</v>
      </c>
      <c r="E129" s="16" t="n">
        <v>42</v>
      </c>
      <c r="F129" s="17" t="n">
        <v>4</v>
      </c>
      <c r="G129" s="18" t="n">
        <f aca="false">SUM(E129-F129)</f>
        <v>38</v>
      </c>
      <c r="H129" s="16" t="n">
        <v>26</v>
      </c>
      <c r="I129" s="17" t="n">
        <v>26</v>
      </c>
      <c r="J129" s="18" t="n">
        <f aca="false">SUM(H129-I129)</f>
        <v>0</v>
      </c>
      <c r="K129" s="16" t="n">
        <v>13</v>
      </c>
      <c r="L129" s="17" t="n">
        <v>13</v>
      </c>
      <c r="M129" s="18" t="n">
        <f aca="false">SUM(K129-L129)</f>
        <v>0</v>
      </c>
      <c r="N129" s="16" t="n">
        <v>2</v>
      </c>
      <c r="O129" s="17" t="n">
        <v>2</v>
      </c>
      <c r="P129" s="18" t="n">
        <f aca="false">SUM(N129-O129)</f>
        <v>0</v>
      </c>
      <c r="Q129" s="16" t="n">
        <f aca="false">SUM(B129+E129+H129+K129+N129)</f>
        <v>95</v>
      </c>
      <c r="R129" s="17" t="n">
        <f aca="false">SUM(C129+F129+I129+L129+O129)</f>
        <v>49</v>
      </c>
      <c r="S129" s="18" t="n">
        <f aca="false">SUM(Q129-R129)</f>
        <v>46</v>
      </c>
    </row>
    <row r="130" customFormat="false" ht="14" hidden="false" customHeight="false" outlineLevel="0" collapsed="false">
      <c r="A130" s="0" t="s">
        <v>139</v>
      </c>
      <c r="B130" s="16" t="n">
        <v>8</v>
      </c>
      <c r="C130" s="17" t="n">
        <v>2</v>
      </c>
      <c r="D130" s="18" t="n">
        <f aca="false">SUM(B130-C130)</f>
        <v>6</v>
      </c>
      <c r="E130" s="16" t="n">
        <v>45</v>
      </c>
      <c r="F130" s="17" t="n">
        <v>0</v>
      </c>
      <c r="G130" s="18" t="n">
        <f aca="false">SUM(E130-F130)</f>
        <v>45</v>
      </c>
      <c r="H130" s="16" t="n">
        <v>1</v>
      </c>
      <c r="I130" s="17" t="n">
        <v>1</v>
      </c>
      <c r="J130" s="18" t="n">
        <f aca="false">SUM(H130-I130)</f>
        <v>0</v>
      </c>
      <c r="K130" s="16" t="n">
        <v>4</v>
      </c>
      <c r="L130" s="17" t="n">
        <v>3</v>
      </c>
      <c r="M130" s="18" t="n">
        <f aca="false">SUM(K130-L130)</f>
        <v>1</v>
      </c>
      <c r="N130" s="16"/>
      <c r="O130" s="17"/>
      <c r="P130" s="18"/>
      <c r="Q130" s="16" t="n">
        <f aca="false">SUM(B130+E130+H130+K130+N130)</f>
        <v>58</v>
      </c>
      <c r="R130" s="17" t="n">
        <f aca="false">SUM(C130+F130+I130+L130+O130)</f>
        <v>6</v>
      </c>
      <c r="S130" s="18" t="n">
        <f aca="false">SUM(Q130-R130)</f>
        <v>52</v>
      </c>
    </row>
    <row r="131" customFormat="false" ht="14" hidden="false" customHeight="false" outlineLevel="0" collapsed="false">
      <c r="A131" s="0" t="s">
        <v>140</v>
      </c>
      <c r="B131" s="16" t="n">
        <v>5</v>
      </c>
      <c r="C131" s="17" t="n">
        <v>2</v>
      </c>
      <c r="D131" s="18" t="n">
        <f aca="false">SUM(B131-C131)</f>
        <v>3</v>
      </c>
      <c r="E131" s="16" t="n">
        <v>7</v>
      </c>
      <c r="F131" s="17" t="n">
        <v>1</v>
      </c>
      <c r="G131" s="18" t="n">
        <f aca="false">SUM(E131-F131)</f>
        <v>6</v>
      </c>
      <c r="H131" s="16" t="n">
        <v>15</v>
      </c>
      <c r="I131" s="17" t="n">
        <v>13</v>
      </c>
      <c r="J131" s="18" t="n">
        <f aca="false">SUM(H131-I131)</f>
        <v>2</v>
      </c>
      <c r="K131" s="16" t="n">
        <v>8</v>
      </c>
      <c r="L131" s="17" t="n">
        <v>6</v>
      </c>
      <c r="M131" s="18" t="n">
        <f aca="false">SUM(K131-L131)</f>
        <v>2</v>
      </c>
      <c r="N131" s="16" t="n">
        <v>0</v>
      </c>
      <c r="O131" s="17"/>
      <c r="P131" s="18" t="n">
        <f aca="false">SUM(N131-O131)</f>
        <v>0</v>
      </c>
      <c r="Q131" s="16" t="n">
        <f aca="false">SUM(B131+E131+H131+K131+N131)</f>
        <v>35</v>
      </c>
      <c r="R131" s="17" t="n">
        <f aca="false">SUM(C131+F131+I131+L131+O131)</f>
        <v>22</v>
      </c>
      <c r="S131" s="18" t="n">
        <f aca="false">SUM(Q131-R131)</f>
        <v>13</v>
      </c>
    </row>
    <row r="132" customFormat="false" ht="14" hidden="false" customHeight="false" outlineLevel="0" collapsed="false">
      <c r="A132" s="0" t="s">
        <v>141</v>
      </c>
      <c r="B132" s="16" t="n">
        <v>9</v>
      </c>
      <c r="C132" s="17" t="n">
        <v>6</v>
      </c>
      <c r="D132" s="18" t="n">
        <f aca="false">SUM(B132-C132)</f>
        <v>3</v>
      </c>
      <c r="E132" s="16" t="n">
        <v>41</v>
      </c>
      <c r="F132" s="17" t="n">
        <v>9</v>
      </c>
      <c r="G132" s="18" t="n">
        <f aca="false">SUM(E132-F132)</f>
        <v>32</v>
      </c>
      <c r="H132" s="16" t="n">
        <v>22</v>
      </c>
      <c r="I132" s="17" t="n">
        <v>5</v>
      </c>
      <c r="J132" s="18" t="n">
        <f aca="false">SUM(H132-I132)</f>
        <v>17</v>
      </c>
      <c r="K132" s="16" t="n">
        <v>12</v>
      </c>
      <c r="L132" s="17" t="n">
        <v>9</v>
      </c>
      <c r="M132" s="18" t="n">
        <f aca="false">SUM(K132-L132)</f>
        <v>3</v>
      </c>
      <c r="N132" s="16" t="n">
        <v>0</v>
      </c>
      <c r="O132" s="17"/>
      <c r="P132" s="18" t="n">
        <f aca="false">SUM(N132-O132)</f>
        <v>0</v>
      </c>
      <c r="Q132" s="16" t="n">
        <f aca="false">SUM(B132+E132+H132+K132+N132)</f>
        <v>84</v>
      </c>
      <c r="R132" s="17" t="n">
        <f aca="false">SUM(C132+F132+I132+L132+O132)</f>
        <v>29</v>
      </c>
      <c r="S132" s="18" t="n">
        <f aca="false">SUM(Q132-R132)</f>
        <v>55</v>
      </c>
    </row>
    <row r="133" customFormat="false" ht="14" hidden="false" customHeight="false" outlineLevel="0" collapsed="false">
      <c r="A133" s="0" t="s">
        <v>142</v>
      </c>
      <c r="B133" s="16" t="n">
        <v>6</v>
      </c>
      <c r="C133" s="17" t="n">
        <v>3</v>
      </c>
      <c r="D133" s="18" t="n">
        <f aca="false">SUM(B133-C133)</f>
        <v>3</v>
      </c>
      <c r="E133" s="16" t="n">
        <v>53</v>
      </c>
      <c r="F133" s="17" t="n">
        <v>23</v>
      </c>
      <c r="G133" s="18" t="n">
        <f aca="false">SUM(E133-F133)</f>
        <v>30</v>
      </c>
      <c r="H133" s="16" t="n">
        <v>2</v>
      </c>
      <c r="I133" s="17" t="n">
        <v>2</v>
      </c>
      <c r="J133" s="18" t="n">
        <f aca="false">SUM(H133-I133)</f>
        <v>0</v>
      </c>
      <c r="K133" s="16" t="n">
        <v>3</v>
      </c>
      <c r="L133" s="17" t="n">
        <v>3</v>
      </c>
      <c r="M133" s="18" t="n">
        <f aca="false">SUM(K133-L133)</f>
        <v>0</v>
      </c>
      <c r="N133" s="16" t="n">
        <v>0</v>
      </c>
      <c r="O133" s="17"/>
      <c r="P133" s="18" t="n">
        <f aca="false">SUM(N133-O133)</f>
        <v>0</v>
      </c>
      <c r="Q133" s="16" t="n">
        <f aca="false">SUM(B133+E133+H133+K133+N133)</f>
        <v>64</v>
      </c>
      <c r="R133" s="17" t="n">
        <f aca="false">SUM(C133+F133+I133+L133+O133)</f>
        <v>31</v>
      </c>
      <c r="S133" s="18" t="n">
        <f aca="false">SUM(Q133-R133)</f>
        <v>33</v>
      </c>
    </row>
    <row r="134" customFormat="false" ht="14" hidden="false" customHeight="false" outlineLevel="0" collapsed="false">
      <c r="A134" s="0" t="s">
        <v>143</v>
      </c>
      <c r="B134" s="16" t="n">
        <v>12</v>
      </c>
      <c r="C134" s="17" t="n">
        <v>7</v>
      </c>
      <c r="D134" s="18" t="n">
        <f aca="false">SUM(B134-C134)</f>
        <v>5</v>
      </c>
      <c r="E134" s="16" t="n">
        <v>43</v>
      </c>
      <c r="F134" s="17" t="n">
        <v>3</v>
      </c>
      <c r="G134" s="18" t="n">
        <f aca="false">SUM(E134-F134)</f>
        <v>40</v>
      </c>
      <c r="H134" s="16" t="n">
        <v>11</v>
      </c>
      <c r="I134" s="17" t="n">
        <v>8</v>
      </c>
      <c r="J134" s="18" t="n">
        <f aca="false">SUM(H134-I134)</f>
        <v>3</v>
      </c>
      <c r="K134" s="16" t="n">
        <v>11</v>
      </c>
      <c r="L134" s="17" t="n">
        <v>11</v>
      </c>
      <c r="M134" s="18" t="n">
        <f aca="false">SUM(K134-L134)</f>
        <v>0</v>
      </c>
      <c r="N134" s="16" t="n">
        <v>2</v>
      </c>
      <c r="O134" s="17" t="n">
        <v>1</v>
      </c>
      <c r="P134" s="18" t="n">
        <f aca="false">SUM(N134-O134)</f>
        <v>1</v>
      </c>
      <c r="Q134" s="16" t="n">
        <f aca="false">SUM(B134+E134+H134+K134+N134)</f>
        <v>79</v>
      </c>
      <c r="R134" s="17" t="n">
        <f aca="false">SUM(C134+F134+I134+L134+O134)</f>
        <v>30</v>
      </c>
      <c r="S134" s="18" t="n">
        <f aca="false">SUM(Q134-R134)</f>
        <v>49</v>
      </c>
    </row>
    <row r="135" customFormat="false" ht="14" hidden="false" customHeight="false" outlineLevel="0" collapsed="false">
      <c r="A135" s="0" t="s">
        <v>144</v>
      </c>
      <c r="B135" s="16" t="n">
        <v>15</v>
      </c>
      <c r="C135" s="17" t="n">
        <v>1</v>
      </c>
      <c r="D135" s="18" t="n">
        <f aca="false">SUM(B135-C135)</f>
        <v>14</v>
      </c>
      <c r="E135" s="16" t="n">
        <v>35</v>
      </c>
      <c r="F135" s="17" t="n">
        <v>0</v>
      </c>
      <c r="G135" s="18" t="n">
        <f aca="false">SUM(E135-F135)</f>
        <v>35</v>
      </c>
      <c r="H135" s="16" t="n">
        <v>23</v>
      </c>
      <c r="I135" s="17" t="n">
        <v>6</v>
      </c>
      <c r="J135" s="18" t="n">
        <f aca="false">SUM(H135-I135)</f>
        <v>17</v>
      </c>
      <c r="K135" s="16" t="n">
        <v>8</v>
      </c>
      <c r="L135" s="17" t="n">
        <v>6</v>
      </c>
      <c r="M135" s="18" t="n">
        <f aca="false">SUM(K135-L135)</f>
        <v>2</v>
      </c>
      <c r="N135" s="16" t="n">
        <v>0</v>
      </c>
      <c r="O135" s="17"/>
      <c r="P135" s="18" t="n">
        <f aca="false">SUM(N135-O135)</f>
        <v>0</v>
      </c>
      <c r="Q135" s="16" t="n">
        <f aca="false">SUM(B135+E135+H135+K135+N135)</f>
        <v>81</v>
      </c>
      <c r="R135" s="17" t="n">
        <f aca="false">SUM(C135+F135+I135+L135+O135)</f>
        <v>13</v>
      </c>
      <c r="S135" s="18" t="n">
        <f aca="false">SUM(Q135-R135)</f>
        <v>68</v>
      </c>
    </row>
    <row r="136" customFormat="false" ht="14" hidden="false" customHeight="false" outlineLevel="0" collapsed="false">
      <c r="A136" s="0" t="s">
        <v>145</v>
      </c>
      <c r="B136" s="16" t="n">
        <v>12</v>
      </c>
      <c r="C136" s="17" t="n">
        <v>9</v>
      </c>
      <c r="D136" s="18" t="n">
        <f aca="false">SUM(B136-C136)</f>
        <v>3</v>
      </c>
      <c r="E136" s="16" t="n">
        <v>33</v>
      </c>
      <c r="F136" s="17" t="n">
        <v>21</v>
      </c>
      <c r="G136" s="18" t="n">
        <f aca="false">SUM(E136-F136)</f>
        <v>12</v>
      </c>
      <c r="H136" s="16" t="n">
        <v>11</v>
      </c>
      <c r="I136" s="17" t="n">
        <v>8</v>
      </c>
      <c r="J136" s="18" t="n">
        <f aca="false">SUM(H136-I136)</f>
        <v>3</v>
      </c>
      <c r="K136" s="16" t="n">
        <v>7</v>
      </c>
      <c r="L136" s="17" t="n">
        <v>7</v>
      </c>
      <c r="M136" s="18" t="n">
        <f aca="false">SUM(K136-L136)</f>
        <v>0</v>
      </c>
      <c r="N136" s="16" t="n">
        <v>4</v>
      </c>
      <c r="O136" s="17" t="n">
        <v>4</v>
      </c>
      <c r="P136" s="18" t="n">
        <f aca="false">SUM(N136-O136)</f>
        <v>0</v>
      </c>
      <c r="Q136" s="16" t="n">
        <f aca="false">SUM(B136+E136+H136+K136+N136)</f>
        <v>67</v>
      </c>
      <c r="R136" s="17" t="n">
        <f aca="false">SUM(C136+F136+I136+L136+O136)</f>
        <v>49</v>
      </c>
      <c r="S136" s="18" t="n">
        <f aca="false">SUM(Q136-R136)</f>
        <v>18</v>
      </c>
    </row>
    <row r="137" customFormat="false" ht="14" hidden="false" customHeight="false" outlineLevel="0" collapsed="false">
      <c r="A137" s="0" t="s">
        <v>146</v>
      </c>
      <c r="B137" s="16" t="n">
        <v>20</v>
      </c>
      <c r="C137" s="17" t="n">
        <v>1</v>
      </c>
      <c r="D137" s="18" t="n">
        <f aca="false">SUM(B137-C137)</f>
        <v>19</v>
      </c>
      <c r="E137" s="16" t="n">
        <v>37</v>
      </c>
      <c r="F137" s="17" t="n">
        <v>2</v>
      </c>
      <c r="G137" s="18" t="n">
        <f aca="false">SUM(E137-F137)</f>
        <v>35</v>
      </c>
      <c r="H137" s="16" t="n">
        <v>13</v>
      </c>
      <c r="I137" s="17" t="n">
        <v>6</v>
      </c>
      <c r="J137" s="18" t="n">
        <f aca="false">SUM(H137-I137)</f>
        <v>7</v>
      </c>
      <c r="K137" s="16" t="n">
        <v>10</v>
      </c>
      <c r="L137" s="17" t="n">
        <v>6</v>
      </c>
      <c r="M137" s="18" t="n">
        <f aca="false">SUM(K137-L137)</f>
        <v>4</v>
      </c>
      <c r="N137" s="16" t="n">
        <v>4</v>
      </c>
      <c r="O137" s="17" t="n">
        <v>2</v>
      </c>
      <c r="P137" s="18" t="n">
        <f aca="false">SUM(N137-O137)</f>
        <v>2</v>
      </c>
      <c r="Q137" s="16" t="n">
        <f aca="false">SUM(B137+E137+H137+K137+N137)</f>
        <v>84</v>
      </c>
      <c r="R137" s="17" t="n">
        <f aca="false">SUM(C137+F137+I137+L137+O137)</f>
        <v>17</v>
      </c>
      <c r="S137" s="18" t="n">
        <f aca="false">SUM(Q137-R137)</f>
        <v>67</v>
      </c>
    </row>
    <row r="138" customFormat="false" ht="14" hidden="false" customHeight="false" outlineLevel="0" collapsed="false">
      <c r="B138" s="16"/>
      <c r="C138" s="17"/>
      <c r="D138" s="18"/>
      <c r="E138" s="16"/>
      <c r="F138" s="17"/>
      <c r="G138" s="18"/>
      <c r="H138" s="16"/>
      <c r="I138" s="17"/>
      <c r="J138" s="18"/>
      <c r="K138" s="16"/>
      <c r="L138" s="17"/>
      <c r="M138" s="18"/>
      <c r="N138" s="16"/>
      <c r="O138" s="17"/>
      <c r="P138" s="18"/>
      <c r="Q138" s="16"/>
      <c r="R138" s="17"/>
      <c r="S138" s="18"/>
    </row>
    <row r="139" customFormat="false" ht="14" hidden="false" customHeight="false" outlineLevel="0" collapsed="false">
      <c r="A139" s="0" t="s">
        <v>147</v>
      </c>
      <c r="B139" s="16" t="n">
        <v>9</v>
      </c>
      <c r="C139" s="17" t="n">
        <v>3</v>
      </c>
      <c r="D139" s="18" t="n">
        <f aca="false">SUM(B139-C139)</f>
        <v>6</v>
      </c>
      <c r="E139" s="16" t="n">
        <v>28</v>
      </c>
      <c r="F139" s="17" t="n">
        <v>1</v>
      </c>
      <c r="G139" s="18" t="n">
        <f aca="false">SUM(E139-F139)</f>
        <v>27</v>
      </c>
      <c r="H139" s="16" t="n">
        <v>8</v>
      </c>
      <c r="I139" s="17" t="n">
        <v>8</v>
      </c>
      <c r="J139" s="18" t="n">
        <f aca="false">SUM(H139-I139)</f>
        <v>0</v>
      </c>
      <c r="K139" s="16" t="n">
        <v>4</v>
      </c>
      <c r="L139" s="17" t="n">
        <v>4</v>
      </c>
      <c r="M139" s="18" t="n">
        <f aca="false">SUM(K139-L139)</f>
        <v>0</v>
      </c>
      <c r="N139" s="16" t="n">
        <v>4</v>
      </c>
      <c r="O139" s="17" t="n">
        <v>4</v>
      </c>
      <c r="P139" s="18" t="n">
        <f aca="false">SUM(N139-O139)</f>
        <v>0</v>
      </c>
      <c r="Q139" s="16" t="n">
        <f aca="false">SUM(B139+E139+H139+K139+N139)</f>
        <v>53</v>
      </c>
      <c r="R139" s="17" t="n">
        <f aca="false">SUM(C139+F139+I139+L139+O139)</f>
        <v>20</v>
      </c>
      <c r="S139" s="18" t="n">
        <f aca="false">SUM(Q139-R139)</f>
        <v>33</v>
      </c>
    </row>
    <row r="140" customFormat="false" ht="14" hidden="false" customHeight="false" outlineLevel="0" collapsed="false">
      <c r="A140" s="0" t="s">
        <v>148</v>
      </c>
      <c r="B140" s="16" t="n">
        <v>11</v>
      </c>
      <c r="C140" s="17" t="n">
        <v>7</v>
      </c>
      <c r="D140" s="18" t="n">
        <f aca="false">SUM(B140-C140)</f>
        <v>4</v>
      </c>
      <c r="E140" s="16" t="n">
        <v>28</v>
      </c>
      <c r="F140" s="17" t="n">
        <v>11</v>
      </c>
      <c r="G140" s="18" t="n">
        <f aca="false">SUM(E140-F140)</f>
        <v>17</v>
      </c>
      <c r="H140" s="16" t="n">
        <v>17</v>
      </c>
      <c r="I140" s="17" t="n">
        <v>17</v>
      </c>
      <c r="J140" s="18" t="n">
        <f aca="false">SUM(H140-I140)</f>
        <v>0</v>
      </c>
      <c r="K140" s="16" t="n">
        <v>17</v>
      </c>
      <c r="L140" s="17" t="n">
        <v>14</v>
      </c>
      <c r="M140" s="18" t="n">
        <f aca="false">SUM(K140-L140)</f>
        <v>3</v>
      </c>
      <c r="N140" s="16" t="n">
        <v>0</v>
      </c>
      <c r="O140" s="17"/>
      <c r="P140" s="18" t="n">
        <f aca="false">SUM(N140-O140)</f>
        <v>0</v>
      </c>
      <c r="Q140" s="16" t="n">
        <f aca="false">SUM(B140+E140+H140+K140+N140)</f>
        <v>73</v>
      </c>
      <c r="R140" s="17" t="n">
        <f aca="false">SUM(C140+F140+I140+L140+O140)</f>
        <v>49</v>
      </c>
      <c r="S140" s="18" t="n">
        <f aca="false">SUM(Q140-R140)</f>
        <v>24</v>
      </c>
    </row>
    <row r="141" customFormat="false" ht="14" hidden="false" customHeight="false" outlineLevel="0" collapsed="false">
      <c r="A141" s="0" t="s">
        <v>149</v>
      </c>
      <c r="B141" s="16" t="n">
        <v>30</v>
      </c>
      <c r="C141" s="17" t="n">
        <v>12</v>
      </c>
      <c r="D141" s="18" t="n">
        <f aca="false">SUM(B141-C141)</f>
        <v>18</v>
      </c>
      <c r="E141" s="16" t="n">
        <v>49</v>
      </c>
      <c r="F141" s="17" t="n">
        <v>10</v>
      </c>
      <c r="G141" s="18" t="n">
        <f aca="false">SUM(E141-F141)</f>
        <v>39</v>
      </c>
      <c r="H141" s="16" t="n">
        <v>14</v>
      </c>
      <c r="I141" s="17" t="n">
        <v>7</v>
      </c>
      <c r="J141" s="18" t="n">
        <f aca="false">SUM(H141-I141)</f>
        <v>7</v>
      </c>
      <c r="K141" s="16" t="n">
        <v>1</v>
      </c>
      <c r="L141" s="17" t="n">
        <v>1</v>
      </c>
      <c r="M141" s="18" t="n">
        <f aca="false">SUM(K141-L141)</f>
        <v>0</v>
      </c>
      <c r="N141" s="16" t="n">
        <v>0</v>
      </c>
      <c r="O141" s="17"/>
      <c r="P141" s="18" t="n">
        <f aca="false">SUM(N141-O141)</f>
        <v>0</v>
      </c>
      <c r="Q141" s="16" t="n">
        <f aca="false">SUM(B141+E141+H141+K141+N141)</f>
        <v>94</v>
      </c>
      <c r="R141" s="17" t="n">
        <f aca="false">SUM(C141+F141+I141+L141+O141)</f>
        <v>30</v>
      </c>
      <c r="S141" s="18" t="n">
        <f aca="false">SUM(Q141-R141)</f>
        <v>64</v>
      </c>
    </row>
    <row r="142" customFormat="false" ht="14" hidden="false" customHeight="false" outlineLevel="0" collapsed="false">
      <c r="A142" s="0" t="s">
        <v>150</v>
      </c>
      <c r="B142" s="16" t="n">
        <v>18</v>
      </c>
      <c r="C142" s="17" t="n">
        <v>9</v>
      </c>
      <c r="D142" s="18" t="n">
        <f aca="false">SUM(B142-C142)</f>
        <v>9</v>
      </c>
      <c r="E142" s="16" t="n">
        <v>38</v>
      </c>
      <c r="F142" s="17" t="n">
        <v>21</v>
      </c>
      <c r="G142" s="18" t="n">
        <f aca="false">SUM(E142-F142)</f>
        <v>17</v>
      </c>
      <c r="H142" s="16" t="n">
        <v>9</v>
      </c>
      <c r="I142" s="17" t="n">
        <v>9</v>
      </c>
      <c r="J142" s="18" t="n">
        <f aca="false">SUM(H142-I142)</f>
        <v>0</v>
      </c>
      <c r="K142" s="16" t="n">
        <v>15</v>
      </c>
      <c r="L142" s="17" t="n">
        <v>15</v>
      </c>
      <c r="M142" s="18" t="n">
        <f aca="false">SUM(K142-L142)</f>
        <v>0</v>
      </c>
      <c r="N142" s="16" t="n">
        <v>0</v>
      </c>
      <c r="O142" s="17"/>
      <c r="P142" s="18" t="n">
        <f aca="false">SUM(N142-O142)</f>
        <v>0</v>
      </c>
      <c r="Q142" s="16" t="n">
        <f aca="false">SUM(B142+E142+H142+K142+N142)</f>
        <v>80</v>
      </c>
      <c r="R142" s="17" t="n">
        <f aca="false">SUM(C142+F142+I142+L142+O142)</f>
        <v>54</v>
      </c>
      <c r="S142" s="18" t="n">
        <f aca="false">SUM(Q142-R142)</f>
        <v>26</v>
      </c>
    </row>
    <row r="143" customFormat="false" ht="14" hidden="false" customHeight="false" outlineLevel="0" collapsed="false">
      <c r="A143" s="0" t="s">
        <v>151</v>
      </c>
      <c r="B143" s="16" t="n">
        <v>19</v>
      </c>
      <c r="C143" s="17" t="n">
        <v>13</v>
      </c>
      <c r="D143" s="18" t="n">
        <f aca="false">SUM(B143-C143)</f>
        <v>6</v>
      </c>
      <c r="E143" s="16" t="n">
        <v>21</v>
      </c>
      <c r="F143" s="17" t="n">
        <v>3</v>
      </c>
      <c r="G143" s="18" t="n">
        <f aca="false">SUM(E143-F143)</f>
        <v>18</v>
      </c>
      <c r="H143" s="16" t="n">
        <v>8</v>
      </c>
      <c r="I143" s="17" t="n">
        <v>6</v>
      </c>
      <c r="J143" s="18" t="n">
        <f aca="false">SUM(H143-I143)</f>
        <v>2</v>
      </c>
      <c r="K143" s="16" t="n">
        <v>18</v>
      </c>
      <c r="L143" s="17" t="n">
        <v>15</v>
      </c>
      <c r="M143" s="18" t="n">
        <f aca="false">SUM(K143-L143)</f>
        <v>3</v>
      </c>
      <c r="N143" s="16" t="n">
        <v>19</v>
      </c>
      <c r="O143" s="17" t="n">
        <v>15</v>
      </c>
      <c r="P143" s="18" t="n">
        <f aca="false">SUM(N143-O143)</f>
        <v>4</v>
      </c>
      <c r="Q143" s="16" t="n">
        <f aca="false">SUM(B143+E143+H143+K143+N143)</f>
        <v>85</v>
      </c>
      <c r="R143" s="17" t="n">
        <f aca="false">SUM(C143+F143+I143+L143+O143)</f>
        <v>52</v>
      </c>
      <c r="S143" s="18" t="n">
        <f aca="false">SUM(Q143-R143)</f>
        <v>33</v>
      </c>
    </row>
    <row r="144" customFormat="false" ht="14" hidden="false" customHeight="false" outlineLevel="0" collapsed="false">
      <c r="A144" s="0" t="s">
        <v>152</v>
      </c>
      <c r="B144" s="16" t="n">
        <v>37</v>
      </c>
      <c r="C144" s="17" t="n">
        <v>12</v>
      </c>
      <c r="D144" s="18" t="n">
        <f aca="false">SUM(B144-C144)</f>
        <v>25</v>
      </c>
      <c r="E144" s="16" t="n">
        <v>70</v>
      </c>
      <c r="F144" s="17" t="n">
        <v>5</v>
      </c>
      <c r="G144" s="18" t="n">
        <f aca="false">SUM(E144-F144)</f>
        <v>65</v>
      </c>
      <c r="H144" s="16" t="n">
        <v>24</v>
      </c>
      <c r="I144" s="17" t="n">
        <v>20</v>
      </c>
      <c r="J144" s="18" t="n">
        <f aca="false">SUM(H144-I144)</f>
        <v>4</v>
      </c>
      <c r="K144" s="16" t="n">
        <v>10</v>
      </c>
      <c r="L144" s="17" t="n">
        <v>10</v>
      </c>
      <c r="M144" s="18" t="n">
        <f aca="false">SUM(K144-L144)</f>
        <v>0</v>
      </c>
      <c r="N144" s="16" t="n">
        <v>1</v>
      </c>
      <c r="O144" s="17" t="n">
        <v>1</v>
      </c>
      <c r="P144" s="18" t="n">
        <f aca="false">SUM(N144-O144)</f>
        <v>0</v>
      </c>
      <c r="Q144" s="16" t="n">
        <f aca="false">SUM(B144+E144+H144+K144+N144)</f>
        <v>142</v>
      </c>
      <c r="R144" s="17" t="n">
        <f aca="false">SUM(C144+F144+I144+L144+O144)</f>
        <v>48</v>
      </c>
      <c r="S144" s="18" t="n">
        <f aca="false">SUM(Q144-R144)</f>
        <v>94</v>
      </c>
    </row>
    <row r="145" customFormat="false" ht="14" hidden="false" customHeight="false" outlineLevel="0" collapsed="false">
      <c r="A145" s="0" t="s">
        <v>153</v>
      </c>
      <c r="B145" s="16" t="n">
        <v>11</v>
      </c>
      <c r="C145" s="17" t="n">
        <v>6</v>
      </c>
      <c r="D145" s="18" t="n">
        <f aca="false">SUM(B145-C145)</f>
        <v>5</v>
      </c>
      <c r="E145" s="16" t="n">
        <v>22</v>
      </c>
      <c r="F145" s="17" t="n">
        <v>1</v>
      </c>
      <c r="G145" s="18" t="n">
        <f aca="false">SUM(E145-F145)</f>
        <v>21</v>
      </c>
      <c r="H145" s="16" t="n">
        <v>12</v>
      </c>
      <c r="I145" s="17" t="n">
        <v>1</v>
      </c>
      <c r="J145" s="18" t="n">
        <f aca="false">SUM(H145-I145)</f>
        <v>11</v>
      </c>
      <c r="K145" s="16" t="n">
        <v>16</v>
      </c>
      <c r="L145" s="17" t="n">
        <v>1</v>
      </c>
      <c r="M145" s="18" t="n">
        <f aca="false">SUM(K145-L145)</f>
        <v>15</v>
      </c>
      <c r="N145" s="16" t="n">
        <v>8</v>
      </c>
      <c r="O145" s="17" t="n">
        <v>4</v>
      </c>
      <c r="P145" s="18" t="n">
        <f aca="false">SUM(N145-O145)</f>
        <v>4</v>
      </c>
      <c r="Q145" s="16" t="n">
        <f aca="false">SUM(B145+E145+H145+K145+N145)</f>
        <v>69</v>
      </c>
      <c r="R145" s="17" t="n">
        <f aca="false">SUM(C145+F145+I145+L145+O145)</f>
        <v>13</v>
      </c>
      <c r="S145" s="18" t="n">
        <f aca="false">SUM(Q145-R145)</f>
        <v>56</v>
      </c>
    </row>
    <row r="146" customFormat="false" ht="14" hidden="false" customHeight="false" outlineLevel="0" collapsed="false">
      <c r="A146" s="0" t="s">
        <v>154</v>
      </c>
      <c r="B146" s="16" t="n">
        <v>25</v>
      </c>
      <c r="C146" s="17" t="n">
        <v>1</v>
      </c>
      <c r="D146" s="18" t="n">
        <f aca="false">SUM(B146-C146)</f>
        <v>24</v>
      </c>
      <c r="E146" s="16" t="n">
        <v>32</v>
      </c>
      <c r="F146" s="17" t="n">
        <v>0</v>
      </c>
      <c r="G146" s="18" t="n">
        <f aca="false">SUM(E146-F146)</f>
        <v>32</v>
      </c>
      <c r="H146" s="16" t="n">
        <v>6</v>
      </c>
      <c r="I146" s="17" t="n">
        <v>3</v>
      </c>
      <c r="J146" s="18" t="n">
        <f aca="false">SUM(H146-I146)</f>
        <v>3</v>
      </c>
      <c r="K146" s="16" t="n">
        <v>5</v>
      </c>
      <c r="L146" s="17" t="n">
        <v>2</v>
      </c>
      <c r="M146" s="18" t="n">
        <f aca="false">SUM(K146-L146)</f>
        <v>3</v>
      </c>
      <c r="N146" s="16" t="n">
        <v>0</v>
      </c>
      <c r="O146" s="17"/>
      <c r="P146" s="18" t="n">
        <f aca="false">SUM(N146-O146)</f>
        <v>0</v>
      </c>
      <c r="Q146" s="16" t="n">
        <f aca="false">SUM(B146+E146+H146+K146+N146)</f>
        <v>68</v>
      </c>
      <c r="R146" s="17" t="n">
        <f aca="false">SUM(C146+F146+I146+L146+O146)</f>
        <v>6</v>
      </c>
      <c r="S146" s="18" t="n">
        <f aca="false">SUM(Q146-R146)</f>
        <v>62</v>
      </c>
    </row>
    <row r="147" customFormat="false" ht="14" hidden="false" customHeight="false" outlineLevel="0" collapsed="false">
      <c r="A147" s="0" t="s">
        <v>155</v>
      </c>
      <c r="B147" s="16" t="n">
        <v>39</v>
      </c>
      <c r="C147" s="17" t="n">
        <v>5</v>
      </c>
      <c r="D147" s="18" t="n">
        <f aca="false">SUM(B147-C147)</f>
        <v>34</v>
      </c>
      <c r="E147" s="16" t="n">
        <v>44</v>
      </c>
      <c r="F147" s="17" t="n">
        <v>3</v>
      </c>
      <c r="G147" s="18" t="n">
        <f aca="false">SUM(E147-F147)</f>
        <v>41</v>
      </c>
      <c r="H147" s="16" t="n">
        <v>12</v>
      </c>
      <c r="I147" s="17" t="n">
        <v>3</v>
      </c>
      <c r="J147" s="18" t="n">
        <f aca="false">SUM(H147-I147)</f>
        <v>9</v>
      </c>
      <c r="K147" s="16" t="n">
        <v>21</v>
      </c>
      <c r="L147" s="17" t="n">
        <v>4</v>
      </c>
      <c r="M147" s="18" t="n">
        <f aca="false">SUM(K147-L147)</f>
        <v>17</v>
      </c>
      <c r="N147" s="16" t="n">
        <v>6</v>
      </c>
      <c r="O147" s="17" t="n">
        <v>6</v>
      </c>
      <c r="P147" s="18" t="n">
        <f aca="false">SUM(N147-O147)</f>
        <v>0</v>
      </c>
      <c r="Q147" s="16" t="n">
        <f aca="false">SUM(B147+E147+H147+K147+N147)</f>
        <v>122</v>
      </c>
      <c r="R147" s="17" t="n">
        <f aca="false">SUM(C147+F147+I147+L147+O147)</f>
        <v>21</v>
      </c>
      <c r="S147" s="18" t="n">
        <f aca="false">SUM(Q147-R147)</f>
        <v>101</v>
      </c>
    </row>
    <row r="148" customFormat="false" ht="14" hidden="false" customHeight="false" outlineLevel="0" collapsed="false">
      <c r="A148" s="0" t="s">
        <v>156</v>
      </c>
      <c r="B148" s="16" t="n">
        <v>18</v>
      </c>
      <c r="C148" s="17" t="n">
        <v>8</v>
      </c>
      <c r="D148" s="18" t="n">
        <f aca="false">SUM(B148-C148)</f>
        <v>10</v>
      </c>
      <c r="E148" s="16" t="n">
        <v>5</v>
      </c>
      <c r="F148" s="17" t="n">
        <v>0</v>
      </c>
      <c r="G148" s="18" t="n">
        <f aca="false">SUM(E148-F148)</f>
        <v>5</v>
      </c>
      <c r="H148" s="16" t="n">
        <v>3</v>
      </c>
      <c r="I148" s="17" t="n">
        <v>2</v>
      </c>
      <c r="J148" s="18" t="n">
        <f aca="false">SUM(H148-I148)</f>
        <v>1</v>
      </c>
      <c r="K148" s="16" t="n">
        <v>5</v>
      </c>
      <c r="L148" s="17" t="n">
        <v>2</v>
      </c>
      <c r="M148" s="18" t="n">
        <f aca="false">SUM(K148-L148)</f>
        <v>3</v>
      </c>
      <c r="N148" s="16" t="n">
        <v>0</v>
      </c>
      <c r="O148" s="17"/>
      <c r="P148" s="18" t="n">
        <f aca="false">SUM(N148-O148)</f>
        <v>0</v>
      </c>
      <c r="Q148" s="16" t="n">
        <f aca="false">SUM(B148+E148+H148+K148+N148)</f>
        <v>31</v>
      </c>
      <c r="R148" s="17" t="n">
        <f aca="false">SUM(C148+F148+I148+L148+O148)</f>
        <v>12</v>
      </c>
      <c r="S148" s="18" t="n">
        <f aca="false">SUM(Q148-R148)</f>
        <v>19</v>
      </c>
    </row>
    <row r="149" customFormat="false" ht="14" hidden="false" customHeight="false" outlineLevel="0" collapsed="false">
      <c r="A149" s="0" t="s">
        <v>157</v>
      </c>
      <c r="B149" s="16" t="n">
        <v>18</v>
      </c>
      <c r="C149" s="17" t="n">
        <v>3</v>
      </c>
      <c r="D149" s="18" t="n">
        <f aca="false">SUM(B149-C149)</f>
        <v>15</v>
      </c>
      <c r="E149" s="16" t="n">
        <v>48</v>
      </c>
      <c r="F149" s="17" t="n">
        <v>43</v>
      </c>
      <c r="G149" s="18" t="n">
        <f aca="false">SUM(E149-F149)</f>
        <v>5</v>
      </c>
      <c r="H149" s="16" t="n">
        <v>7</v>
      </c>
      <c r="I149" s="17" t="n">
        <v>6</v>
      </c>
      <c r="J149" s="18" t="n">
        <f aca="false">SUM(H149-I149)</f>
        <v>1</v>
      </c>
      <c r="K149" s="16" t="n">
        <v>2</v>
      </c>
      <c r="L149" s="17" t="n">
        <v>1</v>
      </c>
      <c r="M149" s="18" t="n">
        <f aca="false">SUM(K149-L149)</f>
        <v>1</v>
      </c>
      <c r="N149" s="16" t="n">
        <v>0</v>
      </c>
      <c r="O149" s="17"/>
      <c r="P149" s="18" t="n">
        <f aca="false">SUM(N149-O149)</f>
        <v>0</v>
      </c>
      <c r="Q149" s="16" t="n">
        <f aca="false">SUM(B149+E149+H149+K149+N149)</f>
        <v>75</v>
      </c>
      <c r="R149" s="17" t="n">
        <f aca="false">SUM(C149+F149+I149+L149+O149)</f>
        <v>53</v>
      </c>
      <c r="S149" s="18" t="n">
        <f aca="false">SUM(Q149-R149)</f>
        <v>22</v>
      </c>
    </row>
    <row r="150" customFormat="false" ht="14" hidden="false" customHeight="false" outlineLevel="0" collapsed="false">
      <c r="A150" s="0" t="s">
        <v>158</v>
      </c>
      <c r="B150" s="16" t="n">
        <v>15</v>
      </c>
      <c r="C150" s="17" t="n">
        <v>4</v>
      </c>
      <c r="D150" s="18" t="n">
        <f aca="false">SUM(B150-C150)</f>
        <v>11</v>
      </c>
      <c r="E150" s="16" t="n">
        <v>30</v>
      </c>
      <c r="F150" s="17" t="n">
        <v>14</v>
      </c>
      <c r="G150" s="18" t="n">
        <f aca="false">SUM(E150-F150)</f>
        <v>16</v>
      </c>
      <c r="H150" s="16" t="n">
        <v>18</v>
      </c>
      <c r="I150" s="17" t="n">
        <v>17</v>
      </c>
      <c r="J150" s="18" t="n">
        <f aca="false">SUM(H150-I150)</f>
        <v>1</v>
      </c>
      <c r="K150" s="16" t="n">
        <v>15</v>
      </c>
      <c r="L150" s="17" t="n">
        <v>15</v>
      </c>
      <c r="M150" s="18" t="n">
        <f aca="false">SUM(K150-L150)</f>
        <v>0</v>
      </c>
      <c r="N150" s="16" t="n">
        <v>9</v>
      </c>
      <c r="O150" s="17" t="n">
        <v>9</v>
      </c>
      <c r="P150" s="18" t="n">
        <f aca="false">SUM(N150-O150)</f>
        <v>0</v>
      </c>
      <c r="Q150" s="16" t="n">
        <f aca="false">SUM(B150+E150+H150+K150+N150)</f>
        <v>87</v>
      </c>
      <c r="R150" s="17" t="n">
        <f aca="false">SUM(C150+F150+I150+L150+O150)</f>
        <v>59</v>
      </c>
      <c r="S150" s="18" t="n">
        <f aca="false">SUM(Q150-R150)</f>
        <v>28</v>
      </c>
    </row>
    <row r="151" customFormat="false" ht="14" hidden="false" customHeight="false" outlineLevel="0" collapsed="false">
      <c r="A151" s="0" t="s">
        <v>159</v>
      </c>
      <c r="B151" s="16" t="n">
        <v>43</v>
      </c>
      <c r="C151" s="17" t="n">
        <v>20</v>
      </c>
      <c r="D151" s="18" t="n">
        <f aca="false">SUM(B151-C151)</f>
        <v>23</v>
      </c>
      <c r="E151" s="16" t="n">
        <v>37</v>
      </c>
      <c r="F151" s="17" t="n">
        <v>2</v>
      </c>
      <c r="G151" s="18" t="n">
        <f aca="false">SUM(E151-F151)</f>
        <v>35</v>
      </c>
      <c r="H151" s="16" t="n">
        <v>18</v>
      </c>
      <c r="I151" s="17" t="n">
        <v>15</v>
      </c>
      <c r="J151" s="18" t="n">
        <f aca="false">SUM(H151-I151)</f>
        <v>3</v>
      </c>
      <c r="K151" s="16" t="n">
        <v>2</v>
      </c>
      <c r="L151" s="17" t="n">
        <v>2</v>
      </c>
      <c r="M151" s="18" t="n">
        <f aca="false">SUM(K151-L151)</f>
        <v>0</v>
      </c>
      <c r="N151" s="16" t="n">
        <v>0</v>
      </c>
      <c r="O151" s="17"/>
      <c r="P151" s="18" t="n">
        <f aca="false">SUM(N151-O151)</f>
        <v>0</v>
      </c>
      <c r="Q151" s="16" t="n">
        <f aca="false">SUM(B151+E151+H151+K151+N151)</f>
        <v>100</v>
      </c>
      <c r="R151" s="17" t="n">
        <f aca="false">SUM(C151+F151+I151+L151+O151)</f>
        <v>39</v>
      </c>
      <c r="S151" s="18" t="n">
        <f aca="false">SUM(Q151-R151)</f>
        <v>61</v>
      </c>
    </row>
    <row r="152" customFormat="false" ht="14" hidden="false" customHeight="false" outlineLevel="0" collapsed="false">
      <c r="A152" s="0" t="s">
        <v>160</v>
      </c>
      <c r="B152" s="16" t="n">
        <v>22</v>
      </c>
      <c r="C152" s="17" t="n">
        <v>6</v>
      </c>
      <c r="D152" s="18" t="n">
        <f aca="false">SUM(B152-C152)</f>
        <v>16</v>
      </c>
      <c r="E152" s="16" t="n">
        <v>39</v>
      </c>
      <c r="F152" s="17" t="n">
        <v>4</v>
      </c>
      <c r="G152" s="18" t="n">
        <f aca="false">SUM(E152-F152)</f>
        <v>35</v>
      </c>
      <c r="H152" s="16" t="n">
        <v>14</v>
      </c>
      <c r="I152" s="17" t="n">
        <v>7</v>
      </c>
      <c r="J152" s="18" t="n">
        <f aca="false">SUM(H152-I152)</f>
        <v>7</v>
      </c>
      <c r="K152" s="16" t="n">
        <v>15</v>
      </c>
      <c r="L152" s="17" t="n">
        <v>11</v>
      </c>
      <c r="M152" s="18" t="n">
        <f aca="false">SUM(K152-L152)</f>
        <v>4</v>
      </c>
      <c r="N152" s="16" t="n">
        <v>0</v>
      </c>
      <c r="O152" s="17"/>
      <c r="P152" s="18" t="n">
        <f aca="false">SUM(N152-O152)</f>
        <v>0</v>
      </c>
      <c r="Q152" s="16" t="n">
        <f aca="false">SUM(B152+E152+H152+K152+N152)</f>
        <v>90</v>
      </c>
      <c r="R152" s="17" t="n">
        <f aca="false">SUM(C152+F152+I152+L152+O152)</f>
        <v>28</v>
      </c>
      <c r="S152" s="18" t="n">
        <f aca="false">SUM(Q152-R152)</f>
        <v>62</v>
      </c>
    </row>
    <row r="153" customFormat="false" ht="14" hidden="false" customHeight="false" outlineLevel="0" collapsed="false">
      <c r="A153" s="0" t="s">
        <v>161</v>
      </c>
      <c r="B153" s="16" t="n">
        <v>4</v>
      </c>
      <c r="C153" s="17" t="n">
        <v>0</v>
      </c>
      <c r="D153" s="18" t="n">
        <f aca="false">SUM(B153-C153)</f>
        <v>4</v>
      </c>
      <c r="E153" s="16" t="n">
        <v>8</v>
      </c>
      <c r="F153" s="17" t="n">
        <v>0</v>
      </c>
      <c r="G153" s="18" t="n">
        <f aca="false">SUM(E153-F153)</f>
        <v>8</v>
      </c>
      <c r="H153" s="16" t="n">
        <v>0</v>
      </c>
      <c r="I153" s="17"/>
      <c r="J153" s="18" t="n">
        <f aca="false">SUM(H153-I153)</f>
        <v>0</v>
      </c>
      <c r="K153" s="16" t="n">
        <v>2</v>
      </c>
      <c r="L153" s="17" t="n">
        <v>0</v>
      </c>
      <c r="M153" s="18" t="n">
        <f aca="false">SUM(K153-L153)</f>
        <v>2</v>
      </c>
      <c r="N153" s="16" t="n">
        <v>0</v>
      </c>
      <c r="O153" s="17"/>
      <c r="P153" s="18" t="n">
        <f aca="false">SUM(N153-O153)</f>
        <v>0</v>
      </c>
      <c r="Q153" s="16" t="n">
        <f aca="false">SUM(B153+E153+H153+K153+N153)</f>
        <v>14</v>
      </c>
      <c r="R153" s="17" t="n">
        <f aca="false">SUM(C153+F153+I153+L153+O153)</f>
        <v>0</v>
      </c>
      <c r="S153" s="18" t="n">
        <f aca="false">SUM(Q153-R153)</f>
        <v>14</v>
      </c>
    </row>
    <row r="154" customFormat="false" ht="14" hidden="false" customHeight="false" outlineLevel="0" collapsed="false">
      <c r="A154" s="0" t="s">
        <v>162</v>
      </c>
      <c r="B154" s="16" t="n">
        <v>33</v>
      </c>
      <c r="C154" s="17" t="n">
        <v>6</v>
      </c>
      <c r="D154" s="18" t="n">
        <f aca="false">SUM(B154-C154)</f>
        <v>27</v>
      </c>
      <c r="E154" s="16" t="n">
        <v>30</v>
      </c>
      <c r="F154" s="17" t="n">
        <v>21</v>
      </c>
      <c r="G154" s="18" t="n">
        <f aca="false">SUM(E154-F154)</f>
        <v>9</v>
      </c>
      <c r="H154" s="16" t="n">
        <v>2</v>
      </c>
      <c r="I154" s="17" t="n">
        <v>0</v>
      </c>
      <c r="J154" s="18" t="n">
        <f aca="false">SUM(H154-I154)</f>
        <v>2</v>
      </c>
      <c r="K154" s="16" t="n">
        <v>2</v>
      </c>
      <c r="L154" s="17" t="n">
        <v>2</v>
      </c>
      <c r="M154" s="18" t="n">
        <f aca="false">SUM(K154-L154)</f>
        <v>0</v>
      </c>
      <c r="N154" s="16" t="n">
        <v>0</v>
      </c>
      <c r="O154" s="17"/>
      <c r="P154" s="18" t="n">
        <f aca="false">SUM(N154-O154)</f>
        <v>0</v>
      </c>
      <c r="Q154" s="16" t="n">
        <f aca="false">SUM(B154+E154+H154+K154+N154)</f>
        <v>67</v>
      </c>
      <c r="R154" s="17" t="n">
        <f aca="false">SUM(C154+F154+I154+L154+O154)</f>
        <v>29</v>
      </c>
      <c r="S154" s="18" t="n">
        <f aca="false">SUM(Q154-R154)</f>
        <v>38</v>
      </c>
    </row>
    <row r="155" customFormat="false" ht="14" hidden="false" customHeight="false" outlineLevel="0" collapsed="false">
      <c r="A155" s="0" t="s">
        <v>163</v>
      </c>
      <c r="B155" s="16" t="n">
        <v>16</v>
      </c>
      <c r="C155" s="17" t="n">
        <v>2</v>
      </c>
      <c r="D155" s="18" t="n">
        <f aca="false">SUM(B155-C155)</f>
        <v>14</v>
      </c>
      <c r="E155" s="16" t="n">
        <v>31</v>
      </c>
      <c r="F155" s="17" t="n">
        <v>17</v>
      </c>
      <c r="G155" s="18" t="n">
        <f aca="false">SUM(E155-F155)</f>
        <v>14</v>
      </c>
      <c r="H155" s="16" t="n">
        <v>1</v>
      </c>
      <c r="I155" s="17" t="n">
        <v>1</v>
      </c>
      <c r="J155" s="18" t="n">
        <f aca="false">SUM(H155-I155)</f>
        <v>0</v>
      </c>
      <c r="K155" s="16" t="n">
        <v>6</v>
      </c>
      <c r="L155" s="17" t="n">
        <v>6</v>
      </c>
      <c r="M155" s="18" t="n">
        <f aca="false">SUM(K155-L155)</f>
        <v>0</v>
      </c>
      <c r="N155" s="16" t="n">
        <v>4</v>
      </c>
      <c r="O155" s="17" t="n">
        <v>4</v>
      </c>
      <c r="P155" s="18" t="n">
        <f aca="false">SUM(N155-O155)</f>
        <v>0</v>
      </c>
      <c r="Q155" s="16" t="n">
        <f aca="false">SUM(B155+E155+H155+K155+N155)</f>
        <v>58</v>
      </c>
      <c r="R155" s="17" t="n">
        <f aca="false">SUM(C155+F155+I155+L155+O155)</f>
        <v>30</v>
      </c>
      <c r="S155" s="18" t="n">
        <f aca="false">SUM(Q155-R155)</f>
        <v>28</v>
      </c>
    </row>
    <row r="156" customFormat="false" ht="14" hidden="false" customHeight="false" outlineLevel="0" collapsed="false">
      <c r="A156" s="0" t="s">
        <v>164</v>
      </c>
      <c r="B156" s="16" t="n">
        <v>15</v>
      </c>
      <c r="C156" s="17" t="n">
        <v>6</v>
      </c>
      <c r="D156" s="18" t="n">
        <f aca="false">SUM(B156-C156)</f>
        <v>9</v>
      </c>
      <c r="E156" s="16" t="n">
        <v>36</v>
      </c>
      <c r="F156" s="17" t="n">
        <v>34</v>
      </c>
      <c r="G156" s="18" t="n">
        <f aca="false">SUM(E156-F156)</f>
        <v>2</v>
      </c>
      <c r="H156" s="16" t="n">
        <v>12</v>
      </c>
      <c r="I156" s="17" t="n">
        <v>12</v>
      </c>
      <c r="J156" s="18" t="n">
        <f aca="false">SUM(H156-I156)</f>
        <v>0</v>
      </c>
      <c r="K156" s="16" t="n">
        <v>22</v>
      </c>
      <c r="L156" s="17" t="n">
        <v>22</v>
      </c>
      <c r="M156" s="18" t="n">
        <f aca="false">SUM(K156-L156)</f>
        <v>0</v>
      </c>
      <c r="N156" s="16" t="n">
        <v>19</v>
      </c>
      <c r="O156" s="17" t="n">
        <v>19</v>
      </c>
      <c r="P156" s="18" t="n">
        <f aca="false">SUM(N156-O156)</f>
        <v>0</v>
      </c>
      <c r="Q156" s="16" t="n">
        <f aca="false">SUM(B156+E156+H156+K156+N156)</f>
        <v>104</v>
      </c>
      <c r="R156" s="17" t="n">
        <f aca="false">SUM(C156+F156+I156+L156+O156)</f>
        <v>93</v>
      </c>
      <c r="S156" s="18" t="n">
        <f aca="false">SUM(Q156-R156)</f>
        <v>11</v>
      </c>
    </row>
    <row r="157" customFormat="false" ht="14" hidden="false" customHeight="false" outlineLevel="0" collapsed="false">
      <c r="A157" s="0" t="s">
        <v>165</v>
      </c>
      <c r="B157" s="16" t="n">
        <v>17</v>
      </c>
      <c r="C157" s="17" t="n">
        <v>3</v>
      </c>
      <c r="D157" s="18" t="n">
        <f aca="false">SUM(B157-C157)</f>
        <v>14</v>
      </c>
      <c r="E157" s="16" t="n">
        <v>37</v>
      </c>
      <c r="F157" s="17" t="n">
        <v>11</v>
      </c>
      <c r="G157" s="18" t="n">
        <f aca="false">SUM(E157-F157)</f>
        <v>26</v>
      </c>
      <c r="H157" s="16" t="n">
        <v>33</v>
      </c>
      <c r="I157" s="17" t="n">
        <v>33</v>
      </c>
      <c r="J157" s="18" t="n">
        <f aca="false">SUM(H157-I157)</f>
        <v>0</v>
      </c>
      <c r="K157" s="16" t="n">
        <v>10</v>
      </c>
      <c r="L157" s="17" t="n">
        <v>10</v>
      </c>
      <c r="M157" s="18" t="n">
        <f aca="false">SUM(K157-L157)</f>
        <v>0</v>
      </c>
      <c r="N157" s="16" t="n">
        <v>0</v>
      </c>
      <c r="O157" s="17"/>
      <c r="P157" s="18" t="n">
        <f aca="false">SUM(N157-O157)</f>
        <v>0</v>
      </c>
      <c r="Q157" s="16" t="n">
        <f aca="false">SUM(B157+E157+H157+K157+N157)</f>
        <v>97</v>
      </c>
      <c r="R157" s="17" t="n">
        <f aca="false">SUM(C157+F157+I157+L157+O157)</f>
        <v>57</v>
      </c>
      <c r="S157" s="18" t="n">
        <f aca="false">SUM(Q157-R157)</f>
        <v>40</v>
      </c>
    </row>
    <row r="158" customFormat="false" ht="14" hidden="false" customHeight="false" outlineLevel="0" collapsed="false">
      <c r="A158" s="0" t="s">
        <v>166</v>
      </c>
      <c r="B158" s="16" t="n">
        <v>22</v>
      </c>
      <c r="C158" s="17" t="n">
        <v>8</v>
      </c>
      <c r="D158" s="18" t="n">
        <f aca="false">SUM(B158-C158)</f>
        <v>14</v>
      </c>
      <c r="E158" s="16" t="n">
        <v>46</v>
      </c>
      <c r="F158" s="17" t="n">
        <v>3</v>
      </c>
      <c r="G158" s="18" t="n">
        <f aca="false">SUM(E158-F158)</f>
        <v>43</v>
      </c>
      <c r="H158" s="16" t="n">
        <v>9</v>
      </c>
      <c r="I158" s="17" t="n">
        <v>6</v>
      </c>
      <c r="J158" s="18" t="n">
        <f aca="false">SUM(H158-I158)</f>
        <v>3</v>
      </c>
      <c r="K158" s="16" t="n">
        <v>17</v>
      </c>
      <c r="L158" s="17" t="n">
        <v>9</v>
      </c>
      <c r="M158" s="18" t="n">
        <f aca="false">SUM(K158-L158)</f>
        <v>8</v>
      </c>
      <c r="N158" s="16" t="n">
        <v>3</v>
      </c>
      <c r="O158" s="17" t="n">
        <v>3</v>
      </c>
      <c r="P158" s="18" t="n">
        <f aca="false">SUM(N158-O158)</f>
        <v>0</v>
      </c>
      <c r="Q158" s="16" t="n">
        <f aca="false">SUM(B158+E158+H158+K158+N158)</f>
        <v>97</v>
      </c>
      <c r="R158" s="17" t="n">
        <f aca="false">SUM(C158+F158+I158+L158+O158)</f>
        <v>29</v>
      </c>
      <c r="S158" s="18" t="n">
        <f aca="false">SUM(Q158-R158)</f>
        <v>68</v>
      </c>
    </row>
    <row r="159" customFormat="false" ht="14" hidden="false" customHeight="false" outlineLevel="0" collapsed="false">
      <c r="A159" s="0" t="s">
        <v>167</v>
      </c>
      <c r="B159" s="16" t="n">
        <v>12</v>
      </c>
      <c r="C159" s="17" t="n">
        <v>5</v>
      </c>
      <c r="D159" s="18" t="n">
        <f aca="false">SUM(B159-C159)</f>
        <v>7</v>
      </c>
      <c r="E159" s="16" t="n">
        <v>32</v>
      </c>
      <c r="F159" s="17" t="n">
        <v>0</v>
      </c>
      <c r="G159" s="18" t="n">
        <f aca="false">SUM(E159-F159)</f>
        <v>32</v>
      </c>
      <c r="H159" s="16" t="n">
        <v>18</v>
      </c>
      <c r="I159" s="17" t="n">
        <v>3</v>
      </c>
      <c r="J159" s="18" t="n">
        <f aca="false">SUM(H159-I159)</f>
        <v>15</v>
      </c>
      <c r="K159" s="16" t="n">
        <v>8</v>
      </c>
      <c r="L159" s="17" t="n">
        <v>6</v>
      </c>
      <c r="M159" s="18" t="n">
        <f aca="false">SUM(K159-L159)</f>
        <v>2</v>
      </c>
      <c r="N159" s="16" t="n">
        <v>9</v>
      </c>
      <c r="O159" s="17" t="n">
        <v>9</v>
      </c>
      <c r="P159" s="18" t="n">
        <f aca="false">SUM(N159-O159)</f>
        <v>0</v>
      </c>
      <c r="Q159" s="16" t="n">
        <f aca="false">SUM(B159+E159+H159+K159+N159)</f>
        <v>79</v>
      </c>
      <c r="R159" s="17" t="n">
        <f aca="false">SUM(C159+F159+I159+L159+O159)</f>
        <v>23</v>
      </c>
      <c r="S159" s="18" t="n">
        <f aca="false">SUM(Q159-R159)</f>
        <v>56</v>
      </c>
    </row>
    <row r="160" customFormat="false" ht="14" hidden="false" customHeight="false" outlineLevel="0" collapsed="false">
      <c r="A160" s="0" t="s">
        <v>168</v>
      </c>
      <c r="B160" s="16" t="n">
        <v>11</v>
      </c>
      <c r="C160" s="17" t="n">
        <v>6</v>
      </c>
      <c r="D160" s="18" t="n">
        <f aca="false">SUM(B160-C160)</f>
        <v>5</v>
      </c>
      <c r="E160" s="16" t="n">
        <v>43</v>
      </c>
      <c r="F160" s="17" t="n">
        <v>42</v>
      </c>
      <c r="G160" s="18" t="n">
        <f aca="false">SUM(E160-F160)</f>
        <v>1</v>
      </c>
      <c r="H160" s="16" t="n">
        <v>9</v>
      </c>
      <c r="I160" s="17" t="n">
        <v>8</v>
      </c>
      <c r="J160" s="18" t="n">
        <f aca="false">SUM(H160-I160)</f>
        <v>1</v>
      </c>
      <c r="K160" s="16" t="n">
        <v>3</v>
      </c>
      <c r="L160" s="17" t="n">
        <v>3</v>
      </c>
      <c r="M160" s="18" t="n">
        <f aca="false">SUM(K160-L160)</f>
        <v>0</v>
      </c>
      <c r="N160" s="16" t="n">
        <v>3</v>
      </c>
      <c r="O160" s="17" t="n">
        <v>2</v>
      </c>
      <c r="P160" s="18" t="n">
        <f aca="false">SUM(N160-O160)</f>
        <v>1</v>
      </c>
      <c r="Q160" s="16" t="n">
        <f aca="false">SUM(B160+E160+H160+K160+N160)</f>
        <v>69</v>
      </c>
      <c r="R160" s="17" t="n">
        <f aca="false">SUM(C160+F160+I160+L160+O160)</f>
        <v>61</v>
      </c>
      <c r="S160" s="18" t="n">
        <f aca="false">SUM(Q160-R160)</f>
        <v>8</v>
      </c>
    </row>
    <row r="161" customFormat="false" ht="14" hidden="false" customHeight="false" outlineLevel="0" collapsed="false">
      <c r="A161" s="0" t="s">
        <v>169</v>
      </c>
      <c r="B161" s="16" t="n">
        <v>15</v>
      </c>
      <c r="C161" s="17" t="n">
        <v>3</v>
      </c>
      <c r="D161" s="18" t="n">
        <f aca="false">SUM(B161-C161)</f>
        <v>12</v>
      </c>
      <c r="E161" s="16" t="n">
        <v>48</v>
      </c>
      <c r="F161" s="17" t="n">
        <v>1</v>
      </c>
      <c r="G161" s="18" t="n">
        <f aca="false">SUM(E161-F161)</f>
        <v>47</v>
      </c>
      <c r="H161" s="16" t="n">
        <v>1</v>
      </c>
      <c r="I161" s="17" t="n">
        <v>0</v>
      </c>
      <c r="J161" s="18" t="n">
        <f aca="false">SUM(H161-I161)</f>
        <v>1</v>
      </c>
      <c r="K161" s="16" t="n">
        <v>4</v>
      </c>
      <c r="L161" s="17" t="n">
        <v>2</v>
      </c>
      <c r="M161" s="18" t="n">
        <f aca="false">SUM(K161-L161)</f>
        <v>2</v>
      </c>
      <c r="N161" s="16" t="n">
        <v>3</v>
      </c>
      <c r="O161" s="17" t="n">
        <v>3</v>
      </c>
      <c r="P161" s="18" t="n">
        <f aca="false">SUM(N161-O161)</f>
        <v>0</v>
      </c>
      <c r="Q161" s="16" t="n">
        <f aca="false">SUM(B161+E161+H161+K161+N161)</f>
        <v>71</v>
      </c>
      <c r="R161" s="17" t="n">
        <f aca="false">SUM(C161+F161+I161+L161+O161)</f>
        <v>9</v>
      </c>
      <c r="S161" s="18" t="n">
        <f aca="false">SUM(Q161-R161)</f>
        <v>62</v>
      </c>
    </row>
    <row r="162" customFormat="false" ht="14" hidden="false" customHeight="false" outlineLevel="0" collapsed="false">
      <c r="A162" s="0" t="s">
        <v>170</v>
      </c>
      <c r="B162" s="16" t="n">
        <v>9</v>
      </c>
      <c r="C162" s="17" t="n">
        <v>4</v>
      </c>
      <c r="D162" s="18" t="n">
        <f aca="false">SUM(B162-C162)</f>
        <v>5</v>
      </c>
      <c r="E162" s="16" t="n">
        <v>28</v>
      </c>
      <c r="F162" s="17" t="n">
        <v>2</v>
      </c>
      <c r="G162" s="18" t="n">
        <f aca="false">SUM(E162-F162)</f>
        <v>26</v>
      </c>
      <c r="H162" s="16" t="n">
        <v>6</v>
      </c>
      <c r="I162" s="17" t="n">
        <v>4</v>
      </c>
      <c r="J162" s="18" t="n">
        <f aca="false">SUM(H162-I162)</f>
        <v>2</v>
      </c>
      <c r="K162" s="16" t="n">
        <v>3</v>
      </c>
      <c r="L162" s="17" t="n">
        <v>1</v>
      </c>
      <c r="M162" s="18" t="n">
        <f aca="false">SUM(K162-L162)</f>
        <v>2</v>
      </c>
      <c r="N162" s="16" t="n">
        <v>0</v>
      </c>
      <c r="O162" s="17"/>
      <c r="P162" s="18" t="n">
        <f aca="false">SUM(N162-O162)</f>
        <v>0</v>
      </c>
      <c r="Q162" s="16" t="n">
        <f aca="false">SUM(B162+E162+H162+K162+N162)</f>
        <v>46</v>
      </c>
      <c r="R162" s="17" t="n">
        <f aca="false">SUM(C162+F162+I162+L162+O162)</f>
        <v>11</v>
      </c>
      <c r="S162" s="18" t="n">
        <f aca="false">SUM(Q162-R162)</f>
        <v>35</v>
      </c>
    </row>
    <row r="163" customFormat="false" ht="14" hidden="false" customHeight="false" outlineLevel="0" collapsed="false">
      <c r="A163" s="0" t="s">
        <v>171</v>
      </c>
      <c r="B163" s="16" t="n">
        <v>13</v>
      </c>
      <c r="C163" s="17" t="n">
        <v>11</v>
      </c>
      <c r="D163" s="18" t="n">
        <f aca="false">SUM(B163-C163)</f>
        <v>2</v>
      </c>
      <c r="E163" s="16" t="n">
        <v>39</v>
      </c>
      <c r="F163" s="17" t="n">
        <v>10</v>
      </c>
      <c r="G163" s="18" t="n">
        <f aca="false">SUM(E163-F163)</f>
        <v>29</v>
      </c>
      <c r="H163" s="16" t="n">
        <v>17</v>
      </c>
      <c r="I163" s="17" t="n">
        <v>12</v>
      </c>
      <c r="J163" s="18" t="n">
        <f aca="false">SUM(H163-I163)</f>
        <v>5</v>
      </c>
      <c r="K163" s="16" t="n">
        <v>11</v>
      </c>
      <c r="L163" s="17" t="n">
        <v>11</v>
      </c>
      <c r="M163" s="18" t="n">
        <f aca="false">SUM(K163-L163)</f>
        <v>0</v>
      </c>
      <c r="N163" s="16" t="n">
        <v>0</v>
      </c>
      <c r="O163" s="17"/>
      <c r="P163" s="18" t="n">
        <f aca="false">SUM(N163-O163)</f>
        <v>0</v>
      </c>
      <c r="Q163" s="16" t="n">
        <f aca="false">SUM(B163+E163+H163+K163+N163)</f>
        <v>80</v>
      </c>
      <c r="R163" s="17" t="n">
        <f aca="false">SUM(C163+F163+I163+L163+O163)</f>
        <v>44</v>
      </c>
      <c r="S163" s="18" t="n">
        <f aca="false">SUM(Q163-R163)</f>
        <v>36</v>
      </c>
    </row>
    <row r="164" customFormat="false" ht="14" hidden="false" customHeight="false" outlineLevel="0" collapsed="false">
      <c r="A164" s="0" t="s">
        <v>172</v>
      </c>
      <c r="B164" s="16" t="n">
        <v>40</v>
      </c>
      <c r="C164" s="17" t="n">
        <v>15</v>
      </c>
      <c r="D164" s="18" t="n">
        <f aca="false">SUM(B164-C164)</f>
        <v>25</v>
      </c>
      <c r="E164" s="16" t="n">
        <v>37</v>
      </c>
      <c r="F164" s="17" t="n">
        <v>11</v>
      </c>
      <c r="G164" s="18" t="n">
        <f aca="false">SUM(E164-F164)</f>
        <v>26</v>
      </c>
      <c r="H164" s="16" t="n">
        <v>18</v>
      </c>
      <c r="I164" s="17" t="n">
        <v>18</v>
      </c>
      <c r="J164" s="18" t="n">
        <f aca="false">SUM(H164-I164)</f>
        <v>0</v>
      </c>
      <c r="K164" s="16" t="n">
        <v>11</v>
      </c>
      <c r="L164" s="17" t="n">
        <v>11</v>
      </c>
      <c r="M164" s="18" t="n">
        <f aca="false">SUM(K164-L164)</f>
        <v>0</v>
      </c>
      <c r="N164" s="16" t="n">
        <v>1</v>
      </c>
      <c r="O164" s="17" t="n">
        <v>1</v>
      </c>
      <c r="P164" s="18" t="n">
        <f aca="false">SUM(N164-O164)</f>
        <v>0</v>
      </c>
      <c r="Q164" s="16" t="n">
        <f aca="false">SUM(B164+E164+H164+K164+N164)</f>
        <v>107</v>
      </c>
      <c r="R164" s="17" t="n">
        <f aca="false">SUM(C164+F164+I164+L164+O164)</f>
        <v>56</v>
      </c>
      <c r="S164" s="18" t="n">
        <f aca="false">SUM(Q164-R164)</f>
        <v>51</v>
      </c>
    </row>
    <row r="165" customFormat="false" ht="14" hidden="false" customHeight="false" outlineLevel="0" collapsed="false">
      <c r="A165" s="0" t="s">
        <v>173</v>
      </c>
      <c r="B165" s="16" t="n">
        <v>13</v>
      </c>
      <c r="C165" s="17" t="n">
        <v>3</v>
      </c>
      <c r="D165" s="18" t="n">
        <f aca="false">SUM(B165-C165)</f>
        <v>10</v>
      </c>
      <c r="E165" s="16" t="n">
        <v>41</v>
      </c>
      <c r="F165" s="17" t="n">
        <v>3</v>
      </c>
      <c r="G165" s="18" t="n">
        <f aca="false">SUM(E165-F165)</f>
        <v>38</v>
      </c>
      <c r="H165" s="16" t="n">
        <v>54</v>
      </c>
      <c r="I165" s="17" t="n">
        <v>4</v>
      </c>
      <c r="J165" s="18" t="n">
        <f aca="false">SUM(H165-I165)</f>
        <v>50</v>
      </c>
      <c r="K165" s="16" t="n">
        <v>20</v>
      </c>
      <c r="L165" s="17" t="n">
        <v>4</v>
      </c>
      <c r="M165" s="18" t="n">
        <f aca="false">SUM(K165-L165)</f>
        <v>16</v>
      </c>
      <c r="N165" s="16" t="n">
        <v>13</v>
      </c>
      <c r="O165" s="17" t="n">
        <v>13</v>
      </c>
      <c r="P165" s="18" t="n">
        <f aca="false">SUM(N165-O165)</f>
        <v>0</v>
      </c>
      <c r="Q165" s="16" t="n">
        <f aca="false">SUM(B165+E165+H165+K165+N165)</f>
        <v>141</v>
      </c>
      <c r="R165" s="17" t="n">
        <f aca="false">SUM(C165+F165+I165+L165+O165)</f>
        <v>27</v>
      </c>
      <c r="S165" s="18" t="n">
        <f aca="false">SUM(Q165-R165)</f>
        <v>114</v>
      </c>
    </row>
    <row r="166" customFormat="false" ht="14" hidden="false" customHeight="false" outlineLevel="0" collapsed="false">
      <c r="A166" s="0" t="s">
        <v>174</v>
      </c>
      <c r="B166" s="16" t="n">
        <v>11</v>
      </c>
      <c r="C166" s="17" t="n">
        <v>2</v>
      </c>
      <c r="D166" s="18" t="n">
        <f aca="false">SUM(B166-C166)</f>
        <v>9</v>
      </c>
      <c r="E166" s="16" t="n">
        <v>36</v>
      </c>
      <c r="F166" s="17" t="n">
        <v>4</v>
      </c>
      <c r="G166" s="18" t="n">
        <f aca="false">SUM(E166-F166)</f>
        <v>32</v>
      </c>
      <c r="H166" s="16" t="n">
        <v>4</v>
      </c>
      <c r="I166" s="17" t="n">
        <v>4</v>
      </c>
      <c r="J166" s="18" t="n">
        <f aca="false">SUM(H166-I166)</f>
        <v>0</v>
      </c>
      <c r="K166" s="16" t="n">
        <v>1</v>
      </c>
      <c r="L166" s="17" t="n">
        <v>1</v>
      </c>
      <c r="M166" s="18" t="n">
        <f aca="false">SUM(K166-L166)</f>
        <v>0</v>
      </c>
      <c r="N166" s="16" t="n">
        <v>0</v>
      </c>
      <c r="O166" s="17"/>
      <c r="P166" s="18" t="n">
        <f aca="false">SUM(N166-O166)</f>
        <v>0</v>
      </c>
      <c r="Q166" s="16" t="n">
        <f aca="false">SUM(B166+E166+H166+K166+N166)</f>
        <v>52</v>
      </c>
      <c r="R166" s="17" t="n">
        <f aca="false">SUM(C166+F166+I166+L166+O166)</f>
        <v>11</v>
      </c>
      <c r="S166" s="18" t="n">
        <f aca="false">SUM(Q166-R166)</f>
        <v>41</v>
      </c>
    </row>
    <row r="167" customFormat="false" ht="14" hidden="false" customHeight="false" outlineLevel="0" collapsed="false">
      <c r="A167" s="0" t="s">
        <v>175</v>
      </c>
      <c r="B167" s="16" t="n">
        <v>13</v>
      </c>
      <c r="C167" s="17" t="n">
        <v>2</v>
      </c>
      <c r="D167" s="18" t="n">
        <f aca="false">SUM(B167-C167)</f>
        <v>11</v>
      </c>
      <c r="E167" s="16" t="n">
        <v>25</v>
      </c>
      <c r="F167" s="17" t="n">
        <v>0</v>
      </c>
      <c r="G167" s="18" t="n">
        <f aca="false">SUM(E167-F167)</f>
        <v>25</v>
      </c>
      <c r="H167" s="16" t="n">
        <v>17</v>
      </c>
      <c r="I167" s="17" t="n">
        <v>14</v>
      </c>
      <c r="J167" s="18" t="n">
        <f aca="false">SUM(H167-I167)</f>
        <v>3</v>
      </c>
      <c r="K167" s="16" t="n">
        <v>8</v>
      </c>
      <c r="L167" s="17" t="n">
        <v>8</v>
      </c>
      <c r="M167" s="18" t="n">
        <f aca="false">SUM(K167-L167)</f>
        <v>0</v>
      </c>
      <c r="N167" s="16" t="n">
        <v>4</v>
      </c>
      <c r="O167" s="17" t="n">
        <v>4</v>
      </c>
      <c r="P167" s="18" t="n">
        <f aca="false">SUM(N167-O167)</f>
        <v>0</v>
      </c>
      <c r="Q167" s="16" t="n">
        <f aca="false">SUM(B167+E167+H167+K167+N167)</f>
        <v>67</v>
      </c>
      <c r="R167" s="17" t="n">
        <f aca="false">SUM(C167+F167+I167+L167+O167)</f>
        <v>28</v>
      </c>
      <c r="S167" s="18" t="n">
        <f aca="false">SUM(Q167-R167)</f>
        <v>39</v>
      </c>
    </row>
    <row r="168" customFormat="false" ht="14" hidden="false" customHeight="false" outlineLevel="0" collapsed="false">
      <c r="A168" s="0" t="s">
        <v>176</v>
      </c>
      <c r="B168" s="16" t="n">
        <v>17</v>
      </c>
      <c r="C168" s="17" t="n">
        <v>9</v>
      </c>
      <c r="D168" s="18" t="n">
        <f aca="false">SUM(B168-C168)</f>
        <v>8</v>
      </c>
      <c r="E168" s="16" t="n">
        <v>50</v>
      </c>
      <c r="F168" s="17" t="n">
        <v>2</v>
      </c>
      <c r="G168" s="18" t="n">
        <f aca="false">SUM(E168-F168)</f>
        <v>48</v>
      </c>
      <c r="H168" s="16" t="n">
        <v>26</v>
      </c>
      <c r="I168" s="17" t="n">
        <v>22</v>
      </c>
      <c r="J168" s="18" t="n">
        <f aca="false">SUM(H168-I168)</f>
        <v>4</v>
      </c>
      <c r="K168" s="16" t="n">
        <v>3</v>
      </c>
      <c r="L168" s="17" t="n">
        <v>2</v>
      </c>
      <c r="M168" s="18" t="n">
        <f aca="false">SUM(K168-L168)</f>
        <v>1</v>
      </c>
      <c r="N168" s="16" t="n">
        <v>0</v>
      </c>
      <c r="O168" s="17"/>
      <c r="P168" s="18" t="n">
        <f aca="false">SUM(N168-O168)</f>
        <v>0</v>
      </c>
      <c r="Q168" s="16" t="n">
        <f aca="false">SUM(B168+E168+H168+K168+N168)</f>
        <v>96</v>
      </c>
      <c r="R168" s="17" t="n">
        <f aca="false">SUM(C168+F168+I168+L168+O168)</f>
        <v>35</v>
      </c>
      <c r="S168" s="18" t="n">
        <f aca="false">SUM(Q168-R168)</f>
        <v>61</v>
      </c>
    </row>
    <row r="169" customFormat="false" ht="14" hidden="false" customHeight="false" outlineLevel="0" collapsed="false">
      <c r="A169" s="0" t="s">
        <v>177</v>
      </c>
      <c r="B169" s="16" t="n">
        <v>8</v>
      </c>
      <c r="C169" s="17" t="n">
        <v>2</v>
      </c>
      <c r="D169" s="18" t="n">
        <f aca="false">SUM(B169-C169)</f>
        <v>6</v>
      </c>
      <c r="E169" s="16" t="n">
        <v>18</v>
      </c>
      <c r="F169" s="17" t="n">
        <v>4</v>
      </c>
      <c r="G169" s="18" t="n">
        <f aca="false">SUM(E169-F169)</f>
        <v>14</v>
      </c>
      <c r="H169" s="16" t="n">
        <v>4</v>
      </c>
      <c r="I169" s="17" t="n">
        <v>2</v>
      </c>
      <c r="J169" s="18" t="n">
        <f aca="false">SUM(H169-I169)</f>
        <v>2</v>
      </c>
      <c r="K169" s="16" t="n">
        <v>0</v>
      </c>
      <c r="L169" s="17"/>
      <c r="M169" s="18" t="n">
        <f aca="false">SUM(K169-L169)</f>
        <v>0</v>
      </c>
      <c r="N169" s="16"/>
      <c r="O169" s="17"/>
      <c r="P169" s="18"/>
      <c r="Q169" s="16" t="n">
        <f aca="false">SUM(B169+E169+H169+K169+N169)</f>
        <v>30</v>
      </c>
      <c r="R169" s="17" t="n">
        <f aca="false">SUM(C169+F169+I169+L169+O169)</f>
        <v>8</v>
      </c>
      <c r="S169" s="18" t="n">
        <f aca="false">SUM(Q169-R169)</f>
        <v>22</v>
      </c>
    </row>
    <row r="170" customFormat="false" ht="14" hidden="false" customHeight="false" outlineLevel="0" collapsed="false">
      <c r="A170" s="0" t="s">
        <v>178</v>
      </c>
      <c r="B170" s="16" t="n">
        <v>11</v>
      </c>
      <c r="C170" s="17" t="n">
        <v>2</v>
      </c>
      <c r="D170" s="18" t="n">
        <f aca="false">SUM(B170-C170)</f>
        <v>9</v>
      </c>
      <c r="E170" s="16" t="n">
        <v>69</v>
      </c>
      <c r="F170" s="17" t="n">
        <v>1</v>
      </c>
      <c r="G170" s="18" t="n">
        <f aca="false">SUM(E170-F170)</f>
        <v>68</v>
      </c>
      <c r="H170" s="16" t="n">
        <v>14</v>
      </c>
      <c r="I170" s="17" t="n">
        <v>13</v>
      </c>
      <c r="J170" s="18" t="n">
        <f aca="false">SUM(H170-I170)</f>
        <v>1</v>
      </c>
      <c r="K170" s="16" t="n">
        <v>12</v>
      </c>
      <c r="L170" s="17" t="n">
        <v>12</v>
      </c>
      <c r="M170" s="18" t="n">
        <f aca="false">SUM(K170-L170)</f>
        <v>0</v>
      </c>
      <c r="N170" s="16" t="n">
        <v>0</v>
      </c>
      <c r="O170" s="17"/>
      <c r="P170" s="18" t="n">
        <f aca="false">SUM(N170-O170)</f>
        <v>0</v>
      </c>
      <c r="Q170" s="16" t="n">
        <f aca="false">SUM(B170+E170+H170+K170+N170)</f>
        <v>106</v>
      </c>
      <c r="R170" s="17" t="n">
        <f aca="false">SUM(C170+F170+I170+L170+O170)</f>
        <v>28</v>
      </c>
      <c r="S170" s="18" t="n">
        <f aca="false">SUM(Q170-R170)</f>
        <v>78</v>
      </c>
    </row>
    <row r="171" customFormat="false" ht="14" hidden="false" customHeight="false" outlineLevel="0" collapsed="false">
      <c r="A171" s="0" t="s">
        <v>179</v>
      </c>
      <c r="B171" s="16" t="n">
        <v>3</v>
      </c>
      <c r="C171" s="17" t="n">
        <v>1</v>
      </c>
      <c r="D171" s="18" t="n">
        <f aca="false">SUM(B171-C171)</f>
        <v>2</v>
      </c>
      <c r="E171" s="16" t="n">
        <v>29</v>
      </c>
      <c r="F171" s="17" t="n">
        <v>3</v>
      </c>
      <c r="G171" s="18" t="n">
        <f aca="false">SUM(E171-F171)</f>
        <v>26</v>
      </c>
      <c r="H171" s="16" t="n">
        <v>18</v>
      </c>
      <c r="I171" s="17" t="n">
        <v>0</v>
      </c>
      <c r="J171" s="18" t="n">
        <f aca="false">SUM(H171-I171)</f>
        <v>18</v>
      </c>
      <c r="K171" s="16" t="n">
        <v>10</v>
      </c>
      <c r="L171" s="17" t="n">
        <v>3</v>
      </c>
      <c r="M171" s="18" t="n">
        <f aca="false">SUM(K171-L171)</f>
        <v>7</v>
      </c>
      <c r="N171" s="16" t="n">
        <v>1</v>
      </c>
      <c r="O171" s="17" t="n">
        <v>0</v>
      </c>
      <c r="P171" s="18" t="n">
        <f aca="false">SUM(N171-O171)</f>
        <v>1</v>
      </c>
      <c r="Q171" s="16" t="n">
        <f aca="false">SUM(B171+E171+H171+K171+N171)</f>
        <v>61</v>
      </c>
      <c r="R171" s="17" t="n">
        <f aca="false">SUM(C171+F171+I171+L171+O171)</f>
        <v>7</v>
      </c>
      <c r="S171" s="18" t="n">
        <f aca="false">SUM(Q171-R171)</f>
        <v>54</v>
      </c>
    </row>
    <row r="172" customFormat="false" ht="14" hidden="false" customHeight="false" outlineLevel="0" collapsed="false">
      <c r="A172" s="0" t="s">
        <v>180</v>
      </c>
      <c r="B172" s="16" t="n">
        <v>9</v>
      </c>
      <c r="C172" s="17" t="n">
        <v>4</v>
      </c>
      <c r="D172" s="18" t="n">
        <f aca="false">SUM(B172-C172)</f>
        <v>5</v>
      </c>
      <c r="E172" s="16" t="n">
        <v>0</v>
      </c>
      <c r="F172" s="17"/>
      <c r="G172" s="18" t="n">
        <f aca="false">SUM(E172-F172)</f>
        <v>0</v>
      </c>
      <c r="H172" s="16" t="n">
        <v>13</v>
      </c>
      <c r="I172" s="17" t="n">
        <v>8</v>
      </c>
      <c r="J172" s="18" t="n">
        <f aca="false">SUM(H172-I172)</f>
        <v>5</v>
      </c>
      <c r="K172" s="16" t="n">
        <v>18</v>
      </c>
      <c r="L172" s="17" t="n">
        <v>14</v>
      </c>
      <c r="M172" s="18" t="n">
        <f aca="false">SUM(K172-L172)</f>
        <v>4</v>
      </c>
      <c r="N172" s="16" t="n">
        <v>8</v>
      </c>
      <c r="O172" s="17" t="n">
        <v>8</v>
      </c>
      <c r="P172" s="18" t="n">
        <f aca="false">SUM(N172-O172)</f>
        <v>0</v>
      </c>
      <c r="Q172" s="16" t="n">
        <f aca="false">SUM(B172+E172+H172+K172+N172)</f>
        <v>48</v>
      </c>
      <c r="R172" s="17" t="n">
        <f aca="false">SUM(C172+F172+I172+L172+O172)</f>
        <v>34</v>
      </c>
      <c r="S172" s="18" t="n">
        <f aca="false">SUM(Q172-R172)</f>
        <v>14</v>
      </c>
    </row>
    <row r="173" customFormat="false" ht="14" hidden="false" customHeight="false" outlineLevel="0" collapsed="false">
      <c r="A173" s="0" t="s">
        <v>181</v>
      </c>
      <c r="B173" s="16" t="n">
        <v>17</v>
      </c>
      <c r="C173" s="17" t="n">
        <v>9</v>
      </c>
      <c r="D173" s="18" t="n">
        <f aca="false">SUM(B173-C173)</f>
        <v>8</v>
      </c>
      <c r="E173" s="16" t="n">
        <v>45</v>
      </c>
      <c r="F173" s="17" t="n">
        <v>37</v>
      </c>
      <c r="G173" s="18" t="n">
        <f aca="false">SUM(E173-F173)</f>
        <v>8</v>
      </c>
      <c r="H173" s="16" t="n">
        <v>11</v>
      </c>
      <c r="I173" s="17" t="n">
        <v>8</v>
      </c>
      <c r="J173" s="18" t="n">
        <f aca="false">SUM(H173-I173)</f>
        <v>3</v>
      </c>
      <c r="K173" s="16" t="n">
        <v>16</v>
      </c>
      <c r="L173" s="17" t="n">
        <v>14</v>
      </c>
      <c r="M173" s="18" t="n">
        <f aca="false">SUM(K173-L173)</f>
        <v>2</v>
      </c>
      <c r="N173" s="16" t="n">
        <v>4</v>
      </c>
      <c r="O173" s="17" t="n">
        <v>4</v>
      </c>
      <c r="P173" s="18" t="n">
        <f aca="false">SUM(N173-O173)</f>
        <v>0</v>
      </c>
      <c r="Q173" s="16" t="n">
        <f aca="false">SUM(B173+E173+H173+K173+N173)</f>
        <v>93</v>
      </c>
      <c r="R173" s="17" t="n">
        <f aca="false">SUM(C173+F173+I173+L173+O173)</f>
        <v>72</v>
      </c>
      <c r="S173" s="18" t="n">
        <f aca="false">SUM(Q173-R173)</f>
        <v>21</v>
      </c>
    </row>
    <row r="174" customFormat="false" ht="14" hidden="false" customHeight="false" outlineLevel="0" collapsed="false">
      <c r="A174" s="0" t="s">
        <v>182</v>
      </c>
      <c r="B174" s="16" t="n">
        <v>6</v>
      </c>
      <c r="C174" s="17" t="n">
        <v>6</v>
      </c>
      <c r="D174" s="18" t="n">
        <f aca="false">SUM(B174-C174)</f>
        <v>0</v>
      </c>
      <c r="E174" s="16" t="n">
        <v>51</v>
      </c>
      <c r="F174" s="17" t="n">
        <v>7</v>
      </c>
      <c r="G174" s="18" t="n">
        <f aca="false">SUM(E174-F174)</f>
        <v>44</v>
      </c>
      <c r="H174" s="16" t="n">
        <v>5</v>
      </c>
      <c r="I174" s="17" t="n">
        <v>5</v>
      </c>
      <c r="J174" s="18" t="n">
        <f aca="false">SUM(H174-I174)</f>
        <v>0</v>
      </c>
      <c r="K174" s="16" t="n">
        <v>9</v>
      </c>
      <c r="L174" s="17" t="n">
        <v>9</v>
      </c>
      <c r="M174" s="18" t="n">
        <f aca="false">SUM(K174-L174)</f>
        <v>0</v>
      </c>
      <c r="N174" s="16" t="n">
        <v>0</v>
      </c>
      <c r="O174" s="17"/>
      <c r="P174" s="18" t="n">
        <f aca="false">SUM(N174-O174)</f>
        <v>0</v>
      </c>
      <c r="Q174" s="16" t="n">
        <f aca="false">SUM(B174+E174+H174+K174+N174)</f>
        <v>71</v>
      </c>
      <c r="R174" s="17" t="n">
        <f aca="false">SUM(C174+F174+I174+L174+O174)</f>
        <v>27</v>
      </c>
      <c r="S174" s="18" t="n">
        <f aca="false">SUM(Q174-R174)</f>
        <v>44</v>
      </c>
    </row>
    <row r="175" customFormat="false" ht="14" hidden="false" customHeight="false" outlineLevel="0" collapsed="false">
      <c r="A175" s="0" t="s">
        <v>183</v>
      </c>
      <c r="B175" s="16" t="n">
        <v>3</v>
      </c>
      <c r="C175" s="17" t="n">
        <v>1</v>
      </c>
      <c r="D175" s="18" t="n">
        <f aca="false">SUM(B175-C175)</f>
        <v>2</v>
      </c>
      <c r="E175" s="16" t="n">
        <v>17</v>
      </c>
      <c r="F175" s="17" t="n">
        <v>3</v>
      </c>
      <c r="G175" s="18" t="n">
        <f aca="false">SUM(E175-F175)</f>
        <v>14</v>
      </c>
      <c r="H175" s="16" t="n">
        <v>7</v>
      </c>
      <c r="I175" s="17" t="n">
        <v>5</v>
      </c>
      <c r="J175" s="18" t="n">
        <f aca="false">SUM(H175-I175)</f>
        <v>2</v>
      </c>
      <c r="K175" s="16" t="n">
        <v>22</v>
      </c>
      <c r="L175" s="17" t="n">
        <v>6</v>
      </c>
      <c r="M175" s="18" t="n">
        <f aca="false">SUM(K175-L175)</f>
        <v>16</v>
      </c>
      <c r="N175" s="16" t="n">
        <v>2</v>
      </c>
      <c r="O175" s="17" t="n">
        <v>2</v>
      </c>
      <c r="P175" s="18" t="n">
        <f aca="false">SUM(N175-O175)</f>
        <v>0</v>
      </c>
      <c r="Q175" s="16" t="n">
        <f aca="false">SUM(B175+E175+H175+K175+N175)</f>
        <v>51</v>
      </c>
      <c r="R175" s="17" t="n">
        <f aca="false">SUM(C175+F175+I175+L175+O175)</f>
        <v>17</v>
      </c>
      <c r="S175" s="18" t="n">
        <f aca="false">SUM(Q175-R175)</f>
        <v>34</v>
      </c>
    </row>
    <row r="176" customFormat="false" ht="14" hidden="false" customHeight="false" outlineLevel="0" collapsed="false">
      <c r="A176" s="0" t="s">
        <v>184</v>
      </c>
      <c r="B176" s="16" t="n">
        <v>12</v>
      </c>
      <c r="C176" s="17" t="n">
        <v>9</v>
      </c>
      <c r="D176" s="18" t="n">
        <f aca="false">SUM(B176-C176)</f>
        <v>3</v>
      </c>
      <c r="E176" s="16" t="n">
        <v>11</v>
      </c>
      <c r="F176" s="17" t="n">
        <v>5</v>
      </c>
      <c r="G176" s="18" t="n">
        <f aca="false">SUM(E176-F176)</f>
        <v>6</v>
      </c>
      <c r="H176" s="16" t="n">
        <v>20</v>
      </c>
      <c r="I176" s="17" t="n">
        <v>17</v>
      </c>
      <c r="J176" s="18" t="n">
        <f aca="false">SUM(H176-I176)</f>
        <v>3</v>
      </c>
      <c r="K176" s="16" t="n">
        <v>12</v>
      </c>
      <c r="L176" s="17" t="n">
        <v>6</v>
      </c>
      <c r="M176" s="18" t="n">
        <f aca="false">SUM(K176-L176)</f>
        <v>6</v>
      </c>
      <c r="N176" s="16" t="n">
        <v>3</v>
      </c>
      <c r="O176" s="17" t="n">
        <v>2</v>
      </c>
      <c r="P176" s="18" t="n">
        <f aca="false">SUM(N176-O176)</f>
        <v>1</v>
      </c>
      <c r="Q176" s="16" t="n">
        <f aca="false">SUM(B176+E176+H176+K176+N176)</f>
        <v>58</v>
      </c>
      <c r="R176" s="17" t="n">
        <f aca="false">SUM(C176+F176+I176+L176+O176)</f>
        <v>39</v>
      </c>
      <c r="S176" s="18" t="n">
        <f aca="false">SUM(Q176-R176)</f>
        <v>19</v>
      </c>
    </row>
    <row r="177" customFormat="false" ht="14" hidden="false" customHeight="false" outlineLevel="0" collapsed="false">
      <c r="A177" s="0" t="s">
        <v>185</v>
      </c>
      <c r="B177" s="16" t="n">
        <v>5</v>
      </c>
      <c r="C177" s="17" t="n">
        <v>4</v>
      </c>
      <c r="D177" s="18" t="n">
        <f aca="false">SUM(B177-C177)</f>
        <v>1</v>
      </c>
      <c r="E177" s="16" t="n">
        <v>21</v>
      </c>
      <c r="F177" s="17" t="n">
        <v>3</v>
      </c>
      <c r="G177" s="18" t="n">
        <f aca="false">SUM(E177-F177)</f>
        <v>18</v>
      </c>
      <c r="H177" s="16" t="n">
        <v>3</v>
      </c>
      <c r="I177" s="17" t="n">
        <v>3</v>
      </c>
      <c r="J177" s="18" t="n">
        <f aca="false">SUM(H177-I177)</f>
        <v>0</v>
      </c>
      <c r="K177" s="16" t="n">
        <v>12</v>
      </c>
      <c r="L177" s="17" t="n">
        <v>12</v>
      </c>
      <c r="M177" s="18" t="n">
        <f aca="false">SUM(K177-L177)</f>
        <v>0</v>
      </c>
      <c r="N177" s="16" t="n">
        <v>0</v>
      </c>
      <c r="O177" s="17"/>
      <c r="P177" s="18" t="n">
        <f aca="false">SUM(N177-O177)</f>
        <v>0</v>
      </c>
      <c r="Q177" s="16" t="n">
        <f aca="false">SUM(B177+E177+H177+K177+N177)</f>
        <v>41</v>
      </c>
      <c r="R177" s="17" t="n">
        <f aca="false">SUM(C177+F177+I177+L177+O177)</f>
        <v>22</v>
      </c>
      <c r="S177" s="18" t="n">
        <f aca="false">SUM(Q177-R177)</f>
        <v>19</v>
      </c>
    </row>
    <row r="178" customFormat="false" ht="14" hidden="false" customHeight="false" outlineLevel="0" collapsed="false">
      <c r="A178" s="0" t="s">
        <v>186</v>
      </c>
      <c r="B178" s="16" t="n">
        <v>14</v>
      </c>
      <c r="C178" s="17" t="n">
        <v>2</v>
      </c>
      <c r="D178" s="18" t="n">
        <f aca="false">SUM(B178-C178)</f>
        <v>12</v>
      </c>
      <c r="E178" s="16" t="n">
        <v>56</v>
      </c>
      <c r="F178" s="17" t="n">
        <v>5</v>
      </c>
      <c r="G178" s="18" t="n">
        <f aca="false">SUM(E178-F178)</f>
        <v>51</v>
      </c>
      <c r="H178" s="16" t="n">
        <v>16</v>
      </c>
      <c r="I178" s="17" t="n">
        <v>16</v>
      </c>
      <c r="J178" s="18" t="n">
        <f aca="false">SUM(H178-I178)</f>
        <v>0</v>
      </c>
      <c r="K178" s="16" t="n">
        <v>12</v>
      </c>
      <c r="L178" s="17" t="n">
        <v>10</v>
      </c>
      <c r="M178" s="18" t="n">
        <f aca="false">SUM(K178-L178)</f>
        <v>2</v>
      </c>
      <c r="N178" s="16" t="n">
        <v>0</v>
      </c>
      <c r="O178" s="17"/>
      <c r="P178" s="18" t="n">
        <f aca="false">SUM(N178-O178)</f>
        <v>0</v>
      </c>
      <c r="Q178" s="16" t="n">
        <f aca="false">SUM(B178+E178+H178+K178+N178)</f>
        <v>98</v>
      </c>
      <c r="R178" s="17" t="n">
        <f aca="false">SUM(C178+F178+I178+L178+O178)</f>
        <v>33</v>
      </c>
      <c r="S178" s="18" t="n">
        <f aca="false">SUM(Q178-R178)</f>
        <v>65</v>
      </c>
    </row>
    <row r="179" customFormat="false" ht="14" hidden="false" customHeight="false" outlineLevel="0" collapsed="false">
      <c r="B179" s="16"/>
      <c r="C179" s="17"/>
      <c r="D179" s="18"/>
      <c r="E179" s="16"/>
      <c r="F179" s="17"/>
      <c r="G179" s="18"/>
      <c r="H179" s="16"/>
      <c r="I179" s="17"/>
      <c r="J179" s="18"/>
      <c r="K179" s="16"/>
      <c r="L179" s="17"/>
      <c r="M179" s="18"/>
      <c r="N179" s="16"/>
      <c r="O179" s="17"/>
      <c r="P179" s="18"/>
      <c r="Q179" s="16"/>
      <c r="R179" s="17"/>
      <c r="S179" s="18"/>
    </row>
    <row r="180" customFormat="false" ht="14" hidden="false" customHeight="false" outlineLevel="0" collapsed="false">
      <c r="A180" s="0" t="s">
        <v>187</v>
      </c>
      <c r="B180" s="16" t="n">
        <v>29</v>
      </c>
      <c r="C180" s="17" t="n">
        <v>1</v>
      </c>
      <c r="D180" s="18" t="n">
        <f aca="false">SUM(B180-C180)</f>
        <v>28</v>
      </c>
      <c r="E180" s="16" t="n">
        <v>36</v>
      </c>
      <c r="F180" s="17" t="n">
        <v>0</v>
      </c>
      <c r="G180" s="18" t="n">
        <f aca="false">SUM(E180-F180)</f>
        <v>36</v>
      </c>
      <c r="H180" s="16" t="n">
        <v>16</v>
      </c>
      <c r="I180" s="17" t="n">
        <v>16</v>
      </c>
      <c r="J180" s="18" t="n">
        <f aca="false">SUM(H180-I180)</f>
        <v>0</v>
      </c>
      <c r="K180" s="16" t="n">
        <v>9</v>
      </c>
      <c r="L180" s="17" t="n">
        <v>9</v>
      </c>
      <c r="M180" s="18" t="n">
        <f aca="false">SUM(K180-L180)</f>
        <v>0</v>
      </c>
      <c r="N180" s="16" t="n">
        <v>0</v>
      </c>
      <c r="O180" s="17"/>
      <c r="P180" s="18" t="n">
        <f aca="false">SUM(N180-O180)</f>
        <v>0</v>
      </c>
      <c r="Q180" s="16" t="n">
        <f aca="false">SUM(B180+E180+H180+K180+N180)</f>
        <v>90</v>
      </c>
      <c r="R180" s="17" t="n">
        <f aca="false">SUM(C180+F180+I180+L180+O180)</f>
        <v>26</v>
      </c>
      <c r="S180" s="18" t="n">
        <f aca="false">SUM(Q180-R180)</f>
        <v>64</v>
      </c>
    </row>
    <row r="181" customFormat="false" ht="14" hidden="false" customHeight="false" outlineLevel="0" collapsed="false">
      <c r="A181" s="0" t="s">
        <v>188</v>
      </c>
      <c r="B181" s="16" t="n">
        <v>47</v>
      </c>
      <c r="C181" s="17" t="n">
        <v>6</v>
      </c>
      <c r="D181" s="18" t="n">
        <f aca="false">SUM(B181-C181)</f>
        <v>41</v>
      </c>
      <c r="E181" s="16" t="n">
        <v>52</v>
      </c>
      <c r="F181" s="17" t="n">
        <v>3</v>
      </c>
      <c r="G181" s="18" t="n">
        <f aca="false">SUM(E181-F181)</f>
        <v>49</v>
      </c>
      <c r="H181" s="16" t="n">
        <v>23</v>
      </c>
      <c r="I181" s="17" t="n">
        <v>23</v>
      </c>
      <c r="J181" s="18" t="n">
        <f aca="false">SUM(H181-I181)</f>
        <v>0</v>
      </c>
      <c r="K181" s="16" t="n">
        <v>18</v>
      </c>
      <c r="L181" s="17" t="n">
        <v>16</v>
      </c>
      <c r="M181" s="18" t="n">
        <f aca="false">SUM(K181-L181)</f>
        <v>2</v>
      </c>
      <c r="N181" s="16" t="n">
        <v>0</v>
      </c>
      <c r="O181" s="17"/>
      <c r="P181" s="18" t="n">
        <f aca="false">SUM(N181-O181)</f>
        <v>0</v>
      </c>
      <c r="Q181" s="16" t="n">
        <f aca="false">SUM(B181+E181+H181+K181+N181)</f>
        <v>140</v>
      </c>
      <c r="R181" s="17" t="n">
        <f aca="false">SUM(C181+F181+I181+L181+O181)</f>
        <v>48</v>
      </c>
      <c r="S181" s="18" t="n">
        <f aca="false">SUM(Q181-R181)</f>
        <v>92</v>
      </c>
    </row>
    <row r="182" customFormat="false" ht="14" hidden="false" customHeight="false" outlineLevel="0" collapsed="false">
      <c r="A182" s="0" t="s">
        <v>189</v>
      </c>
      <c r="B182" s="16" t="n">
        <v>29</v>
      </c>
      <c r="C182" s="17" t="n">
        <v>2</v>
      </c>
      <c r="D182" s="18" t="n">
        <f aca="false">SUM(B182-C182)</f>
        <v>27</v>
      </c>
      <c r="E182" s="16" t="n">
        <v>28</v>
      </c>
      <c r="F182" s="17" t="n">
        <v>2</v>
      </c>
      <c r="G182" s="18" t="n">
        <f aca="false">SUM(E182-F182)</f>
        <v>26</v>
      </c>
      <c r="H182" s="16" t="n">
        <v>7</v>
      </c>
      <c r="I182" s="17" t="n">
        <v>5</v>
      </c>
      <c r="J182" s="18" t="n">
        <f aca="false">SUM(H182-I182)</f>
        <v>2</v>
      </c>
      <c r="K182" s="16" t="n">
        <v>0</v>
      </c>
      <c r="L182" s="17"/>
      <c r="M182" s="18" t="n">
        <f aca="false">SUM(K182-L182)</f>
        <v>0</v>
      </c>
      <c r="N182" s="16" t="n">
        <v>5</v>
      </c>
      <c r="O182" s="17" t="n">
        <v>5</v>
      </c>
      <c r="P182" s="18" t="n">
        <f aca="false">SUM(N182-O182)</f>
        <v>0</v>
      </c>
      <c r="Q182" s="16" t="n">
        <f aca="false">SUM(B182+E182+H182+K182+N182)</f>
        <v>69</v>
      </c>
      <c r="R182" s="17" t="n">
        <f aca="false">SUM(C182+F182+I182+L182+O182)</f>
        <v>14</v>
      </c>
      <c r="S182" s="18" t="n">
        <f aca="false">SUM(Q182-R182)</f>
        <v>55</v>
      </c>
    </row>
    <row r="183" customFormat="false" ht="14" hidden="false" customHeight="false" outlineLevel="0" collapsed="false">
      <c r="A183" s="0" t="s">
        <v>190</v>
      </c>
      <c r="B183" s="16" t="n">
        <v>17</v>
      </c>
      <c r="C183" s="17" t="n">
        <v>6</v>
      </c>
      <c r="D183" s="18" t="n">
        <f aca="false">SUM(B183-C183)</f>
        <v>11</v>
      </c>
      <c r="E183" s="16" t="n">
        <v>47</v>
      </c>
      <c r="F183" s="17" t="n">
        <v>3</v>
      </c>
      <c r="G183" s="18" t="n">
        <f aca="false">SUM(E183-F183)</f>
        <v>44</v>
      </c>
      <c r="H183" s="16" t="n">
        <v>14</v>
      </c>
      <c r="I183" s="17" t="n">
        <v>14</v>
      </c>
      <c r="J183" s="18" t="n">
        <f aca="false">SUM(H183-I183)</f>
        <v>0</v>
      </c>
      <c r="K183" s="16" t="n">
        <v>8</v>
      </c>
      <c r="L183" s="17" t="n">
        <v>6</v>
      </c>
      <c r="M183" s="18" t="n">
        <f aca="false">SUM(K183-L183)</f>
        <v>2</v>
      </c>
      <c r="N183" s="16" t="n">
        <v>0</v>
      </c>
      <c r="O183" s="17"/>
      <c r="P183" s="18" t="n">
        <f aca="false">SUM(N183-O183)</f>
        <v>0</v>
      </c>
      <c r="Q183" s="16" t="n">
        <f aca="false">SUM(B183+E183+H183+K183+N183)</f>
        <v>86</v>
      </c>
      <c r="R183" s="17" t="n">
        <f aca="false">SUM(C183+F183+I183+L183+O183)</f>
        <v>29</v>
      </c>
      <c r="S183" s="18" t="n">
        <f aca="false">SUM(Q183-R183)</f>
        <v>57</v>
      </c>
    </row>
    <row r="184" customFormat="false" ht="14" hidden="false" customHeight="false" outlineLevel="0" collapsed="false">
      <c r="A184" s="0" t="s">
        <v>191</v>
      </c>
      <c r="B184" s="16" t="n">
        <v>9</v>
      </c>
      <c r="C184" s="17" t="n">
        <v>1</v>
      </c>
      <c r="D184" s="18" t="n">
        <f aca="false">SUM(B184-C184)</f>
        <v>8</v>
      </c>
      <c r="E184" s="16" t="n">
        <v>52</v>
      </c>
      <c r="F184" s="17" t="n">
        <v>1</v>
      </c>
      <c r="G184" s="18" t="n">
        <f aca="false">SUM(E184-F184)</f>
        <v>51</v>
      </c>
      <c r="H184" s="16" t="n">
        <v>3</v>
      </c>
      <c r="I184" s="17" t="n">
        <v>3</v>
      </c>
      <c r="J184" s="18" t="n">
        <f aca="false">SUM(H184-I184)</f>
        <v>0</v>
      </c>
      <c r="K184" s="16" t="n">
        <v>2</v>
      </c>
      <c r="L184" s="17" t="n">
        <v>0</v>
      </c>
      <c r="M184" s="18" t="n">
        <f aca="false">SUM(K184-L184)</f>
        <v>2</v>
      </c>
      <c r="N184" s="16" t="n">
        <v>11</v>
      </c>
      <c r="O184" s="17" t="n">
        <v>11</v>
      </c>
      <c r="P184" s="18" t="n">
        <f aca="false">SUM(N184-O184)</f>
        <v>0</v>
      </c>
      <c r="Q184" s="16" t="n">
        <f aca="false">SUM(B184+E184+H184+K184+N184)</f>
        <v>77</v>
      </c>
      <c r="R184" s="17" t="n">
        <f aca="false">SUM(C184+F184+I184+L184+O184)</f>
        <v>16</v>
      </c>
      <c r="S184" s="18" t="n">
        <f aca="false">SUM(Q184-R184)</f>
        <v>61</v>
      </c>
    </row>
    <row r="185" customFormat="false" ht="14" hidden="false" customHeight="false" outlineLevel="0" collapsed="false">
      <c r="A185" s="0" t="s">
        <v>192</v>
      </c>
      <c r="B185" s="16" t="n">
        <v>40</v>
      </c>
      <c r="C185" s="17" t="n">
        <v>11</v>
      </c>
      <c r="D185" s="18" t="n">
        <f aca="false">SUM(B185-C185)</f>
        <v>29</v>
      </c>
      <c r="E185" s="16" t="n">
        <v>30</v>
      </c>
      <c r="F185" s="17" t="n">
        <v>0</v>
      </c>
      <c r="G185" s="18" t="n">
        <f aca="false">SUM(E185-F185)</f>
        <v>30</v>
      </c>
      <c r="H185" s="16" t="n">
        <v>19</v>
      </c>
      <c r="I185" s="17" t="n">
        <v>19</v>
      </c>
      <c r="J185" s="18" t="n">
        <f aca="false">SUM(H185-I185)</f>
        <v>0</v>
      </c>
      <c r="K185" s="16" t="n">
        <v>6</v>
      </c>
      <c r="L185" s="17" t="n">
        <v>6</v>
      </c>
      <c r="M185" s="18" t="n">
        <f aca="false">SUM(K185-L185)</f>
        <v>0</v>
      </c>
      <c r="N185" s="16" t="n">
        <v>4</v>
      </c>
      <c r="O185" s="17" t="n">
        <v>4</v>
      </c>
      <c r="P185" s="18" t="n">
        <f aca="false">SUM(N185-O185)</f>
        <v>0</v>
      </c>
      <c r="Q185" s="16" t="n">
        <f aca="false">SUM(B185+E185+H185+K185+N185)</f>
        <v>99</v>
      </c>
      <c r="R185" s="17" t="n">
        <f aca="false">SUM(C185+F185+I185+L185+O185)</f>
        <v>40</v>
      </c>
      <c r="S185" s="18" t="n">
        <f aca="false">SUM(Q185-R185)</f>
        <v>59</v>
      </c>
    </row>
    <row r="186" customFormat="false" ht="14" hidden="false" customHeight="false" outlineLevel="0" collapsed="false">
      <c r="A186" s="0" t="s">
        <v>193</v>
      </c>
      <c r="B186" s="16" t="n">
        <v>11</v>
      </c>
      <c r="C186" s="17" t="n">
        <v>3</v>
      </c>
      <c r="D186" s="18" t="n">
        <f aca="false">SUM(B186-C186)</f>
        <v>8</v>
      </c>
      <c r="E186" s="16" t="n">
        <v>18</v>
      </c>
      <c r="F186" s="17" t="n">
        <v>9</v>
      </c>
      <c r="G186" s="18" t="n">
        <f aca="false">SUM(E186-F186)</f>
        <v>9</v>
      </c>
      <c r="H186" s="16" t="n">
        <v>10</v>
      </c>
      <c r="I186" s="17" t="n">
        <v>6</v>
      </c>
      <c r="J186" s="18" t="n">
        <f aca="false">SUM(H186-I186)</f>
        <v>4</v>
      </c>
      <c r="K186" s="16" t="n">
        <v>9</v>
      </c>
      <c r="L186" s="17" t="n">
        <v>1</v>
      </c>
      <c r="M186" s="18" t="n">
        <f aca="false">SUM(K186-L186)</f>
        <v>8</v>
      </c>
      <c r="N186" s="16" t="n">
        <v>2</v>
      </c>
      <c r="O186" s="17" t="n">
        <v>2</v>
      </c>
      <c r="P186" s="18" t="n">
        <f aca="false">SUM(N186-O186)</f>
        <v>0</v>
      </c>
      <c r="Q186" s="16" t="n">
        <f aca="false">SUM(B186+E186+H186+K186+N186)</f>
        <v>50</v>
      </c>
      <c r="R186" s="17" t="n">
        <f aca="false">SUM(C186+F186+I186+L186+O186)</f>
        <v>21</v>
      </c>
      <c r="S186" s="18" t="n">
        <f aca="false">SUM(Q186-R186)</f>
        <v>29</v>
      </c>
    </row>
    <row r="187" customFormat="false" ht="14" hidden="false" customHeight="false" outlineLevel="0" collapsed="false">
      <c r="A187" s="0" t="s">
        <v>194</v>
      </c>
      <c r="B187" s="16" t="n">
        <v>5</v>
      </c>
      <c r="C187" s="17" t="n">
        <v>1</v>
      </c>
      <c r="D187" s="18" t="n">
        <f aca="false">SUM(B187-C187)</f>
        <v>4</v>
      </c>
      <c r="E187" s="16" t="n">
        <v>38</v>
      </c>
      <c r="F187" s="17" t="n">
        <v>8</v>
      </c>
      <c r="G187" s="18" t="n">
        <f aca="false">SUM(E187-F187)</f>
        <v>30</v>
      </c>
      <c r="H187" s="16" t="n">
        <v>10</v>
      </c>
      <c r="I187" s="17" t="n">
        <v>4</v>
      </c>
      <c r="J187" s="18" t="n">
        <f aca="false">SUM(H187-I187)</f>
        <v>6</v>
      </c>
      <c r="K187" s="16" t="n">
        <v>8</v>
      </c>
      <c r="L187" s="17" t="n">
        <v>8</v>
      </c>
      <c r="M187" s="18" t="n">
        <f aca="false">SUM(K187-L187)</f>
        <v>0</v>
      </c>
      <c r="N187" s="16"/>
      <c r="O187" s="17"/>
      <c r="P187" s="18"/>
      <c r="Q187" s="16" t="n">
        <f aca="false">SUM(B187+E187+H187+K187+N187)</f>
        <v>61</v>
      </c>
      <c r="R187" s="17" t="n">
        <f aca="false">SUM(C187+F187+I187+L187+O187)</f>
        <v>21</v>
      </c>
      <c r="S187" s="18" t="n">
        <f aca="false">SUM(Q187-R187)</f>
        <v>40</v>
      </c>
    </row>
    <row r="188" customFormat="false" ht="14" hidden="false" customHeight="false" outlineLevel="0" collapsed="false">
      <c r="A188" s="0" t="s">
        <v>195</v>
      </c>
      <c r="B188" s="16" t="n">
        <v>10</v>
      </c>
      <c r="C188" s="17" t="n">
        <v>7</v>
      </c>
      <c r="D188" s="18" t="n">
        <f aca="false">SUM(B188-C188)</f>
        <v>3</v>
      </c>
      <c r="E188" s="16" t="n">
        <v>15</v>
      </c>
      <c r="F188" s="17" t="n">
        <v>0</v>
      </c>
      <c r="G188" s="18" t="n">
        <f aca="false">SUM(E188-F188)</f>
        <v>15</v>
      </c>
      <c r="H188" s="16" t="n">
        <v>31</v>
      </c>
      <c r="I188" s="17" t="n">
        <v>31</v>
      </c>
      <c r="J188" s="18" t="n">
        <f aca="false">SUM(H188-I188)</f>
        <v>0</v>
      </c>
      <c r="K188" s="16" t="n">
        <v>6</v>
      </c>
      <c r="L188" s="17" t="n">
        <v>5</v>
      </c>
      <c r="M188" s="18" t="n">
        <f aca="false">SUM(K188-L188)</f>
        <v>1</v>
      </c>
      <c r="N188" s="16" t="n">
        <v>0</v>
      </c>
      <c r="O188" s="17"/>
      <c r="P188" s="18" t="n">
        <f aca="false">SUM(N188-O188)</f>
        <v>0</v>
      </c>
      <c r="Q188" s="16" t="n">
        <f aca="false">SUM(B188+E188+H188+K188+N188)</f>
        <v>62</v>
      </c>
      <c r="R188" s="17" t="n">
        <f aca="false">SUM(C188+F188+I188+L188+O188)</f>
        <v>43</v>
      </c>
      <c r="S188" s="18" t="n">
        <f aca="false">SUM(Q188-R188)</f>
        <v>19</v>
      </c>
    </row>
    <row r="189" customFormat="false" ht="14" hidden="false" customHeight="false" outlineLevel="0" collapsed="false">
      <c r="A189" s="0" t="s">
        <v>196</v>
      </c>
      <c r="B189" s="16" t="n">
        <v>10</v>
      </c>
      <c r="C189" s="17" t="n">
        <v>3</v>
      </c>
      <c r="D189" s="18" t="n">
        <f aca="false">SUM(B189-C189)</f>
        <v>7</v>
      </c>
      <c r="E189" s="16" t="n">
        <v>51</v>
      </c>
      <c r="F189" s="17" t="n">
        <v>5</v>
      </c>
      <c r="G189" s="18" t="n">
        <f aca="false">SUM(E189-F189)</f>
        <v>46</v>
      </c>
      <c r="H189" s="16" t="n">
        <v>15</v>
      </c>
      <c r="I189" s="17" t="n">
        <v>15</v>
      </c>
      <c r="J189" s="18" t="n">
        <f aca="false">SUM(H189-I189)</f>
        <v>0</v>
      </c>
      <c r="K189" s="16" t="n">
        <v>19</v>
      </c>
      <c r="L189" s="17" t="n">
        <v>15</v>
      </c>
      <c r="M189" s="18" t="n">
        <f aca="false">SUM(K189-L189)</f>
        <v>4</v>
      </c>
      <c r="N189" s="16" t="n">
        <v>7</v>
      </c>
      <c r="O189" s="17" t="n">
        <v>7</v>
      </c>
      <c r="P189" s="18" t="n">
        <f aca="false">SUM(N189-O189)</f>
        <v>0</v>
      </c>
      <c r="Q189" s="16" t="n">
        <f aca="false">SUM(B189+E189+H189+K189+N189)</f>
        <v>102</v>
      </c>
      <c r="R189" s="17" t="n">
        <f aca="false">SUM(C189+F189+I189+L189+O189)</f>
        <v>45</v>
      </c>
      <c r="S189" s="18" t="n">
        <f aca="false">SUM(Q189-R189)</f>
        <v>57</v>
      </c>
    </row>
    <row r="190" customFormat="false" ht="14" hidden="false" customHeight="false" outlineLevel="0" collapsed="false">
      <c r="A190" s="0" t="s">
        <v>197</v>
      </c>
      <c r="B190" s="16" t="n">
        <v>25</v>
      </c>
      <c r="C190" s="17" t="n">
        <v>3</v>
      </c>
      <c r="D190" s="18" t="n">
        <f aca="false">SUM(B190-C190)</f>
        <v>22</v>
      </c>
      <c r="E190" s="16" t="n">
        <v>33</v>
      </c>
      <c r="F190" s="17" t="n">
        <v>0</v>
      </c>
      <c r="G190" s="18" t="n">
        <f aca="false">SUM(E190-F190)</f>
        <v>33</v>
      </c>
      <c r="H190" s="16" t="n">
        <v>3</v>
      </c>
      <c r="I190" s="17" t="n">
        <v>2</v>
      </c>
      <c r="J190" s="18" t="n">
        <f aca="false">SUM(H190-I190)</f>
        <v>1</v>
      </c>
      <c r="K190" s="16" t="n">
        <v>5</v>
      </c>
      <c r="L190" s="17" t="n">
        <v>5</v>
      </c>
      <c r="M190" s="18" t="n">
        <f aca="false">SUM(K190-L190)</f>
        <v>0</v>
      </c>
      <c r="N190" s="16" t="n">
        <v>0</v>
      </c>
      <c r="O190" s="17"/>
      <c r="P190" s="18" t="n">
        <f aca="false">SUM(N190-O190)</f>
        <v>0</v>
      </c>
      <c r="Q190" s="16" t="n">
        <f aca="false">SUM(B190+E190+H190+K190+N190)</f>
        <v>66</v>
      </c>
      <c r="R190" s="17" t="n">
        <f aca="false">SUM(C190+F190+I190+L190+O190)</f>
        <v>10</v>
      </c>
      <c r="S190" s="18" t="n">
        <f aca="false">SUM(Q190-R190)</f>
        <v>56</v>
      </c>
    </row>
    <row r="191" customFormat="false" ht="14" hidden="false" customHeight="false" outlineLevel="0" collapsed="false">
      <c r="A191" s="0" t="s">
        <v>198</v>
      </c>
      <c r="B191" s="16" t="n">
        <v>66</v>
      </c>
      <c r="C191" s="17" t="n">
        <v>2</v>
      </c>
      <c r="D191" s="18" t="n">
        <f aca="false">SUM(B191-C191)</f>
        <v>64</v>
      </c>
      <c r="E191" s="16" t="n">
        <v>66</v>
      </c>
      <c r="F191" s="17" t="n">
        <v>3</v>
      </c>
      <c r="G191" s="18" t="n">
        <f aca="false">SUM(E191-F191)</f>
        <v>63</v>
      </c>
      <c r="H191" s="16" t="n">
        <v>4</v>
      </c>
      <c r="I191" s="17" t="n">
        <v>4</v>
      </c>
      <c r="J191" s="18" t="n">
        <f aca="false">SUM(H191-I191)</f>
        <v>0</v>
      </c>
      <c r="K191" s="16" t="n">
        <v>17</v>
      </c>
      <c r="L191" s="17" t="n">
        <v>14</v>
      </c>
      <c r="M191" s="18" t="n">
        <f aca="false">SUM(K191-L191)</f>
        <v>3</v>
      </c>
      <c r="N191" s="16" t="n">
        <v>0</v>
      </c>
      <c r="O191" s="17"/>
      <c r="P191" s="18" t="n">
        <f aca="false">SUM(N191-O191)</f>
        <v>0</v>
      </c>
      <c r="Q191" s="16" t="n">
        <f aca="false">SUM(B191+E191+H191+K191+N191)</f>
        <v>153</v>
      </c>
      <c r="R191" s="17" t="n">
        <f aca="false">SUM(C191+F191+I191+L191+O191)</f>
        <v>23</v>
      </c>
      <c r="S191" s="18" t="n">
        <f aca="false">SUM(Q191-R191)</f>
        <v>130</v>
      </c>
    </row>
    <row r="192" customFormat="false" ht="14" hidden="false" customHeight="false" outlineLevel="0" collapsed="false">
      <c r="A192" s="0" t="s">
        <v>199</v>
      </c>
      <c r="B192" s="16" t="n">
        <v>42</v>
      </c>
      <c r="C192" s="17" t="n">
        <v>0</v>
      </c>
      <c r="D192" s="18" t="n">
        <f aca="false">SUM(B192-C192)</f>
        <v>42</v>
      </c>
      <c r="E192" s="16" t="n">
        <v>51</v>
      </c>
      <c r="F192" s="17" t="n">
        <v>4</v>
      </c>
      <c r="G192" s="18" t="n">
        <f aca="false">SUM(E192-F192)</f>
        <v>47</v>
      </c>
      <c r="H192" s="16" t="n">
        <v>6</v>
      </c>
      <c r="I192" s="17" t="n">
        <v>2</v>
      </c>
      <c r="J192" s="18" t="n">
        <f aca="false">SUM(H192-I192)</f>
        <v>4</v>
      </c>
      <c r="K192" s="16" t="n">
        <v>7</v>
      </c>
      <c r="L192" s="17" t="n">
        <v>5</v>
      </c>
      <c r="M192" s="18" t="n">
        <f aca="false">SUM(K192-L192)</f>
        <v>2</v>
      </c>
      <c r="N192" s="16" t="n">
        <v>9</v>
      </c>
      <c r="O192" s="17" t="n">
        <v>9</v>
      </c>
      <c r="P192" s="18" t="n">
        <f aca="false">SUM(N192-O192)</f>
        <v>0</v>
      </c>
      <c r="Q192" s="16" t="n">
        <f aca="false">SUM(B192+E192+H192+K192+N192)</f>
        <v>115</v>
      </c>
      <c r="R192" s="17" t="n">
        <f aca="false">SUM(C192+F192+I192+L192+O192)</f>
        <v>20</v>
      </c>
      <c r="S192" s="18" t="n">
        <f aca="false">SUM(Q192-R192)</f>
        <v>95</v>
      </c>
    </row>
    <row r="193" customFormat="false" ht="14" hidden="false" customHeight="false" outlineLevel="0" collapsed="false">
      <c r="A193" s="0" t="s">
        <v>200</v>
      </c>
      <c r="B193" s="16" t="n">
        <v>15</v>
      </c>
      <c r="C193" s="17" t="n">
        <v>0</v>
      </c>
      <c r="D193" s="18" t="n">
        <f aca="false">SUM(B193-C193)</f>
        <v>15</v>
      </c>
      <c r="E193" s="16" t="n">
        <v>36</v>
      </c>
      <c r="F193" s="17" t="n">
        <v>0</v>
      </c>
      <c r="G193" s="18" t="n">
        <f aca="false">SUM(E193-F193)</f>
        <v>36</v>
      </c>
      <c r="H193" s="16" t="n">
        <v>10</v>
      </c>
      <c r="I193" s="17" t="n">
        <v>8</v>
      </c>
      <c r="J193" s="18" t="n">
        <f aca="false">SUM(H193-I193)</f>
        <v>2</v>
      </c>
      <c r="K193" s="16" t="n">
        <v>8</v>
      </c>
      <c r="L193" s="17" t="n">
        <v>1</v>
      </c>
      <c r="M193" s="18" t="n">
        <f aca="false">SUM(K193-L193)</f>
        <v>7</v>
      </c>
      <c r="N193" s="16" t="n">
        <v>1</v>
      </c>
      <c r="O193" s="17" t="n">
        <v>1</v>
      </c>
      <c r="P193" s="18" t="n">
        <f aca="false">SUM(N193-O193)</f>
        <v>0</v>
      </c>
      <c r="Q193" s="16" t="n">
        <f aca="false">SUM(B193+E193+H193+K193+N193)</f>
        <v>70</v>
      </c>
      <c r="R193" s="17" t="n">
        <f aca="false">SUM(C193+F193+I193+L193+O193)</f>
        <v>10</v>
      </c>
      <c r="S193" s="18" t="n">
        <f aca="false">SUM(Q193-R193)</f>
        <v>60</v>
      </c>
    </row>
    <row r="194" customFormat="false" ht="14" hidden="false" customHeight="false" outlineLevel="0" collapsed="false">
      <c r="A194" s="0" t="s">
        <v>201</v>
      </c>
      <c r="B194" s="16" t="n">
        <v>27</v>
      </c>
      <c r="C194" s="17" t="n">
        <v>1</v>
      </c>
      <c r="D194" s="18" t="n">
        <f aca="false">SUM(B194-C194)</f>
        <v>26</v>
      </c>
      <c r="E194" s="16" t="n">
        <v>46</v>
      </c>
      <c r="F194" s="17" t="n">
        <v>4</v>
      </c>
      <c r="G194" s="18" t="n">
        <f aca="false">SUM(E194-F194)</f>
        <v>42</v>
      </c>
      <c r="H194" s="16" t="n">
        <v>19</v>
      </c>
      <c r="I194" s="17" t="n">
        <v>3</v>
      </c>
      <c r="J194" s="18" t="n">
        <f aca="false">SUM(H194-I194)</f>
        <v>16</v>
      </c>
      <c r="K194" s="16" t="n">
        <v>37</v>
      </c>
      <c r="L194" s="17" t="n">
        <v>2</v>
      </c>
      <c r="M194" s="18" t="n">
        <f aca="false">SUM(K194-L194)</f>
        <v>35</v>
      </c>
      <c r="N194" s="16" t="n">
        <v>2</v>
      </c>
      <c r="O194" s="17" t="n">
        <v>2</v>
      </c>
      <c r="P194" s="18" t="n">
        <f aca="false">SUM(N194-O194)</f>
        <v>0</v>
      </c>
      <c r="Q194" s="16" t="n">
        <f aca="false">SUM(B194+E194+H194+K194+N194)</f>
        <v>131</v>
      </c>
      <c r="R194" s="17" t="n">
        <f aca="false">SUM(C194+F194+I194+L194+O194)</f>
        <v>12</v>
      </c>
      <c r="S194" s="18" t="n">
        <f aca="false">SUM(Q194-R194)</f>
        <v>119</v>
      </c>
    </row>
    <row r="195" customFormat="false" ht="14" hidden="false" customHeight="false" outlineLevel="0" collapsed="false">
      <c r="A195" s="0" t="s">
        <v>202</v>
      </c>
      <c r="B195" s="16" t="n">
        <v>24</v>
      </c>
      <c r="C195" s="17" t="n">
        <v>4</v>
      </c>
      <c r="D195" s="18" t="n">
        <f aca="false">SUM(B195-C195)</f>
        <v>20</v>
      </c>
      <c r="E195" s="16" t="n">
        <v>52</v>
      </c>
      <c r="F195" s="17" t="n">
        <v>0</v>
      </c>
      <c r="G195" s="18" t="n">
        <f aca="false">SUM(E195-F195)</f>
        <v>52</v>
      </c>
      <c r="H195" s="16" t="n">
        <v>17</v>
      </c>
      <c r="I195" s="17" t="n">
        <v>5</v>
      </c>
      <c r="J195" s="18" t="n">
        <f aca="false">SUM(H195-I195)</f>
        <v>12</v>
      </c>
      <c r="K195" s="16" t="n">
        <v>4</v>
      </c>
      <c r="L195" s="17" t="n">
        <v>4</v>
      </c>
      <c r="M195" s="18" t="n">
        <f aca="false">SUM(K195-L195)</f>
        <v>0</v>
      </c>
      <c r="N195" s="16" t="n">
        <v>6</v>
      </c>
      <c r="O195" s="17" t="n">
        <v>6</v>
      </c>
      <c r="P195" s="18" t="n">
        <f aca="false">SUM(N195-O195)</f>
        <v>0</v>
      </c>
      <c r="Q195" s="16" t="n">
        <f aca="false">SUM(B195+E195+H195+K195+N195)</f>
        <v>103</v>
      </c>
      <c r="R195" s="17" t="n">
        <f aca="false">SUM(C195+F195+I195+L195+O195)</f>
        <v>19</v>
      </c>
      <c r="S195" s="18" t="n">
        <f aca="false">SUM(Q195-R195)</f>
        <v>84</v>
      </c>
    </row>
    <row r="196" customFormat="false" ht="14" hidden="false" customHeight="false" outlineLevel="0" collapsed="false">
      <c r="A196" s="0" t="s">
        <v>203</v>
      </c>
      <c r="B196" s="16" t="n">
        <v>18</v>
      </c>
      <c r="C196" s="17" t="n">
        <v>13</v>
      </c>
      <c r="D196" s="18" t="n">
        <f aca="false">SUM(B196-C196)</f>
        <v>5</v>
      </c>
      <c r="E196" s="16" t="n">
        <v>29</v>
      </c>
      <c r="F196" s="17" t="n">
        <v>5</v>
      </c>
      <c r="G196" s="18" t="n">
        <f aca="false">SUM(E196-F196)</f>
        <v>24</v>
      </c>
      <c r="H196" s="16" t="n">
        <v>20</v>
      </c>
      <c r="I196" s="17" t="n">
        <v>18</v>
      </c>
      <c r="J196" s="18" t="n">
        <f aca="false">SUM(H196-I196)</f>
        <v>2</v>
      </c>
      <c r="K196" s="16" t="n">
        <v>28</v>
      </c>
      <c r="L196" s="17" t="n">
        <v>25</v>
      </c>
      <c r="M196" s="18" t="n">
        <f aca="false">SUM(K196-L196)</f>
        <v>3</v>
      </c>
      <c r="N196" s="16" t="n">
        <v>0</v>
      </c>
      <c r="O196" s="17"/>
      <c r="P196" s="18" t="n">
        <f aca="false">SUM(N196-O196)</f>
        <v>0</v>
      </c>
      <c r="Q196" s="16" t="n">
        <f aca="false">SUM(B196+E196+H196+K196+N196)</f>
        <v>95</v>
      </c>
      <c r="R196" s="17" t="n">
        <f aca="false">SUM(C196+F196+I196+L196+O196)</f>
        <v>61</v>
      </c>
      <c r="S196" s="18" t="n">
        <f aca="false">SUM(Q196-R196)</f>
        <v>34</v>
      </c>
    </row>
    <row r="197" customFormat="false" ht="14" hidden="false" customHeight="false" outlineLevel="0" collapsed="false">
      <c r="A197" s="0" t="s">
        <v>204</v>
      </c>
      <c r="B197" s="16" t="n">
        <v>35</v>
      </c>
      <c r="C197" s="17" t="n">
        <v>2</v>
      </c>
      <c r="D197" s="18" t="n">
        <f aca="false">SUM(B197-C197)</f>
        <v>33</v>
      </c>
      <c r="E197" s="16" t="n">
        <v>50</v>
      </c>
      <c r="F197" s="17" t="n">
        <v>2</v>
      </c>
      <c r="G197" s="18" t="n">
        <f aca="false">SUM(E197-F197)</f>
        <v>48</v>
      </c>
      <c r="H197" s="16" t="n">
        <v>0</v>
      </c>
      <c r="I197" s="17"/>
      <c r="J197" s="18" t="n">
        <f aca="false">SUM(H197-I197)</f>
        <v>0</v>
      </c>
      <c r="K197" s="16" t="n">
        <v>2</v>
      </c>
      <c r="L197" s="17" t="n">
        <v>0</v>
      </c>
      <c r="M197" s="18" t="n">
        <f aca="false">SUM(K197-L197)</f>
        <v>2</v>
      </c>
      <c r="N197" s="16" t="n">
        <v>0</v>
      </c>
      <c r="O197" s="17"/>
      <c r="P197" s="18" t="n">
        <f aca="false">SUM(N197-O197)</f>
        <v>0</v>
      </c>
      <c r="Q197" s="16" t="n">
        <f aca="false">SUM(B197+E197+H197+K197+N197)</f>
        <v>87</v>
      </c>
      <c r="R197" s="17" t="n">
        <f aca="false">SUM(C197+F197+I197+L197+O197)</f>
        <v>4</v>
      </c>
      <c r="S197" s="18" t="n">
        <f aca="false">SUM(Q197-R197)</f>
        <v>83</v>
      </c>
    </row>
    <row r="198" customFormat="false" ht="14" hidden="false" customHeight="false" outlineLevel="0" collapsed="false">
      <c r="A198" s="0" t="s">
        <v>205</v>
      </c>
      <c r="B198" s="16" t="n">
        <v>21</v>
      </c>
      <c r="C198" s="17" t="n">
        <v>5</v>
      </c>
      <c r="D198" s="18" t="n">
        <f aca="false">SUM(B198-C198)</f>
        <v>16</v>
      </c>
      <c r="E198" s="16" t="n">
        <v>53</v>
      </c>
      <c r="F198" s="17" t="n">
        <v>2</v>
      </c>
      <c r="G198" s="18" t="n">
        <f aca="false">SUM(E198-F198)</f>
        <v>51</v>
      </c>
      <c r="H198" s="16" t="n">
        <v>8</v>
      </c>
      <c r="I198" s="17" t="n">
        <v>2</v>
      </c>
      <c r="J198" s="18" t="n">
        <f aca="false">SUM(H198-I198)</f>
        <v>6</v>
      </c>
      <c r="K198" s="16" t="n">
        <v>7</v>
      </c>
      <c r="L198" s="17" t="n">
        <v>4</v>
      </c>
      <c r="M198" s="18" t="n">
        <f aca="false">SUM(K198-L198)</f>
        <v>3</v>
      </c>
      <c r="N198" s="16" t="n">
        <v>2</v>
      </c>
      <c r="O198" s="17" t="n">
        <v>2</v>
      </c>
      <c r="P198" s="18" t="n">
        <f aca="false">SUM(N198-O198)</f>
        <v>0</v>
      </c>
      <c r="Q198" s="16" t="n">
        <f aca="false">SUM(B198+E198+H198+K198+N198)</f>
        <v>91</v>
      </c>
      <c r="R198" s="17" t="n">
        <f aca="false">SUM(C198+F198+I198+L198+O198)</f>
        <v>15</v>
      </c>
      <c r="S198" s="18" t="n">
        <f aca="false">SUM(Q198-R198)</f>
        <v>76</v>
      </c>
    </row>
    <row r="199" customFormat="false" ht="14" hidden="false" customHeight="false" outlineLevel="0" collapsed="false">
      <c r="A199" s="0" t="s">
        <v>206</v>
      </c>
      <c r="B199" s="16" t="n">
        <v>18</v>
      </c>
      <c r="C199" s="17" t="n">
        <v>5</v>
      </c>
      <c r="D199" s="18" t="n">
        <f aca="false">SUM(B199-C199)</f>
        <v>13</v>
      </c>
      <c r="E199" s="16" t="n">
        <v>47</v>
      </c>
      <c r="F199" s="17" t="n">
        <v>0</v>
      </c>
      <c r="G199" s="18" t="n">
        <f aca="false">SUM(E199-F199)</f>
        <v>47</v>
      </c>
      <c r="H199" s="16" t="n">
        <v>9</v>
      </c>
      <c r="I199" s="17" t="n">
        <v>3</v>
      </c>
      <c r="J199" s="18" t="n">
        <f aca="false">SUM(H199-I199)</f>
        <v>6</v>
      </c>
      <c r="K199" s="16" t="n">
        <v>0</v>
      </c>
      <c r="L199" s="17"/>
      <c r="M199" s="18" t="n">
        <f aca="false">SUM(K199-L199)</f>
        <v>0</v>
      </c>
      <c r="N199" s="16" t="n">
        <v>0</v>
      </c>
      <c r="O199" s="17"/>
      <c r="P199" s="18" t="n">
        <f aca="false">SUM(N199-O199)</f>
        <v>0</v>
      </c>
      <c r="Q199" s="16" t="n">
        <f aca="false">SUM(B199+E199+H199+K199+N199)</f>
        <v>74</v>
      </c>
      <c r="R199" s="17" t="n">
        <f aca="false">SUM(C199+F199+I199+L199+O199)</f>
        <v>8</v>
      </c>
      <c r="S199" s="18" t="n">
        <f aca="false">SUM(Q199-R199)</f>
        <v>66</v>
      </c>
    </row>
    <row r="200" customFormat="false" ht="14" hidden="false" customHeight="false" outlineLevel="0" collapsed="false">
      <c r="A200" s="0" t="s">
        <v>207</v>
      </c>
      <c r="B200" s="16" t="n">
        <v>11</v>
      </c>
      <c r="C200" s="17" t="n">
        <v>5</v>
      </c>
      <c r="D200" s="18" t="n">
        <f aca="false">SUM(B200-C200)</f>
        <v>6</v>
      </c>
      <c r="E200" s="16" t="n">
        <v>67</v>
      </c>
      <c r="F200" s="17" t="n">
        <v>2</v>
      </c>
      <c r="G200" s="18" t="n">
        <f aca="false">SUM(E200-F200)</f>
        <v>65</v>
      </c>
      <c r="H200" s="16" t="n">
        <v>3</v>
      </c>
      <c r="I200" s="17" t="n">
        <v>1</v>
      </c>
      <c r="J200" s="18" t="n">
        <f aca="false">SUM(H200-I200)</f>
        <v>2</v>
      </c>
      <c r="K200" s="16" t="n">
        <v>7</v>
      </c>
      <c r="L200" s="17" t="n">
        <v>7</v>
      </c>
      <c r="M200" s="18" t="n">
        <f aca="false">SUM(K200-L200)</f>
        <v>0</v>
      </c>
      <c r="N200" s="16" t="n">
        <v>0</v>
      </c>
      <c r="O200" s="17"/>
      <c r="P200" s="18" t="n">
        <f aca="false">SUM(N200-O200)</f>
        <v>0</v>
      </c>
      <c r="Q200" s="16" t="n">
        <f aca="false">SUM(B200+E200+H200+K200+N200)</f>
        <v>88</v>
      </c>
      <c r="R200" s="17" t="n">
        <f aca="false">SUM(C200+F200+I200+L200+O200)</f>
        <v>15</v>
      </c>
      <c r="S200" s="18" t="n">
        <f aca="false">SUM(Q200-R200)</f>
        <v>73</v>
      </c>
    </row>
    <row r="201" customFormat="false" ht="14" hidden="false" customHeight="false" outlineLevel="0" collapsed="false">
      <c r="A201" s="0" t="s">
        <v>208</v>
      </c>
      <c r="B201" s="16" t="n">
        <v>10</v>
      </c>
      <c r="C201" s="17" t="n">
        <v>4</v>
      </c>
      <c r="D201" s="18" t="n">
        <f aca="false">SUM(B201-C201)</f>
        <v>6</v>
      </c>
      <c r="E201" s="16" t="n">
        <v>25</v>
      </c>
      <c r="F201" s="17" t="n">
        <v>1</v>
      </c>
      <c r="G201" s="18" t="n">
        <f aca="false">SUM(E201-F201)</f>
        <v>24</v>
      </c>
      <c r="H201" s="16" t="n">
        <v>26</v>
      </c>
      <c r="I201" s="17" t="n">
        <v>26</v>
      </c>
      <c r="J201" s="18" t="n">
        <f aca="false">SUM(H201-I201)</f>
        <v>0</v>
      </c>
      <c r="K201" s="16" t="n">
        <v>10</v>
      </c>
      <c r="L201" s="17" t="n">
        <v>10</v>
      </c>
      <c r="M201" s="18" t="n">
        <f aca="false">SUM(K201-L201)</f>
        <v>0</v>
      </c>
      <c r="N201" s="16" t="n">
        <v>1</v>
      </c>
      <c r="O201" s="17" t="n">
        <v>1</v>
      </c>
      <c r="P201" s="18" t="n">
        <f aca="false">SUM(N201-O201)</f>
        <v>0</v>
      </c>
      <c r="Q201" s="16" t="n">
        <f aca="false">SUM(B201+E201+H201+K201+N201)</f>
        <v>72</v>
      </c>
      <c r="R201" s="17" t="n">
        <f aca="false">SUM(C201+F201+I201+L201+O201)</f>
        <v>42</v>
      </c>
      <c r="S201" s="18" t="n">
        <f aca="false">SUM(Q201-R201)</f>
        <v>30</v>
      </c>
    </row>
    <row r="202" customFormat="false" ht="14" hidden="false" customHeight="false" outlineLevel="0" collapsed="false">
      <c r="A202" s="0" t="s">
        <v>209</v>
      </c>
      <c r="B202" s="16" t="n">
        <v>6</v>
      </c>
      <c r="C202" s="17" t="n">
        <v>5</v>
      </c>
      <c r="D202" s="18" t="n">
        <f aca="false">SUM(B202-C202)</f>
        <v>1</v>
      </c>
      <c r="E202" s="16" t="n">
        <v>31</v>
      </c>
      <c r="F202" s="17" t="n">
        <v>4</v>
      </c>
      <c r="G202" s="18" t="n">
        <f aca="false">SUM(E202-F202)</f>
        <v>27</v>
      </c>
      <c r="H202" s="16" t="n">
        <v>17</v>
      </c>
      <c r="I202" s="17" t="n">
        <v>14</v>
      </c>
      <c r="J202" s="18" t="n">
        <f aca="false">SUM(H202-I202)</f>
        <v>3</v>
      </c>
      <c r="K202" s="16" t="n">
        <v>17</v>
      </c>
      <c r="L202" s="17" t="n">
        <v>10</v>
      </c>
      <c r="M202" s="18" t="n">
        <f aca="false">SUM(K202-L202)</f>
        <v>7</v>
      </c>
      <c r="N202" s="16" t="n">
        <v>0</v>
      </c>
      <c r="O202" s="17"/>
      <c r="P202" s="18" t="n">
        <f aca="false">SUM(N202-O202)</f>
        <v>0</v>
      </c>
      <c r="Q202" s="16" t="n">
        <f aca="false">SUM(B202+E202+H202+K202+N202)</f>
        <v>71</v>
      </c>
      <c r="R202" s="17" t="n">
        <f aca="false">SUM(C202+F202+I202+L202+O202)</f>
        <v>33</v>
      </c>
      <c r="S202" s="18" t="n">
        <f aca="false">SUM(Q202-R202)</f>
        <v>38</v>
      </c>
    </row>
    <row r="203" customFormat="false" ht="14" hidden="false" customHeight="false" outlineLevel="0" collapsed="false">
      <c r="A203" s="0" t="s">
        <v>210</v>
      </c>
      <c r="B203" s="16" t="n">
        <v>52</v>
      </c>
      <c r="C203" s="17" t="n">
        <v>3</v>
      </c>
      <c r="D203" s="18" t="n">
        <f aca="false">SUM(B203-C203)</f>
        <v>49</v>
      </c>
      <c r="E203" s="16" t="n">
        <v>49</v>
      </c>
      <c r="F203" s="17" t="n">
        <v>2</v>
      </c>
      <c r="G203" s="18" t="n">
        <f aca="false">SUM(E203-F203)</f>
        <v>47</v>
      </c>
      <c r="H203" s="16" t="n">
        <v>18</v>
      </c>
      <c r="I203" s="17" t="n">
        <v>14</v>
      </c>
      <c r="J203" s="18" t="n">
        <f aca="false">SUM(H203-I203)</f>
        <v>4</v>
      </c>
      <c r="K203" s="16" t="n">
        <v>2</v>
      </c>
      <c r="L203" s="17" t="n">
        <v>2</v>
      </c>
      <c r="M203" s="18" t="n">
        <f aca="false">SUM(K203-L203)</f>
        <v>0</v>
      </c>
      <c r="N203" s="16" t="n">
        <v>0</v>
      </c>
      <c r="O203" s="17"/>
      <c r="P203" s="18" t="n">
        <f aca="false">SUM(N203-O203)</f>
        <v>0</v>
      </c>
      <c r="Q203" s="16" t="n">
        <f aca="false">SUM(B203+E203+H203+K203+N203)</f>
        <v>121</v>
      </c>
      <c r="R203" s="17" t="n">
        <f aca="false">SUM(C203+F203+I203+L203+O203)</f>
        <v>21</v>
      </c>
      <c r="S203" s="18" t="n">
        <f aca="false">SUM(Q203-R203)</f>
        <v>100</v>
      </c>
    </row>
    <row r="204" customFormat="false" ht="14" hidden="false" customHeight="false" outlineLevel="0" collapsed="false">
      <c r="A204" s="0" t="s">
        <v>211</v>
      </c>
      <c r="B204" s="16" t="n">
        <v>30</v>
      </c>
      <c r="C204" s="17" t="n">
        <v>18</v>
      </c>
      <c r="D204" s="18" t="n">
        <f aca="false">SUM(B204-C204)</f>
        <v>12</v>
      </c>
      <c r="E204" s="16" t="n">
        <v>39</v>
      </c>
      <c r="F204" s="17" t="n">
        <v>36</v>
      </c>
      <c r="G204" s="18" t="n">
        <f aca="false">SUM(E204-F204)</f>
        <v>3</v>
      </c>
      <c r="H204" s="16" t="n">
        <v>24</v>
      </c>
      <c r="I204" s="17" t="n">
        <v>22</v>
      </c>
      <c r="J204" s="18" t="n">
        <f aca="false">SUM(H204-I204)</f>
        <v>2</v>
      </c>
      <c r="K204" s="16" t="n">
        <v>15</v>
      </c>
      <c r="L204" s="17" t="n">
        <v>15</v>
      </c>
      <c r="M204" s="18" t="n">
        <f aca="false">SUM(K204-L204)</f>
        <v>0</v>
      </c>
      <c r="N204" s="16" t="n">
        <v>1</v>
      </c>
      <c r="O204" s="17" t="n">
        <v>1</v>
      </c>
      <c r="P204" s="18" t="n">
        <f aca="false">SUM(N204-O204)</f>
        <v>0</v>
      </c>
      <c r="Q204" s="16" t="n">
        <f aca="false">SUM(B204+E204+H204+K204+N204)</f>
        <v>109</v>
      </c>
      <c r="R204" s="17" t="n">
        <f aca="false">SUM(C204+F204+I204+L204+O204)</f>
        <v>92</v>
      </c>
      <c r="S204" s="18" t="n">
        <f aca="false">SUM(Q204-R204)</f>
        <v>17</v>
      </c>
    </row>
    <row r="205" customFormat="false" ht="14" hidden="false" customHeight="false" outlineLevel="0" collapsed="false">
      <c r="A205" s="0" t="s">
        <v>212</v>
      </c>
      <c r="B205" s="16" t="n">
        <v>18</v>
      </c>
      <c r="C205" s="17" t="n">
        <v>4</v>
      </c>
      <c r="D205" s="18" t="n">
        <f aca="false">SUM(B205-C205)</f>
        <v>14</v>
      </c>
      <c r="E205" s="16" t="n">
        <v>47</v>
      </c>
      <c r="F205" s="17" t="n">
        <v>4</v>
      </c>
      <c r="G205" s="18" t="n">
        <f aca="false">SUM(E205-F205)</f>
        <v>43</v>
      </c>
      <c r="H205" s="16" t="n">
        <v>7</v>
      </c>
      <c r="I205" s="17" t="n">
        <v>2</v>
      </c>
      <c r="J205" s="18" t="n">
        <f aca="false">SUM(H205-I205)</f>
        <v>5</v>
      </c>
      <c r="K205" s="16" t="n">
        <v>2</v>
      </c>
      <c r="L205" s="17" t="n">
        <v>2</v>
      </c>
      <c r="M205" s="18" t="n">
        <f aca="false">SUM(K205-L205)</f>
        <v>0</v>
      </c>
      <c r="N205" s="16" t="n">
        <v>1</v>
      </c>
      <c r="O205" s="17" t="n">
        <v>1</v>
      </c>
      <c r="P205" s="18" t="n">
        <f aca="false">SUM(N205-O205)</f>
        <v>0</v>
      </c>
      <c r="Q205" s="16" t="n">
        <f aca="false">SUM(B205+E205+H205+K205+N205)</f>
        <v>75</v>
      </c>
      <c r="R205" s="17" t="n">
        <f aca="false">SUM(C205+F205+I205+L205+O205)</f>
        <v>13</v>
      </c>
      <c r="S205" s="18" t="n">
        <f aca="false">SUM(Q205-R205)</f>
        <v>62</v>
      </c>
    </row>
    <row r="206" customFormat="false" ht="14" hidden="false" customHeight="false" outlineLevel="0" collapsed="false">
      <c r="A206" s="0" t="s">
        <v>213</v>
      </c>
      <c r="B206" s="16" t="n">
        <v>20</v>
      </c>
      <c r="C206" s="17" t="n">
        <v>10</v>
      </c>
      <c r="D206" s="18" t="n">
        <f aca="false">SUM(B206-C206)</f>
        <v>10</v>
      </c>
      <c r="E206" s="16" t="n">
        <v>25</v>
      </c>
      <c r="F206" s="17" t="n">
        <v>2</v>
      </c>
      <c r="G206" s="18" t="n">
        <f aca="false">SUM(E206-F206)</f>
        <v>23</v>
      </c>
      <c r="H206" s="16" t="n">
        <v>26</v>
      </c>
      <c r="I206" s="17" t="n">
        <v>26</v>
      </c>
      <c r="J206" s="18" t="n">
        <f aca="false">SUM(H206-I206)</f>
        <v>0</v>
      </c>
      <c r="K206" s="16" t="n">
        <v>6</v>
      </c>
      <c r="L206" s="17" t="n">
        <v>6</v>
      </c>
      <c r="M206" s="18" t="n">
        <f aca="false">SUM(K206-L206)</f>
        <v>0</v>
      </c>
      <c r="N206" s="16" t="n">
        <v>3</v>
      </c>
      <c r="O206" s="17" t="n">
        <v>3</v>
      </c>
      <c r="P206" s="18" t="n">
        <f aca="false">SUM(N206-O206)</f>
        <v>0</v>
      </c>
      <c r="Q206" s="16" t="n">
        <f aca="false">SUM(B206+E206+H206+K206+N206)</f>
        <v>80</v>
      </c>
      <c r="R206" s="17" t="n">
        <f aca="false">SUM(C206+F206+I206+L206+O206)</f>
        <v>47</v>
      </c>
      <c r="S206" s="18" t="n">
        <f aca="false">SUM(Q206-R206)</f>
        <v>33</v>
      </c>
    </row>
    <row r="207" customFormat="false" ht="14" hidden="false" customHeight="false" outlineLevel="0" collapsed="false">
      <c r="A207" s="0" t="s">
        <v>214</v>
      </c>
      <c r="B207" s="16" t="n">
        <v>32</v>
      </c>
      <c r="C207" s="17" t="n">
        <v>14</v>
      </c>
      <c r="D207" s="18" t="n">
        <f aca="false">SUM(B207-C207)</f>
        <v>18</v>
      </c>
      <c r="E207" s="16" t="n">
        <v>31</v>
      </c>
      <c r="F207" s="17" t="n">
        <v>13</v>
      </c>
      <c r="G207" s="18" t="n">
        <f aca="false">SUM(E207-F207)</f>
        <v>18</v>
      </c>
      <c r="H207" s="16" t="n">
        <v>19</v>
      </c>
      <c r="I207" s="17" t="n">
        <v>14</v>
      </c>
      <c r="J207" s="18" t="n">
        <f aca="false">SUM(H207-I207)</f>
        <v>5</v>
      </c>
      <c r="K207" s="16" t="n">
        <v>11</v>
      </c>
      <c r="L207" s="17" t="n">
        <v>11</v>
      </c>
      <c r="M207" s="18" t="n">
        <f aca="false">SUM(K207-L207)</f>
        <v>0</v>
      </c>
      <c r="N207" s="16" t="n">
        <v>0</v>
      </c>
      <c r="O207" s="17"/>
      <c r="P207" s="18" t="n">
        <f aca="false">SUM(N207-O207)</f>
        <v>0</v>
      </c>
      <c r="Q207" s="16" t="n">
        <f aca="false">SUM(B207+E207+H207+K207+N207)</f>
        <v>93</v>
      </c>
      <c r="R207" s="17" t="n">
        <f aca="false">SUM(C207+F207+I207+L207+O207)</f>
        <v>52</v>
      </c>
      <c r="S207" s="18" t="n">
        <f aca="false">SUM(Q207-R207)</f>
        <v>41</v>
      </c>
    </row>
    <row r="208" customFormat="false" ht="14" hidden="false" customHeight="false" outlineLevel="0" collapsed="false">
      <c r="A208" s="0" t="s">
        <v>215</v>
      </c>
      <c r="B208" s="16" t="n">
        <v>21</v>
      </c>
      <c r="C208" s="17" t="n">
        <v>8</v>
      </c>
      <c r="D208" s="18" t="n">
        <f aca="false">SUM(B208-C208)</f>
        <v>13</v>
      </c>
      <c r="E208" s="16" t="n">
        <v>29</v>
      </c>
      <c r="F208" s="17" t="n">
        <v>14</v>
      </c>
      <c r="G208" s="18" t="n">
        <f aca="false">SUM(E208-F208)</f>
        <v>15</v>
      </c>
      <c r="H208" s="16" t="n">
        <v>18</v>
      </c>
      <c r="I208" s="17" t="n">
        <v>16</v>
      </c>
      <c r="J208" s="18" t="n">
        <f aca="false">SUM(H208-I208)</f>
        <v>2</v>
      </c>
      <c r="K208" s="16" t="n">
        <v>20</v>
      </c>
      <c r="L208" s="17" t="n">
        <v>20</v>
      </c>
      <c r="M208" s="18" t="n">
        <f aca="false">SUM(K208-L208)</f>
        <v>0</v>
      </c>
      <c r="N208" s="16" t="n">
        <v>9</v>
      </c>
      <c r="O208" s="17" t="n">
        <v>9</v>
      </c>
      <c r="P208" s="18" t="n">
        <f aca="false">SUM(N208-O208)</f>
        <v>0</v>
      </c>
      <c r="Q208" s="16" t="n">
        <f aca="false">SUM(B208+E208+H208+K208+N208)</f>
        <v>97</v>
      </c>
      <c r="R208" s="17" t="n">
        <f aca="false">SUM(C208+F208+I208+L208+O208)</f>
        <v>67</v>
      </c>
      <c r="S208" s="18" t="n">
        <f aca="false">SUM(Q208-R208)</f>
        <v>30</v>
      </c>
    </row>
    <row r="209" customFormat="false" ht="14" hidden="false" customHeight="false" outlineLevel="0" collapsed="false">
      <c r="A209" s="0" t="s">
        <v>216</v>
      </c>
      <c r="B209" s="16" t="n">
        <v>7</v>
      </c>
      <c r="C209" s="17" t="n">
        <v>2</v>
      </c>
      <c r="D209" s="18" t="n">
        <f aca="false">SUM(B209-C209)</f>
        <v>5</v>
      </c>
      <c r="E209" s="16" t="n">
        <v>51</v>
      </c>
      <c r="F209" s="17" t="n">
        <v>11</v>
      </c>
      <c r="G209" s="18" t="n">
        <f aca="false">SUM(E209-F209)</f>
        <v>40</v>
      </c>
      <c r="H209" s="16" t="n">
        <v>26</v>
      </c>
      <c r="I209" s="17" t="n">
        <v>23</v>
      </c>
      <c r="J209" s="18" t="n">
        <f aca="false">SUM(H209-I209)</f>
        <v>3</v>
      </c>
      <c r="K209" s="16" t="n">
        <v>17</v>
      </c>
      <c r="L209" s="17" t="n">
        <v>17</v>
      </c>
      <c r="M209" s="18" t="n">
        <f aca="false">SUM(K209-L209)</f>
        <v>0</v>
      </c>
      <c r="N209" s="16" t="n">
        <v>0</v>
      </c>
      <c r="O209" s="17"/>
      <c r="P209" s="18" t="n">
        <f aca="false">SUM(N209-O209)</f>
        <v>0</v>
      </c>
      <c r="Q209" s="16" t="n">
        <f aca="false">SUM(B209+E209+H209+K209+N209)</f>
        <v>101</v>
      </c>
      <c r="R209" s="17" t="n">
        <f aca="false">SUM(C209+F209+I209+L209+O209)</f>
        <v>53</v>
      </c>
      <c r="S209" s="18" t="n">
        <f aca="false">SUM(Q209-R209)</f>
        <v>48</v>
      </c>
    </row>
    <row r="210" customFormat="false" ht="14" hidden="false" customHeight="false" outlineLevel="0" collapsed="false">
      <c r="A210" s="0" t="s">
        <v>217</v>
      </c>
      <c r="B210" s="16" t="n">
        <v>48</v>
      </c>
      <c r="C210" s="17" t="n">
        <v>1</v>
      </c>
      <c r="D210" s="18" t="n">
        <f aca="false">SUM(B210-C210)</f>
        <v>47</v>
      </c>
      <c r="E210" s="16" t="n">
        <v>54</v>
      </c>
      <c r="F210" s="17" t="n">
        <v>3</v>
      </c>
      <c r="G210" s="18" t="n">
        <f aca="false">SUM(E210-F210)</f>
        <v>51</v>
      </c>
      <c r="H210" s="16" t="n">
        <v>6</v>
      </c>
      <c r="I210" s="17" t="n">
        <v>3</v>
      </c>
      <c r="J210" s="18" t="n">
        <f aca="false">SUM(H210-I210)</f>
        <v>3</v>
      </c>
      <c r="K210" s="16" t="n">
        <v>17</v>
      </c>
      <c r="L210" s="17" t="n">
        <v>10</v>
      </c>
      <c r="M210" s="18" t="n">
        <f aca="false">SUM(K210-L210)</f>
        <v>7</v>
      </c>
      <c r="N210" s="16" t="n">
        <v>8</v>
      </c>
      <c r="O210" s="17" t="n">
        <v>8</v>
      </c>
      <c r="P210" s="18" t="n">
        <f aca="false">SUM(N210-O210)</f>
        <v>0</v>
      </c>
      <c r="Q210" s="16" t="n">
        <f aca="false">SUM(B210+E210+H210+K210+N210)</f>
        <v>133</v>
      </c>
      <c r="R210" s="17" t="n">
        <f aca="false">SUM(C210+F210+I210+L210+O210)</f>
        <v>25</v>
      </c>
      <c r="S210" s="18" t="n">
        <f aca="false">SUM(Q210-R210)</f>
        <v>108</v>
      </c>
    </row>
    <row r="211" customFormat="false" ht="14" hidden="false" customHeight="false" outlineLevel="0" collapsed="false">
      <c r="A211" s="0" t="s">
        <v>218</v>
      </c>
      <c r="B211" s="16" t="n">
        <v>14</v>
      </c>
      <c r="C211" s="17" t="n">
        <v>2</v>
      </c>
      <c r="D211" s="18" t="n">
        <f aca="false">SUM(B211-C211)</f>
        <v>12</v>
      </c>
      <c r="E211" s="16" t="n">
        <v>40</v>
      </c>
      <c r="F211" s="17" t="n">
        <v>11</v>
      </c>
      <c r="G211" s="18" t="n">
        <f aca="false">SUM(E211-F211)</f>
        <v>29</v>
      </c>
      <c r="H211" s="16" t="n">
        <v>14</v>
      </c>
      <c r="I211" s="17" t="n">
        <v>11</v>
      </c>
      <c r="J211" s="18" t="n">
        <f aca="false">SUM(H211-I211)</f>
        <v>3</v>
      </c>
      <c r="K211" s="16" t="n">
        <v>13</v>
      </c>
      <c r="L211" s="17" t="n">
        <v>10</v>
      </c>
      <c r="M211" s="18" t="n">
        <f aca="false">SUM(K211-L211)</f>
        <v>3</v>
      </c>
      <c r="N211" s="16" t="n">
        <v>0</v>
      </c>
      <c r="O211" s="17"/>
      <c r="P211" s="18" t="n">
        <f aca="false">SUM(N211-O211)</f>
        <v>0</v>
      </c>
      <c r="Q211" s="16" t="n">
        <f aca="false">SUM(B211+E211+H211+K211+N211)</f>
        <v>81</v>
      </c>
      <c r="R211" s="17" t="n">
        <f aca="false">SUM(C211+F211+I211+L211+O211)</f>
        <v>34</v>
      </c>
      <c r="S211" s="18" t="n">
        <f aca="false">SUM(Q211-R211)</f>
        <v>47</v>
      </c>
    </row>
    <row r="212" customFormat="false" ht="14" hidden="false" customHeight="false" outlineLevel="0" collapsed="false">
      <c r="A212" s="0" t="s">
        <v>219</v>
      </c>
      <c r="B212" s="16" t="n">
        <v>9</v>
      </c>
      <c r="C212" s="17" t="n">
        <v>5</v>
      </c>
      <c r="D212" s="18" t="n">
        <f aca="false">SUM(B212-C212)</f>
        <v>4</v>
      </c>
      <c r="E212" s="16" t="n">
        <v>36</v>
      </c>
      <c r="F212" s="17" t="n">
        <v>2</v>
      </c>
      <c r="G212" s="18" t="n">
        <f aca="false">SUM(E212-F212)</f>
        <v>34</v>
      </c>
      <c r="H212" s="16" t="n">
        <v>11</v>
      </c>
      <c r="I212" s="17" t="n">
        <v>8</v>
      </c>
      <c r="J212" s="18" t="n">
        <f aca="false">SUM(H212-I212)</f>
        <v>3</v>
      </c>
      <c r="K212" s="16" t="n">
        <v>6</v>
      </c>
      <c r="L212" s="17" t="n">
        <v>6</v>
      </c>
      <c r="M212" s="18" t="n">
        <f aca="false">SUM(K212-L212)</f>
        <v>0</v>
      </c>
      <c r="N212" s="16" t="n">
        <v>5</v>
      </c>
      <c r="O212" s="17" t="n">
        <v>5</v>
      </c>
      <c r="P212" s="18" t="n">
        <f aca="false">SUM(N212-O212)</f>
        <v>0</v>
      </c>
      <c r="Q212" s="16" t="n">
        <f aca="false">SUM(B212+E212+H212+K212+N212)</f>
        <v>67</v>
      </c>
      <c r="R212" s="17" t="n">
        <f aca="false">SUM(C212+F212+I212+L212+O212)</f>
        <v>26</v>
      </c>
      <c r="S212" s="18" t="n">
        <f aca="false">SUM(Q212-R212)</f>
        <v>41</v>
      </c>
    </row>
    <row r="213" customFormat="false" ht="14" hidden="false" customHeight="false" outlineLevel="0" collapsed="false">
      <c r="A213" s="0" t="s">
        <v>220</v>
      </c>
      <c r="B213" s="16" t="n">
        <v>7</v>
      </c>
      <c r="C213" s="17" t="n">
        <v>2</v>
      </c>
      <c r="D213" s="18" t="n">
        <f aca="false">SUM(B213-C213)</f>
        <v>5</v>
      </c>
      <c r="E213" s="16" t="n">
        <v>40</v>
      </c>
      <c r="F213" s="17" t="n">
        <v>1</v>
      </c>
      <c r="G213" s="18" t="n">
        <f aca="false">SUM(E213-F213)</f>
        <v>39</v>
      </c>
      <c r="H213" s="16" t="n">
        <v>13</v>
      </c>
      <c r="I213" s="17" t="n">
        <v>8</v>
      </c>
      <c r="J213" s="18" t="n">
        <f aca="false">SUM(H213-I213)</f>
        <v>5</v>
      </c>
      <c r="K213" s="16" t="n">
        <v>12</v>
      </c>
      <c r="L213" s="17" t="n">
        <v>8</v>
      </c>
      <c r="M213" s="18" t="n">
        <f aca="false">SUM(K213-L213)</f>
        <v>4</v>
      </c>
      <c r="N213" s="16" t="n">
        <v>3</v>
      </c>
      <c r="O213" s="17" t="n">
        <v>3</v>
      </c>
      <c r="P213" s="18" t="n">
        <f aca="false">SUM(N213-O213)</f>
        <v>0</v>
      </c>
      <c r="Q213" s="16" t="n">
        <f aca="false">SUM(B213+E213+H213+K213+N213)</f>
        <v>75</v>
      </c>
      <c r="R213" s="17" t="n">
        <f aca="false">SUM(C213+F213+I213+L213+O213)</f>
        <v>22</v>
      </c>
      <c r="S213" s="18" t="n">
        <f aca="false">SUM(Q213-R213)</f>
        <v>53</v>
      </c>
    </row>
    <row r="214" customFormat="false" ht="14" hidden="false" customHeight="false" outlineLevel="0" collapsed="false">
      <c r="A214" s="0" t="s">
        <v>221</v>
      </c>
      <c r="B214" s="16" t="n">
        <v>12</v>
      </c>
      <c r="C214" s="17" t="n">
        <v>5</v>
      </c>
      <c r="D214" s="18" t="n">
        <f aca="false">SUM(B214-C214)</f>
        <v>7</v>
      </c>
      <c r="E214" s="16" t="n">
        <v>34</v>
      </c>
      <c r="F214" s="17" t="n">
        <v>16</v>
      </c>
      <c r="G214" s="18" t="n">
        <f aca="false">SUM(E214-F214)</f>
        <v>18</v>
      </c>
      <c r="H214" s="16" t="n">
        <v>7</v>
      </c>
      <c r="I214" s="17" t="n">
        <v>7</v>
      </c>
      <c r="J214" s="18" t="n">
        <f aca="false">SUM(H214-I214)</f>
        <v>0</v>
      </c>
      <c r="K214" s="16" t="n">
        <v>5</v>
      </c>
      <c r="L214" s="17" t="n">
        <v>5</v>
      </c>
      <c r="M214" s="18" t="n">
        <f aca="false">SUM(K214-L214)</f>
        <v>0</v>
      </c>
      <c r="N214" s="16" t="n">
        <v>27</v>
      </c>
      <c r="O214" s="17" t="n">
        <v>27</v>
      </c>
      <c r="P214" s="18" t="n">
        <f aca="false">SUM(N214-O214)</f>
        <v>0</v>
      </c>
      <c r="Q214" s="16" t="n">
        <f aca="false">SUM(B214+E214+H214+K214+N214)</f>
        <v>85</v>
      </c>
      <c r="R214" s="17" t="n">
        <f aca="false">SUM(C214+F214+I214+L214+O214)</f>
        <v>60</v>
      </c>
      <c r="S214" s="18" t="n">
        <f aca="false">SUM(Q214-R214)</f>
        <v>25</v>
      </c>
    </row>
    <row r="215" customFormat="false" ht="14" hidden="false" customHeight="false" outlineLevel="0" collapsed="false">
      <c r="A215" s="0" t="s">
        <v>222</v>
      </c>
      <c r="B215" s="16" t="n">
        <v>15</v>
      </c>
      <c r="C215" s="17" t="n">
        <v>5</v>
      </c>
      <c r="D215" s="18" t="n">
        <f aca="false">SUM(B215-C215)</f>
        <v>10</v>
      </c>
      <c r="E215" s="16" t="n">
        <v>51</v>
      </c>
      <c r="F215" s="17" t="n">
        <v>21</v>
      </c>
      <c r="G215" s="18" t="n">
        <f aca="false">SUM(E215-F215)</f>
        <v>30</v>
      </c>
      <c r="H215" s="16" t="n">
        <v>16</v>
      </c>
      <c r="I215" s="17" t="n">
        <v>14</v>
      </c>
      <c r="J215" s="18" t="n">
        <f aca="false">SUM(H215-I215)</f>
        <v>2</v>
      </c>
      <c r="K215" s="16" t="n">
        <v>14</v>
      </c>
      <c r="L215" s="17" t="n">
        <v>14</v>
      </c>
      <c r="M215" s="18" t="n">
        <f aca="false">SUM(K215-L215)</f>
        <v>0</v>
      </c>
      <c r="N215" s="16" t="n">
        <v>7</v>
      </c>
      <c r="O215" s="17" t="n">
        <v>7</v>
      </c>
      <c r="P215" s="18" t="n">
        <f aca="false">SUM(N215-O215)</f>
        <v>0</v>
      </c>
      <c r="Q215" s="16" t="n">
        <f aca="false">SUM(B215+E215+H215+K215+N215)</f>
        <v>103</v>
      </c>
      <c r="R215" s="17" t="n">
        <f aca="false">SUM(C215+F215+I215+L215+O215)</f>
        <v>61</v>
      </c>
      <c r="S215" s="18" t="n">
        <f aca="false">SUM(Q215-R215)</f>
        <v>42</v>
      </c>
    </row>
    <row r="216" customFormat="false" ht="14" hidden="false" customHeight="false" outlineLevel="0" collapsed="false">
      <c r="A216" s="0" t="s">
        <v>223</v>
      </c>
      <c r="B216" s="16" t="n">
        <v>11</v>
      </c>
      <c r="C216" s="17" t="n">
        <v>11</v>
      </c>
      <c r="D216" s="18" t="n">
        <f aca="false">SUM(B216-C216)</f>
        <v>0</v>
      </c>
      <c r="E216" s="16" t="n">
        <v>35</v>
      </c>
      <c r="F216" s="17" t="n">
        <v>4</v>
      </c>
      <c r="G216" s="18" t="n">
        <f aca="false">SUM(E216-F216)</f>
        <v>31</v>
      </c>
      <c r="H216" s="16" t="n">
        <v>7</v>
      </c>
      <c r="I216" s="17" t="n">
        <v>4</v>
      </c>
      <c r="J216" s="18" t="n">
        <f aca="false">SUM(H216-I216)</f>
        <v>3</v>
      </c>
      <c r="K216" s="16" t="n">
        <v>4</v>
      </c>
      <c r="L216" s="17" t="n">
        <v>4</v>
      </c>
      <c r="M216" s="18" t="n">
        <f aca="false">SUM(K216-L216)</f>
        <v>0</v>
      </c>
      <c r="N216" s="16" t="n">
        <v>2</v>
      </c>
      <c r="O216" s="17" t="n">
        <v>2</v>
      </c>
      <c r="P216" s="18" t="n">
        <f aca="false">SUM(N216-O216)</f>
        <v>0</v>
      </c>
      <c r="Q216" s="16" t="n">
        <f aca="false">SUM(B216+E216+H216+K216+N216)</f>
        <v>59</v>
      </c>
      <c r="R216" s="17" t="n">
        <f aca="false">SUM(C216+F216+I216+L216+O216)</f>
        <v>25</v>
      </c>
      <c r="S216" s="18" t="n">
        <f aca="false">SUM(Q216-R216)</f>
        <v>34</v>
      </c>
    </row>
    <row r="217" customFormat="false" ht="14" hidden="false" customHeight="false" outlineLevel="0" collapsed="false">
      <c r="A217" s="0" t="s">
        <v>224</v>
      </c>
      <c r="B217" s="16" t="n">
        <v>39</v>
      </c>
      <c r="C217" s="17" t="n">
        <v>12</v>
      </c>
      <c r="D217" s="18" t="n">
        <f aca="false">SUM(B217-C217)</f>
        <v>27</v>
      </c>
      <c r="E217" s="16" t="n">
        <v>48</v>
      </c>
      <c r="F217" s="17" t="n">
        <v>31</v>
      </c>
      <c r="G217" s="18" t="n">
        <f aca="false">SUM(E217-F217)</f>
        <v>17</v>
      </c>
      <c r="H217" s="16" t="n">
        <v>3</v>
      </c>
      <c r="I217" s="17" t="n">
        <v>1</v>
      </c>
      <c r="J217" s="18" t="n">
        <f aca="false">SUM(H217-I217)</f>
        <v>2</v>
      </c>
      <c r="K217" s="16" t="n">
        <v>5</v>
      </c>
      <c r="L217" s="17" t="n">
        <v>2</v>
      </c>
      <c r="M217" s="18" t="n">
        <f aca="false">SUM(K217-L217)</f>
        <v>3</v>
      </c>
      <c r="N217" s="16" t="n">
        <v>2</v>
      </c>
      <c r="O217" s="17" t="n">
        <v>1</v>
      </c>
      <c r="P217" s="18" t="n">
        <f aca="false">SUM(N217-O217)</f>
        <v>1</v>
      </c>
      <c r="Q217" s="16" t="n">
        <f aca="false">SUM(B217+E217+H217+K217+N217)</f>
        <v>97</v>
      </c>
      <c r="R217" s="17" t="n">
        <f aca="false">SUM(C217+F217+I217+L217+O217)</f>
        <v>47</v>
      </c>
      <c r="S217" s="18" t="n">
        <f aca="false">SUM(Q217-R217)</f>
        <v>50</v>
      </c>
    </row>
    <row r="218" customFormat="false" ht="14" hidden="false" customHeight="false" outlineLevel="0" collapsed="false">
      <c r="A218" s="0" t="s">
        <v>225</v>
      </c>
      <c r="B218" s="16" t="n">
        <v>21</v>
      </c>
      <c r="C218" s="17" t="n">
        <v>9</v>
      </c>
      <c r="D218" s="18" t="n">
        <f aca="false">SUM(B218-C218)</f>
        <v>12</v>
      </c>
      <c r="E218" s="16" t="n">
        <v>45</v>
      </c>
      <c r="F218" s="17" t="n">
        <v>3</v>
      </c>
      <c r="G218" s="18" t="n">
        <f aca="false">SUM(E218-F218)</f>
        <v>42</v>
      </c>
      <c r="H218" s="16" t="n">
        <v>11</v>
      </c>
      <c r="I218" s="17" t="n">
        <v>9</v>
      </c>
      <c r="J218" s="18" t="n">
        <f aca="false">SUM(H218-I218)</f>
        <v>2</v>
      </c>
      <c r="K218" s="16" t="n">
        <v>11</v>
      </c>
      <c r="L218" s="17" t="n">
        <v>11</v>
      </c>
      <c r="M218" s="18" t="n">
        <f aca="false">SUM(K218-L218)</f>
        <v>0</v>
      </c>
      <c r="N218" s="16" t="n">
        <v>2</v>
      </c>
      <c r="O218" s="17" t="n">
        <v>2</v>
      </c>
      <c r="P218" s="18" t="n">
        <f aca="false">SUM(N218-O218)</f>
        <v>0</v>
      </c>
      <c r="Q218" s="16" t="n">
        <f aca="false">SUM(B218+E218+H218+K218+N218)</f>
        <v>90</v>
      </c>
      <c r="R218" s="17" t="n">
        <f aca="false">SUM(C218+F218+I218+L218+O218)</f>
        <v>34</v>
      </c>
      <c r="S218" s="18" t="n">
        <f aca="false">SUM(Q218-R218)</f>
        <v>56</v>
      </c>
    </row>
    <row r="219" customFormat="false" ht="15" hidden="false" customHeight="false" outlineLevel="0" collapsed="false">
      <c r="A219" s="0" t="s">
        <v>226</v>
      </c>
      <c r="B219" s="27" t="n">
        <v>32</v>
      </c>
      <c r="C219" s="28" t="n">
        <v>26</v>
      </c>
      <c r="D219" s="29" t="n">
        <f aca="false">SUM(B219-C219)</f>
        <v>6</v>
      </c>
      <c r="E219" s="27" t="n">
        <v>38</v>
      </c>
      <c r="F219" s="28" t="n">
        <v>38</v>
      </c>
      <c r="G219" s="29" t="n">
        <f aca="false">SUM(E219-F219)</f>
        <v>0</v>
      </c>
      <c r="H219" s="27" t="n">
        <v>3</v>
      </c>
      <c r="I219" s="28" t="n">
        <v>3</v>
      </c>
      <c r="J219" s="29" t="n">
        <f aca="false">SUM(H219-I219)</f>
        <v>0</v>
      </c>
      <c r="K219" s="27" t="n">
        <v>5</v>
      </c>
      <c r="L219" s="28" t="n">
        <v>5</v>
      </c>
      <c r="M219" s="29" t="n">
        <f aca="false">SUM(K219-L219)</f>
        <v>0</v>
      </c>
      <c r="N219" s="27" t="n">
        <v>0</v>
      </c>
      <c r="O219" s="28"/>
      <c r="P219" s="29" t="n">
        <f aca="false">SUM(N219-O219)</f>
        <v>0</v>
      </c>
      <c r="Q219" s="27" t="n">
        <f aca="false">SUM(B219+E219+H219+K219+N219)</f>
        <v>78</v>
      </c>
      <c r="R219" s="28" t="n">
        <f aca="false">SUM(C219+F219+I219+L219+O219)</f>
        <v>72</v>
      </c>
      <c r="S219" s="29" t="n">
        <f aca="false">SUM(Q219-R219)</f>
        <v>6</v>
      </c>
    </row>
  </sheetData>
  <mergeCells count="6">
    <mergeCell ref="B14:D14"/>
    <mergeCell ref="E14:G14"/>
    <mergeCell ref="H14:J14"/>
    <mergeCell ref="K14:M14"/>
    <mergeCell ref="N14:P14"/>
    <mergeCell ref="Q14:S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F3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22.49"/>
    <col collapsed="false" customWidth="true" hidden="false" outlineLevel="0" max="3" min="3" style="0" width="17.15"/>
    <col collapsed="false" customWidth="true" hidden="false" outlineLevel="0" max="4" min="4" style="0" width="12.99"/>
    <col collapsed="false" customWidth="true" hidden="false" outlineLevel="0" max="5" min="5" style="0" width="13.82"/>
    <col collapsed="false" customWidth="true" hidden="false" outlineLevel="0" max="7" min="7" style="0" width="13.66"/>
    <col collapsed="false" customWidth="true" hidden="false" outlineLevel="0" max="8" min="8" style="0" width="12.99"/>
    <col collapsed="false" customWidth="true" hidden="false" outlineLevel="0" max="10" min="10" style="0" width="10.15"/>
    <col collapsed="false" customWidth="true" hidden="false" outlineLevel="0" max="12" min="12" style="0" width="13.49"/>
    <col collapsed="false" customWidth="true" hidden="false" outlineLevel="0" max="14" min="14" style="0" width="11.66"/>
  </cols>
  <sheetData>
    <row r="1" customFormat="false" ht="18" hidden="false" customHeight="false" outlineLevel="0" collapsed="false">
      <c r="A1" s="2" t="s">
        <v>0</v>
      </c>
    </row>
    <row r="2" customFormat="false" ht="18" hidden="false" customHeight="false" outlineLevel="0" collapsed="false">
      <c r="A2" s="2" t="s">
        <v>1</v>
      </c>
    </row>
    <row r="3" customFormat="false" ht="18" hidden="false" customHeight="false" outlineLevel="0" collapsed="false">
      <c r="A3" s="5" t="s">
        <v>240</v>
      </c>
      <c r="B3" s="6"/>
      <c r="C3" s="6"/>
      <c r="D3" s="6"/>
      <c r="E3" s="6"/>
      <c r="F3" s="6"/>
    </row>
    <row r="5" customFormat="false" ht="18" hidden="false" customHeight="false" outlineLevel="0" collapsed="false">
      <c r="A5" s="2" t="s">
        <v>4</v>
      </c>
    </row>
    <row r="6" customFormat="false" ht="14" hidden="false" customHeight="false" outlineLevel="0" collapsed="false">
      <c r="A6" s="36" t="s">
        <v>7</v>
      </c>
    </row>
    <row r="7" customFormat="false" ht="15" hidden="false" customHeight="false" outlineLevel="0" collapsed="false">
      <c r="A7" s="36" t="s">
        <v>10</v>
      </c>
    </row>
    <row r="8" customFormat="false" ht="32" hidden="false" customHeight="true" outlineLevel="0" collapsed="false">
      <c r="H8" s="37" t="s">
        <v>241</v>
      </c>
      <c r="I8" s="37"/>
      <c r="J8" s="37"/>
      <c r="K8" s="37"/>
      <c r="L8" s="37"/>
      <c r="M8" s="37"/>
      <c r="N8" s="37"/>
    </row>
    <row r="9" customFormat="false" ht="43" hidden="false" customHeight="false" outlineLevel="0" collapsed="false">
      <c r="A9" s="9" t="s">
        <v>17</v>
      </c>
      <c r="B9" s="10" t="s">
        <v>242</v>
      </c>
      <c r="C9" s="38" t="s">
        <v>243</v>
      </c>
      <c r="D9" s="10" t="s">
        <v>18</v>
      </c>
      <c r="E9" s="11" t="s">
        <v>19</v>
      </c>
      <c r="H9" s="39"/>
      <c r="I9" s="30" t="s">
        <v>244</v>
      </c>
      <c r="J9" s="40"/>
      <c r="K9" s="30" t="s">
        <v>245</v>
      </c>
      <c r="L9" s="40"/>
      <c r="M9" s="41" t="s">
        <v>246</v>
      </c>
      <c r="N9" s="42"/>
    </row>
    <row r="10" customFormat="false" ht="15" hidden="false" customHeight="false" outlineLevel="0" collapsed="false">
      <c r="A10" s="16" t="s">
        <v>247</v>
      </c>
      <c r="B10" s="17" t="s">
        <v>248</v>
      </c>
      <c r="C10" s="17" t="s">
        <v>249</v>
      </c>
      <c r="D10" s="17" t="n">
        <v>19</v>
      </c>
      <c r="E10" s="18" t="n">
        <v>1</v>
      </c>
      <c r="H10" s="43" t="s">
        <v>22</v>
      </c>
      <c r="I10" s="19" t="s">
        <v>249</v>
      </c>
      <c r="J10" s="22" t="s">
        <v>250</v>
      </c>
      <c r="K10" s="19" t="s">
        <v>249</v>
      </c>
      <c r="L10" s="22" t="s">
        <v>250</v>
      </c>
      <c r="M10" s="20" t="s">
        <v>249</v>
      </c>
      <c r="N10" s="22" t="s">
        <v>250</v>
      </c>
    </row>
    <row r="11" customFormat="false" ht="14" hidden="false" customHeight="false" outlineLevel="0" collapsed="false">
      <c r="A11" s="16" t="s">
        <v>251</v>
      </c>
      <c r="B11" s="17" t="s">
        <v>248</v>
      </c>
      <c r="C11" s="17" t="s">
        <v>249</v>
      </c>
      <c r="D11" s="17" t="n">
        <v>22</v>
      </c>
      <c r="E11" s="18" t="n">
        <v>1</v>
      </c>
      <c r="H11" s="44" t="n">
        <v>1</v>
      </c>
      <c r="I11" s="16" t="n">
        <v>1</v>
      </c>
      <c r="J11" s="18" t="n">
        <v>1</v>
      </c>
      <c r="K11" s="16" t="n">
        <v>1</v>
      </c>
      <c r="L11" s="18" t="n">
        <v>1</v>
      </c>
      <c r="M11" s="17" t="n">
        <v>1</v>
      </c>
      <c r="N11" s="18" t="n">
        <v>1</v>
      </c>
    </row>
    <row r="12" customFormat="false" ht="14" hidden="false" customHeight="false" outlineLevel="0" collapsed="false">
      <c r="A12" s="16" t="s">
        <v>252</v>
      </c>
      <c r="B12" s="17" t="s">
        <v>248</v>
      </c>
      <c r="C12" s="17" t="s">
        <v>249</v>
      </c>
      <c r="D12" s="17" t="n">
        <v>22</v>
      </c>
      <c r="E12" s="18" t="n">
        <v>1</v>
      </c>
      <c r="H12" s="44" t="n">
        <v>2</v>
      </c>
      <c r="I12" s="16" t="n">
        <v>1</v>
      </c>
      <c r="J12" s="18" t="n">
        <v>1</v>
      </c>
      <c r="K12" s="16" t="n">
        <v>1</v>
      </c>
      <c r="L12" s="18" t="n">
        <v>1</v>
      </c>
      <c r="M12" s="17" t="n">
        <v>1</v>
      </c>
      <c r="N12" s="18" t="n">
        <v>1</v>
      </c>
    </row>
    <row r="13" customFormat="false" ht="14" hidden="false" customHeight="false" outlineLevel="0" collapsed="false">
      <c r="A13" s="16" t="s">
        <v>253</v>
      </c>
      <c r="B13" s="17" t="s">
        <v>248</v>
      </c>
      <c r="C13" s="17" t="s">
        <v>249</v>
      </c>
      <c r="D13" s="17" t="n">
        <v>17</v>
      </c>
      <c r="E13" s="18" t="n">
        <v>1</v>
      </c>
      <c r="H13" s="44" t="n">
        <v>3</v>
      </c>
      <c r="I13" s="16" t="n">
        <v>1</v>
      </c>
      <c r="J13" s="18" t="n">
        <v>1</v>
      </c>
      <c r="K13" s="16" t="n">
        <v>1</v>
      </c>
      <c r="L13" s="18" t="n">
        <v>1</v>
      </c>
      <c r="M13" s="17" t="n">
        <v>1</v>
      </c>
      <c r="N13" s="18" t="n">
        <v>1</v>
      </c>
    </row>
    <row r="14" customFormat="false" ht="14" hidden="false" customHeight="false" outlineLevel="0" collapsed="false">
      <c r="A14" s="16" t="s">
        <v>254</v>
      </c>
      <c r="B14" s="17" t="s">
        <v>248</v>
      </c>
      <c r="C14" s="17" t="s">
        <v>249</v>
      </c>
      <c r="D14" s="17" t="n">
        <v>19</v>
      </c>
      <c r="E14" s="18" t="n">
        <v>1</v>
      </c>
      <c r="H14" s="44" t="n">
        <v>4</v>
      </c>
      <c r="I14" s="16" t="n">
        <v>1</v>
      </c>
      <c r="J14" s="18" t="n">
        <v>1</v>
      </c>
      <c r="K14" s="16" t="n">
        <v>1</v>
      </c>
      <c r="L14" s="18" t="n">
        <v>1</v>
      </c>
      <c r="M14" s="17" t="n">
        <v>1</v>
      </c>
      <c r="N14" s="18" t="n">
        <v>1</v>
      </c>
    </row>
    <row r="15" customFormat="false" ht="14" hidden="false" customHeight="false" outlineLevel="0" collapsed="false">
      <c r="A15" s="16" t="s">
        <v>255</v>
      </c>
      <c r="B15" s="17" t="s">
        <v>248</v>
      </c>
      <c r="C15" s="17" t="s">
        <v>249</v>
      </c>
      <c r="D15" s="17" t="n">
        <v>27</v>
      </c>
      <c r="E15" s="18" t="n">
        <v>1</v>
      </c>
      <c r="H15" s="44" t="n">
        <v>5</v>
      </c>
      <c r="I15" s="16" t="n">
        <v>1</v>
      </c>
      <c r="J15" s="18" t="n">
        <v>1</v>
      </c>
      <c r="K15" s="16" t="n">
        <v>1</v>
      </c>
      <c r="L15" s="18" t="n">
        <v>1</v>
      </c>
      <c r="M15" s="17" t="n">
        <v>1</v>
      </c>
      <c r="N15" s="18" t="n">
        <v>1</v>
      </c>
    </row>
    <row r="16" customFormat="false" ht="14" hidden="false" customHeight="false" outlineLevel="0" collapsed="false">
      <c r="A16" s="16" t="s">
        <v>256</v>
      </c>
      <c r="B16" s="17" t="s">
        <v>248</v>
      </c>
      <c r="C16" s="17" t="s">
        <v>249</v>
      </c>
      <c r="D16" s="17" t="n">
        <v>22</v>
      </c>
      <c r="E16" s="18" t="n">
        <v>1</v>
      </c>
      <c r="H16" s="44" t="n">
        <v>6</v>
      </c>
      <c r="I16" s="16" t="n">
        <v>1</v>
      </c>
      <c r="J16" s="18" t="n">
        <v>1</v>
      </c>
      <c r="K16" s="16" t="n">
        <v>1</v>
      </c>
      <c r="L16" s="18" t="n">
        <v>1</v>
      </c>
      <c r="M16" s="17" t="n">
        <v>1</v>
      </c>
      <c r="N16" s="18" t="n">
        <v>1</v>
      </c>
    </row>
    <row r="17" customFormat="false" ht="14" hidden="false" customHeight="false" outlineLevel="0" collapsed="false">
      <c r="A17" s="16" t="s">
        <v>257</v>
      </c>
      <c r="B17" s="17" t="s">
        <v>248</v>
      </c>
      <c r="C17" s="17" t="s">
        <v>249</v>
      </c>
      <c r="D17" s="17" t="n">
        <v>9</v>
      </c>
      <c r="E17" s="18" t="n">
        <v>1</v>
      </c>
      <c r="H17" s="44" t="n">
        <v>7</v>
      </c>
      <c r="I17" s="16" t="n">
        <v>1</v>
      </c>
      <c r="J17" s="18" t="n">
        <v>0.975</v>
      </c>
      <c r="K17" s="16" t="n">
        <v>0.95</v>
      </c>
      <c r="L17" s="18" t="n">
        <v>1</v>
      </c>
      <c r="M17" s="17" t="n">
        <v>1</v>
      </c>
      <c r="N17" s="18" t="n">
        <v>1</v>
      </c>
    </row>
    <row r="18" customFormat="false" ht="14" hidden="false" customHeight="false" outlineLevel="0" collapsed="false">
      <c r="A18" s="16" t="s">
        <v>258</v>
      </c>
      <c r="B18" s="17" t="s">
        <v>248</v>
      </c>
      <c r="C18" s="17" t="s">
        <v>249</v>
      </c>
      <c r="D18" s="17" t="n">
        <v>21</v>
      </c>
      <c r="E18" s="18" t="n">
        <v>1</v>
      </c>
      <c r="H18" s="44" t="n">
        <v>8</v>
      </c>
      <c r="I18" s="16" t="n">
        <v>1</v>
      </c>
      <c r="J18" s="18" t="n">
        <v>0.975</v>
      </c>
      <c r="K18" s="16" t="n">
        <v>0.95</v>
      </c>
      <c r="L18" s="18" t="n">
        <v>1</v>
      </c>
      <c r="M18" s="17" t="n">
        <v>0.975</v>
      </c>
      <c r="N18" s="18" t="n">
        <v>1</v>
      </c>
    </row>
    <row r="19" customFormat="false" ht="14" hidden="false" customHeight="false" outlineLevel="0" collapsed="false">
      <c r="A19" s="16" t="s">
        <v>259</v>
      </c>
      <c r="B19" s="17" t="s">
        <v>248</v>
      </c>
      <c r="C19" s="17" t="s">
        <v>249</v>
      </c>
      <c r="D19" s="17" t="n">
        <v>14</v>
      </c>
      <c r="E19" s="18" t="n">
        <v>1</v>
      </c>
      <c r="H19" s="44" t="n">
        <v>9</v>
      </c>
      <c r="I19" s="16" t="n">
        <v>0.975</v>
      </c>
      <c r="J19" s="18" t="n">
        <v>0.975</v>
      </c>
      <c r="K19" s="16" t="n">
        <v>0.925</v>
      </c>
      <c r="L19" s="18" t="n">
        <v>0.95</v>
      </c>
      <c r="M19" s="17" t="n">
        <v>0.975</v>
      </c>
      <c r="N19" s="18" t="n">
        <v>1</v>
      </c>
    </row>
    <row r="20" customFormat="false" ht="14" hidden="false" customHeight="false" outlineLevel="0" collapsed="false">
      <c r="A20" s="16" t="s">
        <v>260</v>
      </c>
      <c r="B20" s="17" t="s">
        <v>248</v>
      </c>
      <c r="C20" s="17" t="s">
        <v>249</v>
      </c>
      <c r="D20" s="17" t="n">
        <v>17</v>
      </c>
      <c r="E20" s="18" t="n">
        <v>1</v>
      </c>
      <c r="H20" s="44" t="n">
        <v>10</v>
      </c>
      <c r="I20" s="16" t="n">
        <v>0.975</v>
      </c>
      <c r="J20" s="18" t="n">
        <v>0.95</v>
      </c>
      <c r="K20" s="16" t="n">
        <v>0.925</v>
      </c>
      <c r="L20" s="18" t="n">
        <v>0.95</v>
      </c>
      <c r="M20" s="17" t="n">
        <v>0.975</v>
      </c>
      <c r="N20" s="18" t="n">
        <v>1</v>
      </c>
    </row>
    <row r="21" customFormat="false" ht="14" hidden="false" customHeight="false" outlineLevel="0" collapsed="false">
      <c r="A21" s="16" t="s">
        <v>261</v>
      </c>
      <c r="B21" s="17" t="s">
        <v>248</v>
      </c>
      <c r="C21" s="17" t="s">
        <v>249</v>
      </c>
      <c r="D21" s="17" t="n">
        <v>27</v>
      </c>
      <c r="E21" s="18" t="n">
        <v>0</v>
      </c>
      <c r="H21" s="44" t="n">
        <v>11</v>
      </c>
      <c r="I21" s="16" t="n">
        <v>0.975</v>
      </c>
      <c r="J21" s="18" t="n">
        <v>0.95</v>
      </c>
      <c r="K21" s="16" t="n">
        <v>0.925</v>
      </c>
      <c r="L21" s="18" t="n">
        <v>0.95</v>
      </c>
      <c r="M21" s="17" t="n">
        <v>0.975</v>
      </c>
      <c r="N21" s="18" t="n">
        <v>1</v>
      </c>
    </row>
    <row r="22" customFormat="false" ht="14" hidden="false" customHeight="false" outlineLevel="0" collapsed="false">
      <c r="A22" s="16" t="s">
        <v>262</v>
      </c>
      <c r="B22" s="17" t="s">
        <v>248</v>
      </c>
      <c r="C22" s="17" t="s">
        <v>249</v>
      </c>
      <c r="D22" s="17" t="n">
        <v>18</v>
      </c>
      <c r="E22" s="18" t="n">
        <v>1</v>
      </c>
      <c r="H22" s="44" t="n">
        <v>12</v>
      </c>
      <c r="I22" s="16" t="n">
        <v>0.975</v>
      </c>
      <c r="J22" s="18" t="n">
        <v>0.95</v>
      </c>
      <c r="K22" s="16" t="n">
        <v>0.925</v>
      </c>
      <c r="L22" s="18" t="n">
        <v>0.95</v>
      </c>
      <c r="M22" s="17" t="n">
        <v>0.975</v>
      </c>
      <c r="N22" s="18" t="n">
        <v>1</v>
      </c>
    </row>
    <row r="23" customFormat="false" ht="14" hidden="false" customHeight="false" outlineLevel="0" collapsed="false">
      <c r="A23" s="16" t="s">
        <v>263</v>
      </c>
      <c r="B23" s="17" t="s">
        <v>248</v>
      </c>
      <c r="C23" s="17" t="s">
        <v>249</v>
      </c>
      <c r="D23" s="17" t="n">
        <v>14</v>
      </c>
      <c r="E23" s="18" t="n">
        <v>1</v>
      </c>
      <c r="H23" s="44" t="n">
        <v>13</v>
      </c>
      <c r="I23" s="16" t="n">
        <v>0.975</v>
      </c>
      <c r="J23" s="18" t="n">
        <v>0.95</v>
      </c>
      <c r="K23" s="16" t="n">
        <v>0.925</v>
      </c>
      <c r="L23" s="18" t="n">
        <v>0.95</v>
      </c>
      <c r="M23" s="17" t="n">
        <v>0.975</v>
      </c>
      <c r="N23" s="18" t="n">
        <v>1</v>
      </c>
    </row>
    <row r="24" customFormat="false" ht="14" hidden="false" customHeight="false" outlineLevel="0" collapsed="false">
      <c r="A24" s="16" t="s">
        <v>264</v>
      </c>
      <c r="B24" s="17" t="s">
        <v>248</v>
      </c>
      <c r="C24" s="17" t="s">
        <v>249</v>
      </c>
      <c r="D24" s="17" t="n">
        <v>20</v>
      </c>
      <c r="E24" s="18" t="n">
        <v>1</v>
      </c>
      <c r="H24" s="44" t="n">
        <v>14</v>
      </c>
      <c r="I24" s="16" t="n">
        <v>0.9</v>
      </c>
      <c r="J24" s="18" t="n">
        <v>0.9</v>
      </c>
      <c r="K24" s="16" t="n">
        <v>0.75</v>
      </c>
      <c r="L24" s="18" t="n">
        <v>0.925</v>
      </c>
      <c r="M24" s="17" t="n">
        <v>0.975</v>
      </c>
      <c r="N24" s="18" t="n">
        <v>1</v>
      </c>
    </row>
    <row r="25" customFormat="false" ht="14" hidden="false" customHeight="false" outlineLevel="0" collapsed="false">
      <c r="A25" s="16" t="s">
        <v>265</v>
      </c>
      <c r="B25" s="17" t="s">
        <v>248</v>
      </c>
      <c r="C25" s="17" t="s">
        <v>249</v>
      </c>
      <c r="D25" s="17" t="n">
        <v>18</v>
      </c>
      <c r="E25" s="18" t="n">
        <v>1</v>
      </c>
      <c r="H25" s="44" t="n">
        <v>15</v>
      </c>
      <c r="I25" s="16" t="n">
        <v>0.875</v>
      </c>
      <c r="J25" s="18" t="n">
        <v>0.9</v>
      </c>
      <c r="K25" s="16" t="n">
        <v>0.675</v>
      </c>
      <c r="L25" s="18" t="n">
        <v>0.925</v>
      </c>
      <c r="M25" s="17" t="n">
        <v>0.975</v>
      </c>
      <c r="N25" s="18" t="n">
        <v>1</v>
      </c>
    </row>
    <row r="26" customFormat="false" ht="14" hidden="false" customHeight="false" outlineLevel="0" collapsed="false">
      <c r="A26" s="16" t="s">
        <v>266</v>
      </c>
      <c r="B26" s="17" t="s">
        <v>248</v>
      </c>
      <c r="C26" s="17" t="s">
        <v>249</v>
      </c>
      <c r="D26" s="17" t="n">
        <v>17</v>
      </c>
      <c r="E26" s="18" t="n">
        <v>1</v>
      </c>
      <c r="H26" s="44" t="n">
        <v>16</v>
      </c>
      <c r="I26" s="16" t="n">
        <v>0.85</v>
      </c>
      <c r="J26" s="18" t="n">
        <v>0.875</v>
      </c>
      <c r="K26" s="16" t="n">
        <v>0.625</v>
      </c>
      <c r="L26" s="18" t="n">
        <v>0.825</v>
      </c>
      <c r="M26" s="17" t="n">
        <v>0.975</v>
      </c>
      <c r="N26" s="18" t="n">
        <v>1</v>
      </c>
    </row>
    <row r="27" customFormat="false" ht="14" hidden="false" customHeight="false" outlineLevel="0" collapsed="false">
      <c r="A27" s="16" t="s">
        <v>267</v>
      </c>
      <c r="B27" s="17" t="s">
        <v>248</v>
      </c>
      <c r="C27" s="17" t="s">
        <v>249</v>
      </c>
      <c r="D27" s="17" t="n">
        <v>24</v>
      </c>
      <c r="E27" s="18" t="n">
        <v>1</v>
      </c>
      <c r="H27" s="44" t="n">
        <v>17</v>
      </c>
      <c r="I27" s="16" t="n">
        <v>0.775</v>
      </c>
      <c r="J27" s="18" t="n">
        <v>0.775</v>
      </c>
      <c r="K27" s="16" t="n">
        <v>0.525</v>
      </c>
      <c r="L27" s="18" t="n">
        <v>0.65</v>
      </c>
      <c r="M27" s="17" t="n">
        <v>0.925</v>
      </c>
      <c r="N27" s="18" t="n">
        <v>1</v>
      </c>
    </row>
    <row r="28" customFormat="false" ht="14" hidden="false" customHeight="false" outlineLevel="0" collapsed="false">
      <c r="A28" s="16" t="s">
        <v>268</v>
      </c>
      <c r="B28" s="17" t="s">
        <v>248</v>
      </c>
      <c r="C28" s="17" t="s">
        <v>249</v>
      </c>
      <c r="D28" s="17" t="n">
        <v>14</v>
      </c>
      <c r="E28" s="18" t="n">
        <v>1</v>
      </c>
      <c r="H28" s="44" t="n">
        <v>18</v>
      </c>
      <c r="I28" s="16" t="n">
        <v>0.675</v>
      </c>
      <c r="J28" s="18" t="n">
        <v>0.725</v>
      </c>
      <c r="K28" s="16" t="n">
        <v>0.475</v>
      </c>
      <c r="L28" s="18" t="n">
        <v>0.55</v>
      </c>
      <c r="M28" s="17" t="n">
        <v>0.875</v>
      </c>
      <c r="N28" s="18" t="n">
        <v>0.95</v>
      </c>
    </row>
    <row r="29" customFormat="false" ht="14" hidden="false" customHeight="false" outlineLevel="0" collapsed="false">
      <c r="A29" s="16" t="s">
        <v>269</v>
      </c>
      <c r="B29" s="17" t="s">
        <v>248</v>
      </c>
      <c r="C29" s="17" t="s">
        <v>249</v>
      </c>
      <c r="D29" s="17" t="n">
        <v>18</v>
      </c>
      <c r="E29" s="18" t="n">
        <v>1</v>
      </c>
      <c r="H29" s="44" t="n">
        <v>19</v>
      </c>
      <c r="I29" s="16" t="n">
        <v>0.575</v>
      </c>
      <c r="J29" s="18" t="n">
        <v>0.6</v>
      </c>
      <c r="K29" s="16" t="n">
        <v>0.375</v>
      </c>
      <c r="L29" s="18" t="n">
        <v>0.475</v>
      </c>
      <c r="M29" s="17" t="n">
        <v>0.75</v>
      </c>
      <c r="N29" s="18" t="n">
        <v>0.85</v>
      </c>
    </row>
    <row r="30" customFormat="false" ht="14" hidden="false" customHeight="false" outlineLevel="0" collapsed="false">
      <c r="A30" s="16" t="s">
        <v>270</v>
      </c>
      <c r="B30" s="17" t="s">
        <v>248</v>
      </c>
      <c r="C30" s="17" t="s">
        <v>249</v>
      </c>
      <c r="D30" s="17" t="n">
        <v>22</v>
      </c>
      <c r="E30" s="18" t="n">
        <v>1</v>
      </c>
      <c r="H30" s="44" t="n">
        <v>20</v>
      </c>
      <c r="I30" s="16" t="n">
        <v>0.475</v>
      </c>
      <c r="J30" s="18" t="n">
        <v>0.475</v>
      </c>
      <c r="K30" s="16" t="n">
        <v>0.275</v>
      </c>
      <c r="L30" s="18" t="n">
        <v>0.375</v>
      </c>
      <c r="M30" s="17" t="n">
        <v>0.625</v>
      </c>
      <c r="N30" s="18" t="n">
        <v>0.725</v>
      </c>
    </row>
    <row r="31" customFormat="false" ht="14" hidden="false" customHeight="false" outlineLevel="0" collapsed="false">
      <c r="A31" s="16" t="s">
        <v>271</v>
      </c>
      <c r="B31" s="17" t="s">
        <v>248</v>
      </c>
      <c r="C31" s="17" t="s">
        <v>249</v>
      </c>
      <c r="D31" s="17" t="n">
        <v>18</v>
      </c>
      <c r="E31" s="18" t="n">
        <v>1</v>
      </c>
      <c r="H31" s="44" t="n">
        <v>21</v>
      </c>
      <c r="I31" s="16" t="n">
        <v>0.35</v>
      </c>
      <c r="J31" s="18" t="n">
        <v>0.325</v>
      </c>
      <c r="K31" s="16" t="n">
        <v>0.175</v>
      </c>
      <c r="L31" s="18" t="n">
        <v>0.275</v>
      </c>
      <c r="M31" s="17" t="n">
        <v>0.45</v>
      </c>
      <c r="N31" s="18" t="n">
        <v>0.575</v>
      </c>
    </row>
    <row r="32" customFormat="false" ht="14" hidden="false" customHeight="false" outlineLevel="0" collapsed="false">
      <c r="A32" s="16" t="s">
        <v>272</v>
      </c>
      <c r="B32" s="17" t="s">
        <v>248</v>
      </c>
      <c r="C32" s="17" t="s">
        <v>249</v>
      </c>
      <c r="D32" s="17" t="n">
        <v>21</v>
      </c>
      <c r="E32" s="18" t="n">
        <v>1</v>
      </c>
      <c r="H32" s="44" t="n">
        <v>22</v>
      </c>
      <c r="I32" s="16" t="n">
        <v>0.2</v>
      </c>
      <c r="J32" s="18" t="n">
        <v>0.2</v>
      </c>
      <c r="K32" s="16" t="n">
        <v>0.1</v>
      </c>
      <c r="L32" s="18" t="n">
        <v>0.225</v>
      </c>
      <c r="M32" s="17" t="n">
        <v>0.35</v>
      </c>
      <c r="N32" s="18" t="n">
        <v>0.375</v>
      </c>
    </row>
    <row r="33" customFormat="false" ht="14" hidden="false" customHeight="false" outlineLevel="0" collapsed="false">
      <c r="A33" s="16" t="s">
        <v>273</v>
      </c>
      <c r="B33" s="17" t="s">
        <v>248</v>
      </c>
      <c r="C33" s="17" t="s">
        <v>249</v>
      </c>
      <c r="D33" s="17" t="n">
        <v>19</v>
      </c>
      <c r="E33" s="18" t="n">
        <v>1</v>
      </c>
      <c r="H33" s="44" t="n">
        <v>23</v>
      </c>
      <c r="I33" s="16" t="n">
        <v>0.15</v>
      </c>
      <c r="J33" s="18" t="n">
        <v>0.15</v>
      </c>
      <c r="K33" s="16" t="n">
        <v>0.1</v>
      </c>
      <c r="L33" s="18" t="n">
        <v>0.15</v>
      </c>
      <c r="M33" s="17" t="n">
        <v>0.275</v>
      </c>
      <c r="N33" s="18" t="n">
        <v>0.325</v>
      </c>
    </row>
    <row r="34" customFormat="false" ht="14" hidden="false" customHeight="false" outlineLevel="0" collapsed="false">
      <c r="A34" s="16" t="s">
        <v>274</v>
      </c>
      <c r="B34" s="17" t="s">
        <v>248</v>
      </c>
      <c r="C34" s="17" t="s">
        <v>249</v>
      </c>
      <c r="D34" s="17" t="n">
        <v>23</v>
      </c>
      <c r="E34" s="18" t="n">
        <v>1</v>
      </c>
      <c r="H34" s="44" t="n">
        <v>24</v>
      </c>
      <c r="I34" s="16" t="n">
        <v>0.05</v>
      </c>
      <c r="J34" s="18" t="n">
        <v>0.1</v>
      </c>
      <c r="K34" s="16" t="n">
        <v>0.075</v>
      </c>
      <c r="L34" s="18" t="n">
        <v>0.075</v>
      </c>
      <c r="M34" s="17" t="n">
        <v>0.2</v>
      </c>
      <c r="N34" s="18" t="n">
        <v>0.275</v>
      </c>
    </row>
    <row r="35" customFormat="false" ht="14" hidden="false" customHeight="false" outlineLevel="0" collapsed="false">
      <c r="A35" s="16" t="s">
        <v>275</v>
      </c>
      <c r="B35" s="17" t="s">
        <v>248</v>
      </c>
      <c r="C35" s="17" t="s">
        <v>249</v>
      </c>
      <c r="D35" s="17" t="n">
        <v>24</v>
      </c>
      <c r="E35" s="18" t="n">
        <v>1</v>
      </c>
      <c r="H35" s="44" t="n">
        <v>25</v>
      </c>
      <c r="I35" s="16" t="n">
        <v>0.05</v>
      </c>
      <c r="J35" s="18" t="n">
        <v>0.1</v>
      </c>
      <c r="K35" s="16" t="n">
        <v>0.075</v>
      </c>
      <c r="L35" s="18" t="n">
        <v>0.025</v>
      </c>
      <c r="M35" s="17" t="n">
        <v>0.05</v>
      </c>
      <c r="N35" s="18" t="n">
        <v>0.2</v>
      </c>
    </row>
    <row r="36" customFormat="false" ht="14" hidden="false" customHeight="false" outlineLevel="0" collapsed="false">
      <c r="A36" s="16" t="s">
        <v>276</v>
      </c>
      <c r="B36" s="17" t="s">
        <v>248</v>
      </c>
      <c r="C36" s="17" t="s">
        <v>249</v>
      </c>
      <c r="D36" s="17" t="n">
        <v>16</v>
      </c>
      <c r="E36" s="18" t="n">
        <v>1</v>
      </c>
      <c r="H36" s="44" t="n">
        <v>26</v>
      </c>
      <c r="I36" s="16" t="n">
        <v>0.05</v>
      </c>
      <c r="J36" s="18" t="n">
        <v>0.1</v>
      </c>
      <c r="K36" s="16" t="n">
        <v>0.075</v>
      </c>
      <c r="L36" s="18" t="n">
        <v>0.025</v>
      </c>
      <c r="M36" s="17" t="n">
        <v>0.025</v>
      </c>
      <c r="N36" s="18" t="n">
        <v>0.125</v>
      </c>
    </row>
    <row r="37" customFormat="false" ht="14" hidden="false" customHeight="false" outlineLevel="0" collapsed="false">
      <c r="A37" s="16" t="s">
        <v>277</v>
      </c>
      <c r="B37" s="17" t="s">
        <v>248</v>
      </c>
      <c r="C37" s="17" t="s">
        <v>249</v>
      </c>
      <c r="D37" s="17" t="n">
        <v>24</v>
      </c>
      <c r="E37" s="18" t="n">
        <v>1</v>
      </c>
      <c r="H37" s="44" t="n">
        <v>27</v>
      </c>
      <c r="I37" s="16" t="n">
        <v>0.025</v>
      </c>
      <c r="J37" s="18" t="n">
        <v>0</v>
      </c>
      <c r="K37" s="16" t="n">
        <v>0</v>
      </c>
      <c r="L37" s="18" t="n">
        <v>0</v>
      </c>
      <c r="M37" s="17" t="n">
        <v>0</v>
      </c>
      <c r="N37" s="18" t="n">
        <v>0.1</v>
      </c>
    </row>
    <row r="38" customFormat="false" ht="15" hidden="false" customHeight="false" outlineLevel="0" collapsed="false">
      <c r="A38" s="16" t="s">
        <v>278</v>
      </c>
      <c r="B38" s="17" t="s">
        <v>248</v>
      </c>
      <c r="C38" s="17" t="s">
        <v>249</v>
      </c>
      <c r="D38" s="17" t="n">
        <v>20</v>
      </c>
      <c r="E38" s="18" t="n">
        <v>1</v>
      </c>
      <c r="H38" s="45" t="n">
        <v>28</v>
      </c>
      <c r="I38" s="27" t="n">
        <v>0</v>
      </c>
      <c r="J38" s="29" t="n">
        <v>0</v>
      </c>
      <c r="K38" s="27" t="n">
        <v>0</v>
      </c>
      <c r="L38" s="29" t="n">
        <v>0</v>
      </c>
      <c r="M38" s="28" t="n">
        <v>0</v>
      </c>
      <c r="N38" s="29" t="n">
        <v>0</v>
      </c>
    </row>
    <row r="39" customFormat="false" ht="14" hidden="false" customHeight="false" outlineLevel="0" collapsed="false">
      <c r="A39" s="16" t="s">
        <v>279</v>
      </c>
      <c r="B39" s="17" t="s">
        <v>248</v>
      </c>
      <c r="C39" s="17" t="s">
        <v>249</v>
      </c>
      <c r="D39" s="17" t="n">
        <v>20</v>
      </c>
      <c r="E39" s="18" t="n">
        <v>1</v>
      </c>
    </row>
    <row r="40" customFormat="false" ht="14" hidden="false" customHeight="false" outlineLevel="0" collapsed="false">
      <c r="A40" s="16" t="s">
        <v>280</v>
      </c>
      <c r="B40" s="17" t="s">
        <v>248</v>
      </c>
      <c r="C40" s="17" t="s">
        <v>249</v>
      </c>
      <c r="D40" s="17" t="n">
        <v>22</v>
      </c>
      <c r="E40" s="18" t="n">
        <v>1</v>
      </c>
    </row>
    <row r="41" customFormat="false" ht="14" hidden="false" customHeight="false" outlineLevel="0" collapsed="false">
      <c r="A41" s="16" t="s">
        <v>281</v>
      </c>
      <c r="B41" s="17" t="s">
        <v>248</v>
      </c>
      <c r="C41" s="17" t="s">
        <v>249</v>
      </c>
      <c r="D41" s="17" t="n">
        <v>21</v>
      </c>
      <c r="E41" s="18" t="n">
        <v>1</v>
      </c>
    </row>
    <row r="42" customFormat="false" ht="14" hidden="false" customHeight="false" outlineLevel="0" collapsed="false">
      <c r="A42" s="16" t="s">
        <v>282</v>
      </c>
      <c r="B42" s="17" t="s">
        <v>248</v>
      </c>
      <c r="C42" s="17" t="s">
        <v>249</v>
      </c>
      <c r="D42" s="17" t="n">
        <v>24</v>
      </c>
      <c r="E42" s="18" t="n">
        <v>1</v>
      </c>
    </row>
    <row r="43" customFormat="false" ht="14" hidden="false" customHeight="false" outlineLevel="0" collapsed="false">
      <c r="A43" s="16" t="s">
        <v>283</v>
      </c>
      <c r="B43" s="17" t="s">
        <v>248</v>
      </c>
      <c r="C43" s="17" t="s">
        <v>249</v>
      </c>
      <c r="D43" s="17" t="n">
        <v>15</v>
      </c>
      <c r="E43" s="18" t="n">
        <v>1</v>
      </c>
    </row>
    <row r="44" customFormat="false" ht="14" hidden="false" customHeight="false" outlineLevel="0" collapsed="false">
      <c r="A44" s="16" t="s">
        <v>284</v>
      </c>
      <c r="B44" s="17" t="s">
        <v>248</v>
      </c>
      <c r="C44" s="17" t="s">
        <v>249</v>
      </c>
      <c r="D44" s="17" t="n">
        <v>21</v>
      </c>
      <c r="E44" s="18" t="n">
        <v>1</v>
      </c>
    </row>
    <row r="45" customFormat="false" ht="14" hidden="false" customHeight="false" outlineLevel="0" collapsed="false">
      <c r="A45" s="16" t="s">
        <v>285</v>
      </c>
      <c r="B45" s="17" t="s">
        <v>248</v>
      </c>
      <c r="C45" s="17" t="s">
        <v>249</v>
      </c>
      <c r="D45" s="17" t="n">
        <v>21</v>
      </c>
      <c r="E45" s="18" t="n">
        <v>1</v>
      </c>
    </row>
    <row r="46" customFormat="false" ht="14" hidden="false" customHeight="false" outlineLevel="0" collapsed="false">
      <c r="A46" s="16" t="s">
        <v>286</v>
      </c>
      <c r="B46" s="17" t="s">
        <v>248</v>
      </c>
      <c r="C46" s="17" t="s">
        <v>249</v>
      </c>
      <c r="D46" s="17" t="n">
        <v>23</v>
      </c>
      <c r="E46" s="18" t="n">
        <v>1</v>
      </c>
    </row>
    <row r="47" customFormat="false" ht="14" hidden="false" customHeight="false" outlineLevel="0" collapsed="false">
      <c r="A47" s="16" t="s">
        <v>287</v>
      </c>
      <c r="B47" s="17" t="s">
        <v>248</v>
      </c>
      <c r="C47" s="17" t="s">
        <v>249</v>
      </c>
      <c r="D47" s="17" t="n">
        <v>19</v>
      </c>
      <c r="E47" s="18" t="n">
        <v>1</v>
      </c>
    </row>
    <row r="48" customFormat="false" ht="14" hidden="false" customHeight="false" outlineLevel="0" collapsed="false">
      <c r="A48" s="16" t="s">
        <v>288</v>
      </c>
      <c r="B48" s="17" t="s">
        <v>248</v>
      </c>
      <c r="C48" s="17" t="s">
        <v>249</v>
      </c>
      <c r="D48" s="17" t="n">
        <v>22</v>
      </c>
      <c r="E48" s="18" t="n">
        <v>1</v>
      </c>
    </row>
    <row r="49" customFormat="false" ht="14" hidden="false" customHeight="false" outlineLevel="0" collapsed="false">
      <c r="A49" s="16" t="s">
        <v>289</v>
      </c>
      <c r="B49" s="17" t="s">
        <v>248</v>
      </c>
      <c r="C49" s="17" t="s">
        <v>249</v>
      </c>
      <c r="D49" s="17" t="n">
        <v>20</v>
      </c>
      <c r="E49" s="18" t="n">
        <v>1</v>
      </c>
    </row>
    <row r="50" customFormat="false" ht="14" hidden="false" customHeight="false" outlineLevel="0" collapsed="false">
      <c r="A50" s="16"/>
      <c r="B50" s="17"/>
      <c r="C50" s="17"/>
      <c r="D50" s="17"/>
      <c r="E50" s="18"/>
    </row>
    <row r="51" customFormat="false" ht="14" hidden="false" customHeight="false" outlineLevel="0" collapsed="false">
      <c r="A51" s="16" t="s">
        <v>290</v>
      </c>
      <c r="B51" s="17" t="s">
        <v>248</v>
      </c>
      <c r="C51" s="17" t="s">
        <v>250</v>
      </c>
      <c r="D51" s="17" t="n">
        <v>18</v>
      </c>
      <c r="E51" s="18" t="n">
        <v>1</v>
      </c>
    </row>
    <row r="52" customFormat="false" ht="14" hidden="false" customHeight="false" outlineLevel="0" collapsed="false">
      <c r="A52" s="16" t="s">
        <v>291</v>
      </c>
      <c r="B52" s="17" t="s">
        <v>248</v>
      </c>
      <c r="C52" s="17" t="s">
        <v>250</v>
      </c>
      <c r="D52" s="17" t="n">
        <v>27</v>
      </c>
      <c r="E52" s="18" t="n">
        <v>0</v>
      </c>
    </row>
    <row r="53" customFormat="false" ht="14" hidden="false" customHeight="false" outlineLevel="0" collapsed="false">
      <c r="A53" s="16" t="s">
        <v>292</v>
      </c>
      <c r="B53" s="17" t="s">
        <v>248</v>
      </c>
      <c r="C53" s="17" t="s">
        <v>250</v>
      </c>
      <c r="D53" s="17" t="n">
        <v>19</v>
      </c>
      <c r="E53" s="18" t="n">
        <v>1</v>
      </c>
    </row>
    <row r="54" customFormat="false" ht="14" hidden="false" customHeight="false" outlineLevel="0" collapsed="false">
      <c r="A54" s="16" t="s">
        <v>293</v>
      </c>
      <c r="B54" s="17" t="s">
        <v>248</v>
      </c>
      <c r="C54" s="17" t="s">
        <v>250</v>
      </c>
      <c r="D54" s="17" t="n">
        <v>24</v>
      </c>
      <c r="E54" s="18" t="n">
        <v>1</v>
      </c>
    </row>
    <row r="55" customFormat="false" ht="14" hidden="false" customHeight="false" outlineLevel="0" collapsed="false">
      <c r="A55" s="16" t="s">
        <v>294</v>
      </c>
      <c r="B55" s="17" t="s">
        <v>248</v>
      </c>
      <c r="C55" s="17" t="s">
        <v>250</v>
      </c>
      <c r="D55" s="17" t="n">
        <v>27</v>
      </c>
      <c r="E55" s="18" t="n">
        <v>0</v>
      </c>
    </row>
    <row r="56" customFormat="false" ht="14" hidden="false" customHeight="false" outlineLevel="0" collapsed="false">
      <c r="A56" s="16" t="s">
        <v>295</v>
      </c>
      <c r="B56" s="17" t="s">
        <v>248</v>
      </c>
      <c r="C56" s="17" t="s">
        <v>250</v>
      </c>
      <c r="D56" s="17" t="n">
        <v>20</v>
      </c>
      <c r="E56" s="18" t="n">
        <v>1</v>
      </c>
    </row>
    <row r="57" customFormat="false" ht="14" hidden="false" customHeight="false" outlineLevel="0" collapsed="false">
      <c r="A57" s="16" t="s">
        <v>296</v>
      </c>
      <c r="B57" s="17" t="s">
        <v>248</v>
      </c>
      <c r="C57" s="17" t="s">
        <v>250</v>
      </c>
      <c r="D57" s="17" t="n">
        <v>22</v>
      </c>
      <c r="E57" s="18" t="n">
        <v>1</v>
      </c>
    </row>
    <row r="58" customFormat="false" ht="14" hidden="false" customHeight="false" outlineLevel="0" collapsed="false">
      <c r="A58" s="16" t="s">
        <v>297</v>
      </c>
      <c r="B58" s="17" t="s">
        <v>248</v>
      </c>
      <c r="C58" s="17" t="s">
        <v>250</v>
      </c>
      <c r="D58" s="17" t="n">
        <v>27</v>
      </c>
      <c r="E58" s="18" t="n">
        <v>0</v>
      </c>
    </row>
    <row r="59" customFormat="false" ht="14" hidden="false" customHeight="false" outlineLevel="0" collapsed="false">
      <c r="A59" s="16" t="s">
        <v>298</v>
      </c>
      <c r="B59" s="17" t="s">
        <v>248</v>
      </c>
      <c r="C59" s="17" t="s">
        <v>250</v>
      </c>
      <c r="D59" s="17" t="n">
        <v>10</v>
      </c>
      <c r="E59" s="18" t="n">
        <v>1</v>
      </c>
    </row>
    <row r="60" customFormat="false" ht="14" hidden="false" customHeight="false" outlineLevel="0" collapsed="false">
      <c r="A60" s="16" t="s">
        <v>299</v>
      </c>
      <c r="B60" s="17" t="s">
        <v>248</v>
      </c>
      <c r="C60" s="17" t="s">
        <v>250</v>
      </c>
      <c r="D60" s="17" t="n">
        <v>7</v>
      </c>
      <c r="E60" s="18" t="n">
        <v>1</v>
      </c>
    </row>
    <row r="61" customFormat="false" ht="14" hidden="false" customHeight="false" outlineLevel="0" collapsed="false">
      <c r="A61" s="16" t="s">
        <v>300</v>
      </c>
      <c r="B61" s="17" t="s">
        <v>248</v>
      </c>
      <c r="C61" s="17" t="s">
        <v>250</v>
      </c>
      <c r="D61" s="17" t="n">
        <v>22</v>
      </c>
      <c r="E61" s="18" t="n">
        <v>1</v>
      </c>
    </row>
    <row r="62" customFormat="false" ht="14" hidden="false" customHeight="false" outlineLevel="0" collapsed="false">
      <c r="A62" s="16" t="s">
        <v>301</v>
      </c>
      <c r="B62" s="17" t="s">
        <v>248</v>
      </c>
      <c r="C62" s="17" t="s">
        <v>250</v>
      </c>
      <c r="D62" s="17" t="n">
        <v>22</v>
      </c>
      <c r="E62" s="18" t="n">
        <v>1</v>
      </c>
    </row>
    <row r="63" customFormat="false" ht="14" hidden="false" customHeight="false" outlineLevel="0" collapsed="false">
      <c r="A63" s="16" t="s">
        <v>302</v>
      </c>
      <c r="B63" s="17" t="s">
        <v>248</v>
      </c>
      <c r="C63" s="17" t="s">
        <v>250</v>
      </c>
      <c r="D63" s="17" t="n">
        <v>17</v>
      </c>
      <c r="E63" s="18" t="n">
        <v>1</v>
      </c>
    </row>
    <row r="64" customFormat="false" ht="14" hidden="false" customHeight="false" outlineLevel="0" collapsed="false">
      <c r="A64" s="16" t="s">
        <v>303</v>
      </c>
      <c r="B64" s="17" t="s">
        <v>248</v>
      </c>
      <c r="C64" s="17" t="s">
        <v>250</v>
      </c>
      <c r="D64" s="17" t="n">
        <v>21</v>
      </c>
      <c r="E64" s="18" t="n">
        <v>1</v>
      </c>
    </row>
    <row r="65" customFormat="false" ht="14" hidden="false" customHeight="false" outlineLevel="0" collapsed="false">
      <c r="A65" s="16" t="s">
        <v>304</v>
      </c>
      <c r="B65" s="17" t="s">
        <v>248</v>
      </c>
      <c r="C65" s="17" t="s">
        <v>250</v>
      </c>
      <c r="D65" s="17" t="n">
        <v>22</v>
      </c>
      <c r="E65" s="18" t="n">
        <v>1</v>
      </c>
    </row>
    <row r="66" customFormat="false" ht="14" hidden="false" customHeight="false" outlineLevel="0" collapsed="false">
      <c r="A66" s="16" t="s">
        <v>305</v>
      </c>
      <c r="B66" s="17" t="s">
        <v>248</v>
      </c>
      <c r="C66" s="17" t="s">
        <v>250</v>
      </c>
      <c r="D66" s="17" t="n">
        <v>17</v>
      </c>
      <c r="E66" s="18" t="n">
        <v>1</v>
      </c>
    </row>
    <row r="67" customFormat="false" ht="14" hidden="false" customHeight="false" outlineLevel="0" collapsed="false">
      <c r="A67" s="16" t="s">
        <v>306</v>
      </c>
      <c r="B67" s="17" t="s">
        <v>248</v>
      </c>
      <c r="C67" s="17" t="s">
        <v>250</v>
      </c>
      <c r="D67" s="17" t="n">
        <v>18</v>
      </c>
      <c r="E67" s="18" t="n">
        <v>1</v>
      </c>
    </row>
    <row r="68" customFormat="false" ht="14" hidden="false" customHeight="false" outlineLevel="0" collapsed="false">
      <c r="A68" s="16" t="s">
        <v>307</v>
      </c>
      <c r="B68" s="17" t="s">
        <v>248</v>
      </c>
      <c r="C68" s="17" t="s">
        <v>250</v>
      </c>
      <c r="D68" s="17" t="n">
        <v>14</v>
      </c>
      <c r="E68" s="18" t="n">
        <v>1</v>
      </c>
    </row>
    <row r="69" customFormat="false" ht="14" hidden="false" customHeight="false" outlineLevel="0" collapsed="false">
      <c r="A69" s="16" t="s">
        <v>308</v>
      </c>
      <c r="B69" s="17" t="s">
        <v>248</v>
      </c>
      <c r="C69" s="17" t="s">
        <v>250</v>
      </c>
      <c r="D69" s="17" t="n">
        <v>19</v>
      </c>
      <c r="E69" s="18" t="n">
        <v>1</v>
      </c>
    </row>
    <row r="70" customFormat="false" ht="14" hidden="false" customHeight="false" outlineLevel="0" collapsed="false">
      <c r="A70" s="16" t="s">
        <v>309</v>
      </c>
      <c r="B70" s="17" t="s">
        <v>248</v>
      </c>
      <c r="C70" s="17" t="s">
        <v>250</v>
      </c>
      <c r="D70" s="17" t="n">
        <v>20</v>
      </c>
      <c r="E70" s="18" t="n">
        <v>1</v>
      </c>
    </row>
    <row r="71" customFormat="false" ht="14" hidden="false" customHeight="false" outlineLevel="0" collapsed="false">
      <c r="A71" s="16" t="s">
        <v>310</v>
      </c>
      <c r="B71" s="17" t="s">
        <v>248</v>
      </c>
      <c r="C71" s="17" t="s">
        <v>250</v>
      </c>
      <c r="D71" s="17" t="n">
        <v>20</v>
      </c>
      <c r="E71" s="18" t="n">
        <v>1</v>
      </c>
    </row>
    <row r="72" customFormat="false" ht="14" hidden="false" customHeight="false" outlineLevel="0" collapsed="false">
      <c r="A72" s="16" t="s">
        <v>311</v>
      </c>
      <c r="B72" s="17" t="s">
        <v>248</v>
      </c>
      <c r="C72" s="17" t="s">
        <v>250</v>
      </c>
      <c r="D72" s="17" t="n">
        <v>23</v>
      </c>
      <c r="E72" s="18" t="n">
        <v>1</v>
      </c>
    </row>
    <row r="73" customFormat="false" ht="14" hidden="false" customHeight="false" outlineLevel="0" collapsed="false">
      <c r="A73" s="16" t="s">
        <v>312</v>
      </c>
      <c r="B73" s="17" t="s">
        <v>248</v>
      </c>
      <c r="C73" s="17" t="s">
        <v>250</v>
      </c>
      <c r="D73" s="17" t="n">
        <v>22</v>
      </c>
      <c r="E73" s="18" t="n">
        <v>1</v>
      </c>
    </row>
    <row r="74" customFormat="false" ht="14" hidden="false" customHeight="false" outlineLevel="0" collapsed="false">
      <c r="A74" s="16" t="s">
        <v>313</v>
      </c>
      <c r="B74" s="17" t="s">
        <v>248</v>
      </c>
      <c r="C74" s="17" t="s">
        <v>250</v>
      </c>
      <c r="D74" s="17" t="n">
        <v>21</v>
      </c>
      <c r="E74" s="18" t="n">
        <v>1</v>
      </c>
    </row>
    <row r="75" customFormat="false" ht="14" hidden="false" customHeight="false" outlineLevel="0" collapsed="false">
      <c r="A75" s="16" t="s">
        <v>314</v>
      </c>
      <c r="B75" s="17" t="s">
        <v>248</v>
      </c>
      <c r="C75" s="17" t="s">
        <v>250</v>
      </c>
      <c r="D75" s="17" t="n">
        <v>27</v>
      </c>
      <c r="E75" s="18" t="n">
        <v>0</v>
      </c>
    </row>
    <row r="76" customFormat="false" ht="14" hidden="false" customHeight="false" outlineLevel="0" collapsed="false">
      <c r="A76" s="16" t="s">
        <v>315</v>
      </c>
      <c r="B76" s="17" t="s">
        <v>248</v>
      </c>
      <c r="C76" s="17" t="s">
        <v>250</v>
      </c>
      <c r="D76" s="17" t="n">
        <v>14</v>
      </c>
      <c r="E76" s="18" t="n">
        <v>1</v>
      </c>
    </row>
    <row r="77" customFormat="false" ht="14" hidden="false" customHeight="false" outlineLevel="0" collapsed="false">
      <c r="A77" s="16" t="s">
        <v>316</v>
      </c>
      <c r="B77" s="17" t="s">
        <v>248</v>
      </c>
      <c r="C77" s="17" t="s">
        <v>250</v>
      </c>
      <c r="D77" s="17" t="n">
        <v>24</v>
      </c>
      <c r="E77" s="18" t="n">
        <v>1</v>
      </c>
    </row>
    <row r="78" customFormat="false" ht="14" hidden="false" customHeight="false" outlineLevel="0" collapsed="false">
      <c r="A78" s="16" t="s">
        <v>317</v>
      </c>
      <c r="B78" s="17" t="s">
        <v>248</v>
      </c>
      <c r="C78" s="17" t="s">
        <v>250</v>
      </c>
      <c r="D78" s="17" t="n">
        <v>19</v>
      </c>
      <c r="E78" s="18" t="n">
        <v>1</v>
      </c>
    </row>
    <row r="79" customFormat="false" ht="14" hidden="false" customHeight="false" outlineLevel="0" collapsed="false">
      <c r="A79" s="16" t="s">
        <v>318</v>
      </c>
      <c r="B79" s="17" t="s">
        <v>248</v>
      </c>
      <c r="C79" s="17" t="s">
        <v>250</v>
      </c>
      <c r="D79" s="17" t="n">
        <v>19</v>
      </c>
      <c r="E79" s="18" t="n">
        <v>1</v>
      </c>
    </row>
    <row r="80" customFormat="false" ht="14" hidden="false" customHeight="false" outlineLevel="0" collapsed="false">
      <c r="A80" s="16" t="s">
        <v>319</v>
      </c>
      <c r="B80" s="17" t="s">
        <v>248</v>
      </c>
      <c r="C80" s="17" t="s">
        <v>250</v>
      </c>
      <c r="D80" s="17" t="n">
        <v>20</v>
      </c>
      <c r="E80" s="18" t="n">
        <v>1</v>
      </c>
    </row>
    <row r="81" customFormat="false" ht="14" hidden="false" customHeight="false" outlineLevel="0" collapsed="false">
      <c r="A81" s="16" t="s">
        <v>320</v>
      </c>
      <c r="B81" s="17" t="s">
        <v>248</v>
      </c>
      <c r="C81" s="17" t="s">
        <v>250</v>
      </c>
      <c r="D81" s="17" t="n">
        <v>17</v>
      </c>
      <c r="E81" s="18" t="n">
        <v>1</v>
      </c>
    </row>
    <row r="82" customFormat="false" ht="14" hidden="false" customHeight="false" outlineLevel="0" collapsed="false">
      <c r="A82" s="16" t="s">
        <v>321</v>
      </c>
      <c r="B82" s="17" t="s">
        <v>248</v>
      </c>
      <c r="C82" s="17" t="s">
        <v>250</v>
      </c>
      <c r="D82" s="17" t="n">
        <v>21</v>
      </c>
      <c r="E82" s="18" t="n">
        <v>1</v>
      </c>
    </row>
    <row r="83" customFormat="false" ht="14" hidden="false" customHeight="false" outlineLevel="0" collapsed="false">
      <c r="A83" s="16" t="s">
        <v>322</v>
      </c>
      <c r="B83" s="17" t="s">
        <v>248</v>
      </c>
      <c r="C83" s="17" t="s">
        <v>250</v>
      </c>
      <c r="D83" s="17" t="n">
        <v>16</v>
      </c>
      <c r="E83" s="18" t="n">
        <v>1</v>
      </c>
    </row>
    <row r="84" customFormat="false" ht="14" hidden="false" customHeight="false" outlineLevel="0" collapsed="false">
      <c r="A84" s="16" t="s">
        <v>323</v>
      </c>
      <c r="B84" s="17" t="s">
        <v>248</v>
      </c>
      <c r="C84" s="17" t="s">
        <v>250</v>
      </c>
      <c r="D84" s="17" t="n">
        <v>17</v>
      </c>
      <c r="E84" s="18" t="n">
        <v>1</v>
      </c>
    </row>
    <row r="85" customFormat="false" ht="14" hidden="false" customHeight="false" outlineLevel="0" collapsed="false">
      <c r="A85" s="16" t="s">
        <v>324</v>
      </c>
      <c r="B85" s="17" t="s">
        <v>248</v>
      </c>
      <c r="C85" s="17" t="s">
        <v>250</v>
      </c>
      <c r="D85" s="17" t="n">
        <v>20</v>
      </c>
      <c r="E85" s="18" t="n">
        <v>1</v>
      </c>
    </row>
    <row r="86" customFormat="false" ht="14" hidden="false" customHeight="false" outlineLevel="0" collapsed="false">
      <c r="A86" s="16" t="s">
        <v>325</v>
      </c>
      <c r="B86" s="17" t="s">
        <v>248</v>
      </c>
      <c r="C86" s="17" t="s">
        <v>250</v>
      </c>
      <c r="D86" s="17" t="n">
        <v>21</v>
      </c>
      <c r="E86" s="18" t="n">
        <v>1</v>
      </c>
    </row>
    <row r="87" customFormat="false" ht="14" hidden="false" customHeight="false" outlineLevel="0" collapsed="false">
      <c r="A87" s="16" t="s">
        <v>326</v>
      </c>
      <c r="B87" s="17" t="s">
        <v>248</v>
      </c>
      <c r="C87" s="17" t="s">
        <v>250</v>
      </c>
      <c r="D87" s="17" t="n">
        <v>21</v>
      </c>
      <c r="E87" s="18" t="n">
        <v>1</v>
      </c>
    </row>
    <row r="88" customFormat="false" ht="14" hidden="false" customHeight="false" outlineLevel="0" collapsed="false">
      <c r="A88" s="16" t="s">
        <v>327</v>
      </c>
      <c r="B88" s="17" t="s">
        <v>248</v>
      </c>
      <c r="C88" s="17" t="s">
        <v>250</v>
      </c>
      <c r="D88" s="17" t="n">
        <v>23</v>
      </c>
      <c r="E88" s="18" t="n">
        <v>1</v>
      </c>
    </row>
    <row r="89" customFormat="false" ht="14" hidden="false" customHeight="false" outlineLevel="0" collapsed="false">
      <c r="A89" s="16" t="s">
        <v>328</v>
      </c>
      <c r="B89" s="17" t="s">
        <v>248</v>
      </c>
      <c r="C89" s="17" t="s">
        <v>250</v>
      </c>
      <c r="D89" s="17" t="n">
        <v>21</v>
      </c>
      <c r="E89" s="18" t="n">
        <v>1</v>
      </c>
    </row>
    <row r="90" customFormat="false" ht="14" hidden="false" customHeight="false" outlineLevel="0" collapsed="false">
      <c r="A90" s="16" t="s">
        <v>329</v>
      </c>
      <c r="B90" s="17" t="s">
        <v>248</v>
      </c>
      <c r="C90" s="17" t="s">
        <v>250</v>
      </c>
      <c r="D90" s="17" t="n">
        <v>19</v>
      </c>
      <c r="E90" s="18" t="n">
        <v>1</v>
      </c>
    </row>
    <row r="91" customFormat="false" ht="14" hidden="false" customHeight="false" outlineLevel="0" collapsed="false">
      <c r="A91" s="16"/>
      <c r="B91" s="17"/>
      <c r="C91" s="17"/>
      <c r="D91" s="17"/>
      <c r="E91" s="18"/>
    </row>
    <row r="92" customFormat="false" ht="14" hidden="false" customHeight="false" outlineLevel="0" collapsed="false">
      <c r="A92" s="16" t="s">
        <v>330</v>
      </c>
      <c r="B92" s="17" t="s">
        <v>331</v>
      </c>
      <c r="C92" s="23" t="s">
        <v>249</v>
      </c>
      <c r="D92" s="17" t="n">
        <v>27</v>
      </c>
      <c r="E92" s="18" t="n">
        <v>0</v>
      </c>
    </row>
    <row r="93" customFormat="false" ht="14" hidden="false" customHeight="false" outlineLevel="0" collapsed="false">
      <c r="A93" s="16" t="s">
        <v>332</v>
      </c>
      <c r="B93" s="17" t="s">
        <v>331</v>
      </c>
      <c r="C93" s="23" t="s">
        <v>249</v>
      </c>
      <c r="D93" s="17" t="n">
        <v>7</v>
      </c>
      <c r="E93" s="18" t="n">
        <v>1</v>
      </c>
    </row>
    <row r="94" customFormat="false" ht="14" hidden="false" customHeight="false" outlineLevel="0" collapsed="false">
      <c r="A94" s="16" t="s">
        <v>333</v>
      </c>
      <c r="B94" s="17" t="s">
        <v>331</v>
      </c>
      <c r="C94" s="23" t="s">
        <v>249</v>
      </c>
      <c r="D94" s="17" t="n">
        <v>15</v>
      </c>
      <c r="E94" s="18" t="n">
        <v>1</v>
      </c>
    </row>
    <row r="95" customFormat="false" ht="14" hidden="false" customHeight="false" outlineLevel="0" collapsed="false">
      <c r="A95" s="16" t="s">
        <v>334</v>
      </c>
      <c r="B95" s="17" t="s">
        <v>331</v>
      </c>
      <c r="C95" s="23" t="s">
        <v>249</v>
      </c>
      <c r="D95" s="17" t="n">
        <v>18</v>
      </c>
      <c r="E95" s="18" t="n">
        <v>1</v>
      </c>
    </row>
    <row r="96" customFormat="false" ht="14" hidden="false" customHeight="false" outlineLevel="0" collapsed="false">
      <c r="A96" s="16" t="s">
        <v>335</v>
      </c>
      <c r="B96" s="17" t="s">
        <v>331</v>
      </c>
      <c r="C96" s="23" t="s">
        <v>249</v>
      </c>
      <c r="D96" s="17" t="n">
        <v>14</v>
      </c>
      <c r="E96" s="18" t="n">
        <v>1</v>
      </c>
    </row>
    <row r="97" customFormat="false" ht="14" hidden="false" customHeight="false" outlineLevel="0" collapsed="false">
      <c r="A97" s="16" t="s">
        <v>336</v>
      </c>
      <c r="B97" s="17" t="s">
        <v>331</v>
      </c>
      <c r="C97" s="23" t="s">
        <v>249</v>
      </c>
      <c r="D97" s="17" t="n">
        <v>18</v>
      </c>
      <c r="E97" s="18" t="n">
        <v>1</v>
      </c>
    </row>
    <row r="98" customFormat="false" ht="14" hidden="false" customHeight="false" outlineLevel="0" collapsed="false">
      <c r="A98" s="16" t="s">
        <v>337</v>
      </c>
      <c r="B98" s="17" t="s">
        <v>331</v>
      </c>
      <c r="C98" s="23" t="s">
        <v>249</v>
      </c>
      <c r="D98" s="17" t="n">
        <v>19</v>
      </c>
      <c r="E98" s="18" t="n">
        <v>1</v>
      </c>
    </row>
    <row r="99" customFormat="false" ht="14" hidden="false" customHeight="false" outlineLevel="0" collapsed="false">
      <c r="A99" s="16" t="s">
        <v>338</v>
      </c>
      <c r="B99" s="17" t="s">
        <v>331</v>
      </c>
      <c r="C99" s="23" t="s">
        <v>249</v>
      </c>
      <c r="D99" s="17" t="n">
        <v>9</v>
      </c>
      <c r="E99" s="18" t="n">
        <v>1</v>
      </c>
    </row>
    <row r="100" customFormat="false" ht="14" hidden="false" customHeight="false" outlineLevel="0" collapsed="false">
      <c r="A100" s="16" t="s">
        <v>339</v>
      </c>
      <c r="B100" s="17" t="s">
        <v>331</v>
      </c>
      <c r="C100" s="23" t="s">
        <v>249</v>
      </c>
      <c r="D100" s="17" t="n">
        <v>24</v>
      </c>
      <c r="E100" s="18" t="n">
        <v>1</v>
      </c>
    </row>
    <row r="101" customFormat="false" ht="14" hidden="false" customHeight="false" outlineLevel="0" collapsed="false">
      <c r="A101" s="16" t="s">
        <v>340</v>
      </c>
      <c r="B101" s="17" t="s">
        <v>331</v>
      </c>
      <c r="C101" s="23" t="s">
        <v>249</v>
      </c>
      <c r="D101" s="17" t="n">
        <v>21</v>
      </c>
      <c r="E101" s="18" t="n">
        <v>1</v>
      </c>
    </row>
    <row r="102" customFormat="false" ht="14" hidden="false" customHeight="false" outlineLevel="0" collapsed="false">
      <c r="A102" s="16" t="s">
        <v>341</v>
      </c>
      <c r="B102" s="17" t="s">
        <v>331</v>
      </c>
      <c r="C102" s="23" t="s">
        <v>249</v>
      </c>
      <c r="D102" s="17" t="n">
        <v>16</v>
      </c>
      <c r="E102" s="18" t="n">
        <v>1</v>
      </c>
    </row>
    <row r="103" customFormat="false" ht="14" hidden="false" customHeight="false" outlineLevel="0" collapsed="false">
      <c r="A103" s="16" t="s">
        <v>342</v>
      </c>
      <c r="B103" s="17" t="s">
        <v>331</v>
      </c>
      <c r="C103" s="23" t="s">
        <v>249</v>
      </c>
      <c r="D103" s="17" t="n">
        <v>21</v>
      </c>
      <c r="E103" s="18" t="n">
        <v>1</v>
      </c>
    </row>
    <row r="104" customFormat="false" ht="14" hidden="false" customHeight="false" outlineLevel="0" collapsed="false">
      <c r="A104" s="16" t="s">
        <v>343</v>
      </c>
      <c r="B104" s="17" t="s">
        <v>331</v>
      </c>
      <c r="C104" s="23" t="s">
        <v>249</v>
      </c>
      <c r="D104" s="17" t="n">
        <v>19</v>
      </c>
      <c r="E104" s="18" t="n">
        <v>1</v>
      </c>
    </row>
    <row r="105" customFormat="false" ht="14" hidden="false" customHeight="false" outlineLevel="0" collapsed="false">
      <c r="A105" s="16" t="s">
        <v>344</v>
      </c>
      <c r="B105" s="17" t="s">
        <v>331</v>
      </c>
      <c r="C105" s="23" t="s">
        <v>249</v>
      </c>
      <c r="D105" s="17" t="n">
        <v>22</v>
      </c>
      <c r="E105" s="18" t="n">
        <v>1</v>
      </c>
    </row>
    <row r="106" customFormat="false" ht="14" hidden="false" customHeight="false" outlineLevel="0" collapsed="false">
      <c r="A106" s="16" t="s">
        <v>345</v>
      </c>
      <c r="B106" s="17" t="s">
        <v>331</v>
      </c>
      <c r="C106" s="23" t="s">
        <v>249</v>
      </c>
      <c r="D106" s="17" t="n">
        <v>14</v>
      </c>
      <c r="E106" s="18" t="n">
        <v>1</v>
      </c>
    </row>
    <row r="107" customFormat="false" ht="14" hidden="false" customHeight="false" outlineLevel="0" collapsed="false">
      <c r="A107" s="16" t="s">
        <v>346</v>
      </c>
      <c r="B107" s="17" t="s">
        <v>331</v>
      </c>
      <c r="C107" s="23" t="s">
        <v>249</v>
      </c>
      <c r="D107" s="17" t="n">
        <v>14</v>
      </c>
      <c r="E107" s="18" t="n">
        <v>1</v>
      </c>
    </row>
    <row r="108" customFormat="false" ht="14" hidden="false" customHeight="false" outlineLevel="0" collapsed="false">
      <c r="A108" s="16" t="s">
        <v>347</v>
      </c>
      <c r="B108" s="17" t="s">
        <v>331</v>
      </c>
      <c r="C108" s="23" t="s">
        <v>249</v>
      </c>
      <c r="D108" s="17" t="n">
        <v>14</v>
      </c>
      <c r="E108" s="18" t="n">
        <v>1</v>
      </c>
    </row>
    <row r="109" customFormat="false" ht="14" hidden="false" customHeight="false" outlineLevel="0" collapsed="false">
      <c r="A109" s="16" t="s">
        <v>348</v>
      </c>
      <c r="B109" s="17" t="s">
        <v>331</v>
      </c>
      <c r="C109" s="23" t="s">
        <v>249</v>
      </c>
      <c r="D109" s="17" t="n">
        <v>27</v>
      </c>
      <c r="E109" s="18" t="n">
        <v>0</v>
      </c>
    </row>
    <row r="110" customFormat="false" ht="14" hidden="false" customHeight="false" outlineLevel="0" collapsed="false">
      <c r="A110" s="16" t="s">
        <v>349</v>
      </c>
      <c r="B110" s="17" t="s">
        <v>331</v>
      </c>
      <c r="C110" s="23" t="s">
        <v>249</v>
      </c>
      <c r="D110" s="17" t="n">
        <v>20</v>
      </c>
      <c r="E110" s="18" t="n">
        <v>1</v>
      </c>
    </row>
    <row r="111" customFormat="false" ht="14" hidden="false" customHeight="false" outlineLevel="0" collapsed="false">
      <c r="A111" s="16" t="s">
        <v>350</v>
      </c>
      <c r="B111" s="17" t="s">
        <v>331</v>
      </c>
      <c r="C111" s="23" t="s">
        <v>249</v>
      </c>
      <c r="D111" s="17" t="n">
        <v>15</v>
      </c>
      <c r="E111" s="18" t="n">
        <v>1</v>
      </c>
    </row>
    <row r="112" customFormat="false" ht="14" hidden="false" customHeight="false" outlineLevel="0" collapsed="false">
      <c r="A112" s="16" t="s">
        <v>351</v>
      </c>
      <c r="B112" s="17" t="s">
        <v>331</v>
      </c>
      <c r="C112" s="23" t="s">
        <v>249</v>
      </c>
      <c r="D112" s="17" t="n">
        <v>20</v>
      </c>
      <c r="E112" s="18" t="n">
        <v>1</v>
      </c>
    </row>
    <row r="113" customFormat="false" ht="14" hidden="false" customHeight="false" outlineLevel="0" collapsed="false">
      <c r="A113" s="16" t="s">
        <v>352</v>
      </c>
      <c r="B113" s="17" t="s">
        <v>331</v>
      </c>
      <c r="C113" s="23" t="s">
        <v>249</v>
      </c>
      <c r="D113" s="17" t="n">
        <v>14</v>
      </c>
      <c r="E113" s="18" t="n">
        <v>1</v>
      </c>
    </row>
    <row r="114" customFormat="false" ht="14" hidden="false" customHeight="false" outlineLevel="0" collapsed="false">
      <c r="A114" s="16" t="s">
        <v>353</v>
      </c>
      <c r="B114" s="17" t="s">
        <v>331</v>
      </c>
      <c r="C114" s="23" t="s">
        <v>249</v>
      </c>
      <c r="D114" s="17" t="n">
        <v>16</v>
      </c>
      <c r="E114" s="18" t="n">
        <v>1</v>
      </c>
    </row>
    <row r="115" customFormat="false" ht="14" hidden="false" customHeight="false" outlineLevel="0" collapsed="false">
      <c r="A115" s="16" t="s">
        <v>354</v>
      </c>
      <c r="B115" s="17" t="s">
        <v>331</v>
      </c>
      <c r="C115" s="23" t="s">
        <v>249</v>
      </c>
      <c r="D115" s="17" t="n">
        <v>17</v>
      </c>
      <c r="E115" s="18" t="n">
        <v>1</v>
      </c>
    </row>
    <row r="116" customFormat="false" ht="14" hidden="false" customHeight="false" outlineLevel="0" collapsed="false">
      <c r="A116" s="16" t="s">
        <v>355</v>
      </c>
      <c r="B116" s="17" t="s">
        <v>331</v>
      </c>
      <c r="C116" s="23" t="s">
        <v>249</v>
      </c>
      <c r="D116" s="17" t="n">
        <v>20</v>
      </c>
      <c r="E116" s="18" t="n">
        <v>1</v>
      </c>
    </row>
    <row r="117" customFormat="false" ht="14" hidden="false" customHeight="false" outlineLevel="0" collapsed="false">
      <c r="A117" s="16" t="s">
        <v>356</v>
      </c>
      <c r="B117" s="17" t="s">
        <v>331</v>
      </c>
      <c r="C117" s="23" t="s">
        <v>249</v>
      </c>
      <c r="D117" s="17" t="n">
        <v>17</v>
      </c>
      <c r="E117" s="18" t="n">
        <v>1</v>
      </c>
    </row>
    <row r="118" customFormat="false" ht="14" hidden="false" customHeight="false" outlineLevel="0" collapsed="false">
      <c r="A118" s="16" t="s">
        <v>357</v>
      </c>
      <c r="B118" s="17" t="s">
        <v>331</v>
      </c>
      <c r="C118" s="23" t="s">
        <v>249</v>
      </c>
      <c r="D118" s="17" t="n">
        <v>21</v>
      </c>
      <c r="E118" s="18" t="n">
        <v>1</v>
      </c>
    </row>
    <row r="119" customFormat="false" ht="14" hidden="false" customHeight="false" outlineLevel="0" collapsed="false">
      <c r="A119" s="16" t="s">
        <v>358</v>
      </c>
      <c r="B119" s="17" t="s">
        <v>331</v>
      </c>
      <c r="C119" s="23" t="s">
        <v>249</v>
      </c>
      <c r="D119" s="17" t="n">
        <v>15</v>
      </c>
      <c r="E119" s="18" t="n">
        <v>1</v>
      </c>
    </row>
    <row r="120" customFormat="false" ht="14" hidden="false" customHeight="false" outlineLevel="0" collapsed="false">
      <c r="A120" s="16" t="s">
        <v>359</v>
      </c>
      <c r="B120" s="17" t="s">
        <v>331</v>
      </c>
      <c r="C120" s="23" t="s">
        <v>249</v>
      </c>
      <c r="D120" s="17" t="n">
        <v>22</v>
      </c>
      <c r="E120" s="18" t="n">
        <v>1</v>
      </c>
    </row>
    <row r="121" customFormat="false" ht="14" hidden="false" customHeight="false" outlineLevel="0" collapsed="false">
      <c r="A121" s="16" t="s">
        <v>360</v>
      </c>
      <c r="B121" s="17" t="s">
        <v>331</v>
      </c>
      <c r="C121" s="23" t="s">
        <v>249</v>
      </c>
      <c r="D121" s="17" t="n">
        <v>21</v>
      </c>
      <c r="E121" s="18" t="n">
        <v>1</v>
      </c>
    </row>
    <row r="122" customFormat="false" ht="14" hidden="false" customHeight="false" outlineLevel="0" collapsed="false">
      <c r="A122" s="16" t="s">
        <v>361</v>
      </c>
      <c r="B122" s="17" t="s">
        <v>331</v>
      </c>
      <c r="C122" s="23" t="s">
        <v>249</v>
      </c>
      <c r="D122" s="17" t="n">
        <v>14</v>
      </c>
      <c r="E122" s="18" t="n">
        <v>1</v>
      </c>
    </row>
    <row r="123" customFormat="false" ht="14" hidden="false" customHeight="false" outlineLevel="0" collapsed="false">
      <c r="A123" s="16" t="s">
        <v>362</v>
      </c>
      <c r="B123" s="17" t="s">
        <v>331</v>
      </c>
      <c r="C123" s="23" t="s">
        <v>249</v>
      </c>
      <c r="D123" s="17" t="n">
        <v>19</v>
      </c>
      <c r="E123" s="18" t="n">
        <v>1</v>
      </c>
    </row>
    <row r="124" customFormat="false" ht="14" hidden="false" customHeight="false" outlineLevel="0" collapsed="false">
      <c r="A124" s="16" t="s">
        <v>363</v>
      </c>
      <c r="B124" s="17" t="s">
        <v>331</v>
      </c>
      <c r="C124" s="23" t="s">
        <v>249</v>
      </c>
      <c r="D124" s="17" t="n">
        <v>17</v>
      </c>
      <c r="E124" s="18" t="n">
        <v>1</v>
      </c>
    </row>
    <row r="125" customFormat="false" ht="14" hidden="false" customHeight="false" outlineLevel="0" collapsed="false">
      <c r="A125" s="16" t="s">
        <v>364</v>
      </c>
      <c r="B125" s="17" t="s">
        <v>331</v>
      </c>
      <c r="C125" s="23" t="s">
        <v>249</v>
      </c>
      <c r="D125" s="17" t="n">
        <v>7</v>
      </c>
      <c r="E125" s="18" t="n">
        <v>1</v>
      </c>
    </row>
    <row r="126" customFormat="false" ht="14" hidden="false" customHeight="false" outlineLevel="0" collapsed="false">
      <c r="A126" s="16" t="s">
        <v>365</v>
      </c>
      <c r="B126" s="17" t="s">
        <v>331</v>
      </c>
      <c r="C126" s="23" t="s">
        <v>249</v>
      </c>
      <c r="D126" s="17" t="n">
        <v>14</v>
      </c>
      <c r="E126" s="18" t="n">
        <v>1</v>
      </c>
    </row>
    <row r="127" customFormat="false" ht="14" hidden="false" customHeight="false" outlineLevel="0" collapsed="false">
      <c r="A127" s="16" t="s">
        <v>366</v>
      </c>
      <c r="B127" s="17" t="s">
        <v>331</v>
      </c>
      <c r="C127" s="23" t="s">
        <v>249</v>
      </c>
      <c r="D127" s="17" t="n">
        <v>20</v>
      </c>
      <c r="E127" s="18" t="n">
        <v>1</v>
      </c>
    </row>
    <row r="128" customFormat="false" ht="14" hidden="false" customHeight="false" outlineLevel="0" collapsed="false">
      <c r="A128" s="16" t="s">
        <v>367</v>
      </c>
      <c r="B128" s="17" t="s">
        <v>331</v>
      </c>
      <c r="C128" s="23" t="s">
        <v>249</v>
      </c>
      <c r="D128" s="17" t="n">
        <v>19</v>
      </c>
      <c r="E128" s="18" t="n">
        <v>1</v>
      </c>
    </row>
    <row r="129" customFormat="false" ht="14" hidden="false" customHeight="false" outlineLevel="0" collapsed="false">
      <c r="A129" s="16" t="s">
        <v>368</v>
      </c>
      <c r="B129" s="17" t="s">
        <v>331</v>
      </c>
      <c r="C129" s="23" t="s">
        <v>249</v>
      </c>
      <c r="D129" s="17" t="n">
        <v>27</v>
      </c>
      <c r="E129" s="18" t="n">
        <v>0</v>
      </c>
    </row>
    <row r="130" customFormat="false" ht="14" hidden="false" customHeight="false" outlineLevel="0" collapsed="false">
      <c r="A130" s="16" t="s">
        <v>369</v>
      </c>
      <c r="B130" s="17" t="s">
        <v>331</v>
      </c>
      <c r="C130" s="23" t="s">
        <v>249</v>
      </c>
      <c r="D130" s="17" t="n">
        <v>17</v>
      </c>
      <c r="E130" s="18" t="n">
        <v>1</v>
      </c>
    </row>
    <row r="131" customFormat="false" ht="14" hidden="false" customHeight="false" outlineLevel="0" collapsed="false">
      <c r="A131" s="16" t="s">
        <v>370</v>
      </c>
      <c r="B131" s="17" t="s">
        <v>331</v>
      </c>
      <c r="C131" s="23" t="s">
        <v>249</v>
      </c>
      <c r="D131" s="17" t="n">
        <v>22</v>
      </c>
      <c r="E131" s="18" t="n">
        <v>1</v>
      </c>
    </row>
    <row r="132" customFormat="false" ht="14" hidden="false" customHeight="false" outlineLevel="0" collapsed="false">
      <c r="A132" s="16"/>
      <c r="B132" s="17"/>
      <c r="C132" s="17"/>
      <c r="D132" s="17"/>
      <c r="E132" s="18"/>
    </row>
    <row r="133" customFormat="false" ht="14" hidden="false" customHeight="false" outlineLevel="0" collapsed="false">
      <c r="A133" s="16" t="s">
        <v>371</v>
      </c>
      <c r="B133" s="17" t="s">
        <v>331</v>
      </c>
      <c r="C133" s="17" t="s">
        <v>250</v>
      </c>
      <c r="D133" s="17" t="n">
        <v>14</v>
      </c>
      <c r="E133" s="18" t="n">
        <v>1</v>
      </c>
    </row>
    <row r="134" customFormat="false" ht="14" hidden="false" customHeight="false" outlineLevel="0" collapsed="false">
      <c r="A134" s="16" t="s">
        <v>372</v>
      </c>
      <c r="B134" s="17" t="s">
        <v>331</v>
      </c>
      <c r="C134" s="17" t="s">
        <v>250</v>
      </c>
      <c r="D134" s="17" t="n">
        <v>16</v>
      </c>
      <c r="E134" s="18" t="n">
        <v>1</v>
      </c>
    </row>
    <row r="135" customFormat="false" ht="14" hidden="false" customHeight="false" outlineLevel="0" collapsed="false">
      <c r="A135" s="16" t="s">
        <v>373</v>
      </c>
      <c r="B135" s="17" t="s">
        <v>331</v>
      </c>
      <c r="C135" s="17" t="s">
        <v>250</v>
      </c>
      <c r="D135" s="17" t="n">
        <v>9</v>
      </c>
      <c r="E135" s="18" t="n">
        <v>1</v>
      </c>
    </row>
    <row r="136" customFormat="false" ht="14" hidden="false" customHeight="false" outlineLevel="0" collapsed="false">
      <c r="A136" s="16" t="s">
        <v>374</v>
      </c>
      <c r="B136" s="17" t="s">
        <v>331</v>
      </c>
      <c r="C136" s="17" t="s">
        <v>250</v>
      </c>
      <c r="D136" s="17" t="n">
        <v>25</v>
      </c>
      <c r="E136" s="18" t="n">
        <v>1</v>
      </c>
    </row>
    <row r="137" customFormat="false" ht="14" hidden="false" customHeight="false" outlineLevel="0" collapsed="false">
      <c r="A137" s="16" t="s">
        <v>375</v>
      </c>
      <c r="B137" s="17" t="s">
        <v>331</v>
      </c>
      <c r="C137" s="17" t="s">
        <v>250</v>
      </c>
      <c r="D137" s="17" t="n">
        <v>24</v>
      </c>
      <c r="E137" s="18" t="n">
        <v>1</v>
      </c>
    </row>
    <row r="138" customFormat="false" ht="14" hidden="false" customHeight="false" outlineLevel="0" collapsed="false">
      <c r="A138" s="16" t="s">
        <v>376</v>
      </c>
      <c r="B138" s="17" t="s">
        <v>331</v>
      </c>
      <c r="C138" s="17" t="s">
        <v>250</v>
      </c>
      <c r="D138" s="17" t="n">
        <v>16</v>
      </c>
      <c r="E138" s="18" t="n">
        <v>1</v>
      </c>
    </row>
    <row r="139" customFormat="false" ht="14" hidden="false" customHeight="false" outlineLevel="0" collapsed="false">
      <c r="A139" s="16" t="s">
        <v>377</v>
      </c>
      <c r="B139" s="17" t="s">
        <v>331</v>
      </c>
      <c r="C139" s="17" t="s">
        <v>250</v>
      </c>
      <c r="D139" s="17" t="n">
        <v>19</v>
      </c>
      <c r="E139" s="18" t="n">
        <v>1</v>
      </c>
    </row>
    <row r="140" customFormat="false" ht="14" hidden="false" customHeight="false" outlineLevel="0" collapsed="false">
      <c r="A140" s="16" t="s">
        <v>378</v>
      </c>
      <c r="B140" s="17" t="s">
        <v>331</v>
      </c>
      <c r="C140" s="17" t="s">
        <v>250</v>
      </c>
      <c r="D140" s="17" t="n">
        <v>21</v>
      </c>
      <c r="E140" s="18" t="n">
        <v>1</v>
      </c>
    </row>
    <row r="141" customFormat="false" ht="14" hidden="false" customHeight="false" outlineLevel="0" collapsed="false">
      <c r="A141" s="16" t="s">
        <v>379</v>
      </c>
      <c r="B141" s="17" t="s">
        <v>331</v>
      </c>
      <c r="C141" s="17" t="s">
        <v>250</v>
      </c>
      <c r="D141" s="17" t="n">
        <v>17</v>
      </c>
      <c r="E141" s="18" t="n">
        <v>1</v>
      </c>
    </row>
    <row r="142" customFormat="false" ht="14" hidden="false" customHeight="false" outlineLevel="0" collapsed="false">
      <c r="A142" s="16" t="s">
        <v>380</v>
      </c>
      <c r="B142" s="17" t="s">
        <v>331</v>
      </c>
      <c r="C142" s="17" t="s">
        <v>250</v>
      </c>
      <c r="D142" s="17" t="n">
        <v>17</v>
      </c>
      <c r="E142" s="18" t="n">
        <v>1</v>
      </c>
    </row>
    <row r="143" customFormat="false" ht="14" hidden="false" customHeight="false" outlineLevel="0" collapsed="false">
      <c r="A143" s="16" t="s">
        <v>381</v>
      </c>
      <c r="B143" s="17" t="s">
        <v>331</v>
      </c>
      <c r="C143" s="17" t="s">
        <v>250</v>
      </c>
      <c r="D143" s="17" t="n">
        <v>18</v>
      </c>
      <c r="E143" s="18" t="n">
        <v>1</v>
      </c>
    </row>
    <row r="144" customFormat="false" ht="14" hidden="false" customHeight="false" outlineLevel="0" collapsed="false">
      <c r="A144" s="16" t="s">
        <v>382</v>
      </c>
      <c r="B144" s="17" t="s">
        <v>331</v>
      </c>
      <c r="C144" s="17" t="s">
        <v>250</v>
      </c>
      <c r="D144" s="17" t="n">
        <v>20</v>
      </c>
      <c r="E144" s="18" t="n">
        <v>1</v>
      </c>
    </row>
    <row r="145" customFormat="false" ht="14" hidden="false" customHeight="false" outlineLevel="0" collapsed="false">
      <c r="A145" s="16" t="s">
        <v>383</v>
      </c>
      <c r="B145" s="17" t="s">
        <v>331</v>
      </c>
      <c r="C145" s="17" t="s">
        <v>250</v>
      </c>
      <c r="D145" s="17" t="n">
        <v>17</v>
      </c>
      <c r="E145" s="18" t="n">
        <v>1</v>
      </c>
    </row>
    <row r="146" customFormat="false" ht="14" hidden="false" customHeight="false" outlineLevel="0" collapsed="false">
      <c r="A146" s="16" t="s">
        <v>384</v>
      </c>
      <c r="B146" s="17" t="s">
        <v>331</v>
      </c>
      <c r="C146" s="17" t="s">
        <v>250</v>
      </c>
      <c r="D146" s="17" t="n">
        <v>18</v>
      </c>
      <c r="E146" s="18" t="n">
        <v>1</v>
      </c>
    </row>
    <row r="147" customFormat="false" ht="14" hidden="false" customHeight="false" outlineLevel="0" collapsed="false">
      <c r="A147" s="16" t="s">
        <v>385</v>
      </c>
      <c r="B147" s="17" t="s">
        <v>331</v>
      </c>
      <c r="C147" s="17" t="s">
        <v>250</v>
      </c>
      <c r="D147" s="17" t="n">
        <v>9</v>
      </c>
      <c r="E147" s="18" t="n">
        <v>1</v>
      </c>
    </row>
    <row r="148" customFormat="false" ht="14" hidden="false" customHeight="false" outlineLevel="0" collapsed="false">
      <c r="A148" s="16" t="s">
        <v>386</v>
      </c>
      <c r="B148" s="17" t="s">
        <v>331</v>
      </c>
      <c r="C148" s="17" t="s">
        <v>250</v>
      </c>
      <c r="D148" s="17" t="n">
        <v>21</v>
      </c>
      <c r="E148" s="18" t="n">
        <v>1</v>
      </c>
    </row>
    <row r="149" customFormat="false" ht="14" hidden="false" customHeight="false" outlineLevel="0" collapsed="false">
      <c r="A149" s="16" t="s">
        <v>387</v>
      </c>
      <c r="B149" s="17" t="s">
        <v>331</v>
      </c>
      <c r="C149" s="17" t="s">
        <v>250</v>
      </c>
      <c r="D149" s="17" t="n">
        <v>19</v>
      </c>
      <c r="E149" s="18" t="n">
        <v>1</v>
      </c>
    </row>
    <row r="150" customFormat="false" ht="14" hidden="false" customHeight="false" outlineLevel="0" collapsed="false">
      <c r="A150" s="16" t="s">
        <v>388</v>
      </c>
      <c r="B150" s="17" t="s">
        <v>331</v>
      </c>
      <c r="C150" s="17" t="s">
        <v>250</v>
      </c>
      <c r="D150" s="17" t="n">
        <v>16</v>
      </c>
      <c r="E150" s="18" t="n">
        <v>1</v>
      </c>
    </row>
    <row r="151" customFormat="false" ht="14" hidden="false" customHeight="false" outlineLevel="0" collapsed="false">
      <c r="A151" s="16" t="s">
        <v>389</v>
      </c>
      <c r="B151" s="17" t="s">
        <v>331</v>
      </c>
      <c r="C151" s="17" t="s">
        <v>250</v>
      </c>
      <c r="D151" s="17" t="n">
        <v>24</v>
      </c>
      <c r="E151" s="18" t="n">
        <v>1</v>
      </c>
    </row>
    <row r="152" customFormat="false" ht="14" hidden="false" customHeight="false" outlineLevel="0" collapsed="false">
      <c r="A152" s="16" t="s">
        <v>390</v>
      </c>
      <c r="B152" s="17" t="s">
        <v>331</v>
      </c>
      <c r="C152" s="17" t="s">
        <v>250</v>
      </c>
      <c r="D152" s="17" t="n">
        <v>16</v>
      </c>
      <c r="E152" s="18" t="n">
        <v>1</v>
      </c>
    </row>
    <row r="153" customFormat="false" ht="14" hidden="false" customHeight="false" outlineLevel="0" collapsed="false">
      <c r="A153" s="16" t="s">
        <v>391</v>
      </c>
      <c r="B153" s="17" t="s">
        <v>331</v>
      </c>
      <c r="C153" s="17" t="s">
        <v>250</v>
      </c>
      <c r="D153" s="17" t="n">
        <v>20</v>
      </c>
      <c r="E153" s="18" t="n">
        <v>1</v>
      </c>
    </row>
    <row r="154" customFormat="false" ht="14" hidden="false" customHeight="false" outlineLevel="0" collapsed="false">
      <c r="A154" s="16" t="s">
        <v>392</v>
      </c>
      <c r="B154" s="17" t="s">
        <v>331</v>
      </c>
      <c r="C154" s="17" t="s">
        <v>250</v>
      </c>
      <c r="D154" s="17" t="n">
        <v>27</v>
      </c>
      <c r="E154" s="18" t="n">
        <v>0</v>
      </c>
    </row>
    <row r="155" customFormat="false" ht="14" hidden="false" customHeight="false" outlineLevel="0" collapsed="false">
      <c r="A155" s="16" t="s">
        <v>393</v>
      </c>
      <c r="B155" s="17" t="s">
        <v>331</v>
      </c>
      <c r="C155" s="17" t="s">
        <v>250</v>
      </c>
      <c r="D155" s="17" t="n">
        <v>23</v>
      </c>
      <c r="E155" s="18" t="n">
        <v>1</v>
      </c>
    </row>
    <row r="156" customFormat="false" ht="14" hidden="false" customHeight="false" outlineLevel="0" collapsed="false">
      <c r="A156" s="16" t="s">
        <v>394</v>
      </c>
      <c r="B156" s="17" t="s">
        <v>331</v>
      </c>
      <c r="C156" s="17" t="s">
        <v>250</v>
      </c>
      <c r="D156" s="17" t="n">
        <v>17</v>
      </c>
      <c r="E156" s="18" t="n">
        <v>1</v>
      </c>
    </row>
    <row r="157" customFormat="false" ht="14" hidden="false" customHeight="false" outlineLevel="0" collapsed="false">
      <c r="A157" s="16" t="s">
        <v>395</v>
      </c>
      <c r="B157" s="17" t="s">
        <v>331</v>
      </c>
      <c r="C157" s="17" t="s">
        <v>250</v>
      </c>
      <c r="D157" s="17" t="n">
        <v>18</v>
      </c>
      <c r="E157" s="18" t="n">
        <v>1</v>
      </c>
    </row>
    <row r="158" customFormat="false" ht="14" hidden="false" customHeight="false" outlineLevel="0" collapsed="false">
      <c r="A158" s="16" t="s">
        <v>396</v>
      </c>
      <c r="B158" s="17" t="s">
        <v>331</v>
      </c>
      <c r="C158" s="17" t="s">
        <v>250</v>
      </c>
      <c r="D158" s="17" t="n">
        <v>21</v>
      </c>
      <c r="E158" s="18" t="n">
        <v>1</v>
      </c>
    </row>
    <row r="159" customFormat="false" ht="14" hidden="false" customHeight="false" outlineLevel="0" collapsed="false">
      <c r="A159" s="16" t="s">
        <v>397</v>
      </c>
      <c r="B159" s="17" t="s">
        <v>331</v>
      </c>
      <c r="C159" s="17" t="s">
        <v>250</v>
      </c>
      <c r="D159" s="17" t="n">
        <v>22</v>
      </c>
      <c r="E159" s="18" t="n">
        <v>1</v>
      </c>
    </row>
    <row r="160" customFormat="false" ht="14" hidden="false" customHeight="false" outlineLevel="0" collapsed="false">
      <c r="A160" s="16" t="s">
        <v>398</v>
      </c>
      <c r="B160" s="17" t="s">
        <v>331</v>
      </c>
      <c r="C160" s="17" t="s">
        <v>250</v>
      </c>
      <c r="D160" s="17" t="n">
        <v>20</v>
      </c>
      <c r="E160" s="18" t="n">
        <v>1</v>
      </c>
    </row>
    <row r="161" customFormat="false" ht="14" hidden="false" customHeight="false" outlineLevel="0" collapsed="false">
      <c r="A161" s="16" t="s">
        <v>399</v>
      </c>
      <c r="B161" s="17" t="s">
        <v>331</v>
      </c>
      <c r="C161" s="17" t="s">
        <v>250</v>
      </c>
      <c r="D161" s="17" t="n">
        <v>25</v>
      </c>
      <c r="E161" s="18" t="n">
        <v>1</v>
      </c>
    </row>
    <row r="162" customFormat="false" ht="14" hidden="false" customHeight="false" outlineLevel="0" collapsed="false">
      <c r="A162" s="16" t="s">
        <v>400</v>
      </c>
      <c r="B162" s="17" t="s">
        <v>331</v>
      </c>
      <c r="C162" s="17" t="s">
        <v>250</v>
      </c>
      <c r="D162" s="17" t="n">
        <v>18</v>
      </c>
      <c r="E162" s="18" t="n">
        <v>1</v>
      </c>
    </row>
    <row r="163" customFormat="false" ht="14" hidden="false" customHeight="false" outlineLevel="0" collapsed="false">
      <c r="A163" s="16" t="s">
        <v>401</v>
      </c>
      <c r="B163" s="17" t="s">
        <v>331</v>
      </c>
      <c r="C163" s="17" t="s">
        <v>250</v>
      </c>
      <c r="D163" s="17" t="n">
        <v>22</v>
      </c>
      <c r="E163" s="18" t="n">
        <v>1</v>
      </c>
    </row>
    <row r="164" customFormat="false" ht="14" hidden="false" customHeight="false" outlineLevel="0" collapsed="false">
      <c r="A164" s="16" t="s">
        <v>402</v>
      </c>
      <c r="B164" s="17" t="s">
        <v>331</v>
      </c>
      <c r="C164" s="17" t="s">
        <v>250</v>
      </c>
      <c r="D164" s="17" t="n">
        <v>23</v>
      </c>
      <c r="E164" s="18" t="n">
        <v>1</v>
      </c>
    </row>
    <row r="165" customFormat="false" ht="14" hidden="false" customHeight="false" outlineLevel="0" collapsed="false">
      <c r="A165" s="16" t="s">
        <v>403</v>
      </c>
      <c r="B165" s="17" t="s">
        <v>331</v>
      </c>
      <c r="C165" s="17" t="s">
        <v>250</v>
      </c>
      <c r="D165" s="17" t="n">
        <v>17</v>
      </c>
      <c r="E165" s="18" t="n">
        <v>1</v>
      </c>
    </row>
    <row r="166" customFormat="false" ht="14" hidden="false" customHeight="false" outlineLevel="0" collapsed="false">
      <c r="A166" s="16" t="s">
        <v>404</v>
      </c>
      <c r="B166" s="17" t="s">
        <v>331</v>
      </c>
      <c r="C166" s="17" t="s">
        <v>250</v>
      </c>
      <c r="D166" s="17" t="n">
        <v>20</v>
      </c>
      <c r="E166" s="18" t="n">
        <v>1</v>
      </c>
    </row>
    <row r="167" customFormat="false" ht="14" hidden="false" customHeight="false" outlineLevel="0" collapsed="false">
      <c r="A167" s="16" t="s">
        <v>405</v>
      </c>
      <c r="B167" s="17" t="s">
        <v>331</v>
      </c>
      <c r="C167" s="17" t="s">
        <v>250</v>
      </c>
      <c r="D167" s="17" t="n">
        <v>17</v>
      </c>
      <c r="E167" s="18" t="n">
        <v>1</v>
      </c>
    </row>
    <row r="168" customFormat="false" ht="14" hidden="false" customHeight="false" outlineLevel="0" collapsed="false">
      <c r="A168" s="16" t="s">
        <v>406</v>
      </c>
      <c r="B168" s="17" t="s">
        <v>331</v>
      </c>
      <c r="C168" s="17" t="s">
        <v>250</v>
      </c>
      <c r="D168" s="17" t="n">
        <v>24</v>
      </c>
      <c r="E168" s="18" t="n">
        <v>1</v>
      </c>
    </row>
    <row r="169" customFormat="false" ht="14" hidden="false" customHeight="false" outlineLevel="0" collapsed="false">
      <c r="A169" s="16" t="s">
        <v>407</v>
      </c>
      <c r="B169" s="17" t="s">
        <v>331</v>
      </c>
      <c r="C169" s="17" t="s">
        <v>250</v>
      </c>
      <c r="D169" s="17" t="n">
        <v>17</v>
      </c>
      <c r="E169" s="18" t="n">
        <v>1</v>
      </c>
    </row>
    <row r="170" customFormat="false" ht="14" hidden="false" customHeight="false" outlineLevel="0" collapsed="false">
      <c r="A170" s="16" t="s">
        <v>408</v>
      </c>
      <c r="B170" s="17" t="s">
        <v>331</v>
      </c>
      <c r="C170" s="17" t="s">
        <v>250</v>
      </c>
      <c r="D170" s="17" t="n">
        <v>21</v>
      </c>
      <c r="E170" s="18" t="n">
        <v>1</v>
      </c>
    </row>
    <row r="171" customFormat="false" ht="14" hidden="false" customHeight="false" outlineLevel="0" collapsed="false">
      <c r="A171" s="16" t="s">
        <v>409</v>
      </c>
      <c r="B171" s="17" t="s">
        <v>331</v>
      </c>
      <c r="C171" s="17" t="s">
        <v>250</v>
      </c>
      <c r="D171" s="17" t="n">
        <v>23</v>
      </c>
      <c r="E171" s="18" t="n">
        <v>1</v>
      </c>
    </row>
    <row r="172" customFormat="false" ht="14" hidden="false" customHeight="false" outlineLevel="0" collapsed="false">
      <c r="A172" s="16" t="s">
        <v>410</v>
      </c>
      <c r="B172" s="17" t="s">
        <v>331</v>
      </c>
      <c r="C172" s="17" t="s">
        <v>250</v>
      </c>
      <c r="D172" s="17" t="n">
        <v>19</v>
      </c>
      <c r="E172" s="18" t="n">
        <v>1</v>
      </c>
    </row>
    <row r="173" customFormat="false" ht="14" hidden="false" customHeight="false" outlineLevel="0" collapsed="false">
      <c r="A173" s="16"/>
      <c r="B173" s="17"/>
      <c r="C173" s="17"/>
      <c r="D173" s="17"/>
      <c r="E173" s="18"/>
    </row>
    <row r="174" customFormat="false" ht="14" hidden="false" customHeight="false" outlineLevel="0" collapsed="false">
      <c r="A174" s="16" t="s">
        <v>411</v>
      </c>
      <c r="B174" s="17" t="s">
        <v>412</v>
      </c>
      <c r="C174" s="17" t="s">
        <v>249</v>
      </c>
      <c r="D174" s="17" t="n">
        <v>20</v>
      </c>
      <c r="E174" s="18" t="n">
        <v>1</v>
      </c>
    </row>
    <row r="175" customFormat="false" ht="14" hidden="false" customHeight="false" outlineLevel="0" collapsed="false">
      <c r="A175" s="16" t="s">
        <v>413</v>
      </c>
      <c r="B175" s="17" t="s">
        <v>412</v>
      </c>
      <c r="C175" s="17" t="s">
        <v>249</v>
      </c>
      <c r="D175" s="17" t="n">
        <v>19</v>
      </c>
      <c r="E175" s="18" t="n">
        <v>1</v>
      </c>
    </row>
    <row r="176" customFormat="false" ht="14" hidden="false" customHeight="false" outlineLevel="0" collapsed="false">
      <c r="A176" s="16" t="s">
        <v>414</v>
      </c>
      <c r="B176" s="17" t="s">
        <v>412</v>
      </c>
      <c r="C176" s="17" t="s">
        <v>249</v>
      </c>
      <c r="D176" s="17" t="n">
        <v>21</v>
      </c>
      <c r="E176" s="18" t="n">
        <v>1</v>
      </c>
    </row>
    <row r="177" customFormat="false" ht="14" hidden="false" customHeight="false" outlineLevel="0" collapsed="false">
      <c r="A177" s="16" t="s">
        <v>415</v>
      </c>
      <c r="B177" s="17" t="s">
        <v>412</v>
      </c>
      <c r="C177" s="17" t="s">
        <v>249</v>
      </c>
      <c r="D177" s="17" t="n">
        <v>25</v>
      </c>
      <c r="E177" s="18" t="n">
        <v>1</v>
      </c>
    </row>
    <row r="178" customFormat="false" ht="14" hidden="false" customHeight="false" outlineLevel="0" collapsed="false">
      <c r="A178" s="16" t="s">
        <v>416</v>
      </c>
      <c r="B178" s="17" t="s">
        <v>412</v>
      </c>
      <c r="C178" s="17" t="s">
        <v>249</v>
      </c>
      <c r="D178" s="17" t="n">
        <v>25</v>
      </c>
      <c r="E178" s="18" t="n">
        <v>1</v>
      </c>
    </row>
    <row r="179" customFormat="false" ht="14" hidden="false" customHeight="false" outlineLevel="0" collapsed="false">
      <c r="A179" s="16" t="s">
        <v>417</v>
      </c>
      <c r="B179" s="17" t="s">
        <v>412</v>
      </c>
      <c r="C179" s="17" t="s">
        <v>249</v>
      </c>
      <c r="D179" s="17" t="n">
        <v>17</v>
      </c>
      <c r="E179" s="18" t="n">
        <v>1</v>
      </c>
    </row>
    <row r="180" customFormat="false" ht="14" hidden="false" customHeight="false" outlineLevel="0" collapsed="false">
      <c r="A180" s="16" t="s">
        <v>418</v>
      </c>
      <c r="B180" s="17" t="s">
        <v>412</v>
      </c>
      <c r="C180" s="17" t="s">
        <v>249</v>
      </c>
      <c r="D180" s="17" t="n">
        <v>25</v>
      </c>
      <c r="E180" s="18" t="n">
        <v>1</v>
      </c>
    </row>
    <row r="181" customFormat="false" ht="14" hidden="false" customHeight="false" outlineLevel="0" collapsed="false">
      <c r="A181" s="16" t="s">
        <v>419</v>
      </c>
      <c r="B181" s="17" t="s">
        <v>412</v>
      </c>
      <c r="C181" s="17" t="s">
        <v>249</v>
      </c>
      <c r="D181" s="17" t="n">
        <v>17</v>
      </c>
      <c r="E181" s="18" t="n">
        <v>1</v>
      </c>
    </row>
    <row r="182" customFormat="false" ht="14" hidden="false" customHeight="false" outlineLevel="0" collapsed="false">
      <c r="A182" s="16" t="s">
        <v>420</v>
      </c>
      <c r="B182" s="17" t="s">
        <v>412</v>
      </c>
      <c r="C182" s="17" t="s">
        <v>249</v>
      </c>
      <c r="D182" s="17" t="n">
        <v>21</v>
      </c>
      <c r="E182" s="18" t="n">
        <v>1</v>
      </c>
    </row>
    <row r="183" customFormat="false" ht="14" hidden="false" customHeight="false" outlineLevel="0" collapsed="false">
      <c r="A183" s="16" t="s">
        <v>421</v>
      </c>
      <c r="B183" s="17" t="s">
        <v>412</v>
      </c>
      <c r="C183" s="17" t="s">
        <v>249</v>
      </c>
      <c r="D183" s="17" t="n">
        <v>19</v>
      </c>
      <c r="E183" s="18" t="n">
        <v>1</v>
      </c>
    </row>
    <row r="184" customFormat="false" ht="14" hidden="false" customHeight="false" outlineLevel="0" collapsed="false">
      <c r="A184" s="16" t="s">
        <v>422</v>
      </c>
      <c r="B184" s="17" t="s">
        <v>412</v>
      </c>
      <c r="C184" s="17" t="s">
        <v>249</v>
      </c>
      <c r="D184" s="17" t="n">
        <v>18</v>
      </c>
      <c r="E184" s="18" t="n">
        <v>1</v>
      </c>
    </row>
    <row r="185" customFormat="false" ht="14" hidden="false" customHeight="false" outlineLevel="0" collapsed="false">
      <c r="A185" s="16" t="s">
        <v>423</v>
      </c>
      <c r="B185" s="17" t="s">
        <v>412</v>
      </c>
      <c r="C185" s="17" t="s">
        <v>249</v>
      </c>
      <c r="D185" s="17" t="n">
        <v>20</v>
      </c>
      <c r="E185" s="18" t="n">
        <v>1</v>
      </c>
    </row>
    <row r="186" customFormat="false" ht="14" hidden="false" customHeight="false" outlineLevel="0" collapsed="false">
      <c r="A186" s="16" t="s">
        <v>424</v>
      </c>
      <c r="B186" s="17" t="s">
        <v>412</v>
      </c>
      <c r="C186" s="17" t="s">
        <v>249</v>
      </c>
      <c r="D186" s="17" t="n">
        <v>25</v>
      </c>
      <c r="E186" s="18" t="n">
        <v>1</v>
      </c>
    </row>
    <row r="187" customFormat="false" ht="14" hidden="false" customHeight="false" outlineLevel="0" collapsed="false">
      <c r="A187" s="16" t="s">
        <v>425</v>
      </c>
      <c r="B187" s="17" t="s">
        <v>412</v>
      </c>
      <c r="C187" s="17" t="s">
        <v>249</v>
      </c>
      <c r="D187" s="17" t="n">
        <v>20</v>
      </c>
      <c r="E187" s="18" t="n">
        <v>1</v>
      </c>
    </row>
    <row r="188" customFormat="false" ht="14" hidden="false" customHeight="false" outlineLevel="0" collapsed="false">
      <c r="A188" s="16" t="s">
        <v>426</v>
      </c>
      <c r="B188" s="17" t="s">
        <v>412</v>
      </c>
      <c r="C188" s="17" t="s">
        <v>249</v>
      </c>
      <c r="D188" s="17" t="n">
        <v>20</v>
      </c>
      <c r="E188" s="18" t="n">
        <v>1</v>
      </c>
    </row>
    <row r="189" customFormat="false" ht="14" hidden="false" customHeight="false" outlineLevel="0" collapsed="false">
      <c r="A189" s="16" t="s">
        <v>427</v>
      </c>
      <c r="B189" s="17" t="s">
        <v>412</v>
      </c>
      <c r="C189" s="17" t="s">
        <v>249</v>
      </c>
      <c r="D189" s="17" t="n">
        <v>19</v>
      </c>
      <c r="E189" s="18" t="n">
        <v>1</v>
      </c>
    </row>
    <row r="190" customFormat="false" ht="14" hidden="false" customHeight="false" outlineLevel="0" collapsed="false">
      <c r="A190" s="16" t="s">
        <v>428</v>
      </c>
      <c r="B190" s="17" t="s">
        <v>412</v>
      </c>
      <c r="C190" s="17" t="s">
        <v>249</v>
      </c>
      <c r="D190" s="17" t="n">
        <v>8</v>
      </c>
      <c r="E190" s="18" t="n">
        <v>1</v>
      </c>
    </row>
    <row r="191" customFormat="false" ht="14" hidden="false" customHeight="false" outlineLevel="0" collapsed="false">
      <c r="A191" s="16" t="s">
        <v>429</v>
      </c>
      <c r="B191" s="17" t="s">
        <v>412</v>
      </c>
      <c r="C191" s="17" t="s">
        <v>249</v>
      </c>
      <c r="D191" s="17" t="n">
        <v>20</v>
      </c>
      <c r="E191" s="18" t="n">
        <v>1</v>
      </c>
    </row>
    <row r="192" customFormat="false" ht="14" hidden="false" customHeight="false" outlineLevel="0" collapsed="false">
      <c r="A192" s="16" t="s">
        <v>430</v>
      </c>
      <c r="B192" s="17" t="s">
        <v>412</v>
      </c>
      <c r="C192" s="17" t="s">
        <v>249</v>
      </c>
      <c r="D192" s="17" t="n">
        <v>23</v>
      </c>
      <c r="E192" s="18" t="n">
        <v>1</v>
      </c>
    </row>
    <row r="193" customFormat="false" ht="14" hidden="false" customHeight="false" outlineLevel="0" collapsed="false">
      <c r="A193" s="16" t="s">
        <v>431</v>
      </c>
      <c r="B193" s="17" t="s">
        <v>412</v>
      </c>
      <c r="C193" s="17" t="s">
        <v>249</v>
      </c>
      <c r="D193" s="17" t="n">
        <v>21</v>
      </c>
      <c r="E193" s="18" t="n">
        <v>1</v>
      </c>
    </row>
    <row r="194" customFormat="false" ht="14" hidden="false" customHeight="false" outlineLevel="0" collapsed="false">
      <c r="A194" s="16" t="s">
        <v>432</v>
      </c>
      <c r="B194" s="17" t="s">
        <v>412</v>
      </c>
      <c r="C194" s="17" t="s">
        <v>249</v>
      </c>
      <c r="D194" s="17" t="n">
        <v>25</v>
      </c>
      <c r="E194" s="18" t="n">
        <v>1</v>
      </c>
    </row>
    <row r="195" customFormat="false" ht="14" hidden="false" customHeight="false" outlineLevel="0" collapsed="false">
      <c r="A195" s="16" t="s">
        <v>433</v>
      </c>
      <c r="B195" s="17" t="s">
        <v>412</v>
      </c>
      <c r="C195" s="17" t="s">
        <v>249</v>
      </c>
      <c r="D195" s="17" t="n">
        <v>24</v>
      </c>
      <c r="E195" s="18" t="n">
        <v>1</v>
      </c>
    </row>
    <row r="196" customFormat="false" ht="14" hidden="false" customHeight="false" outlineLevel="0" collapsed="false">
      <c r="A196" s="16" t="s">
        <v>434</v>
      </c>
      <c r="B196" s="17" t="s">
        <v>412</v>
      </c>
      <c r="C196" s="17" t="s">
        <v>249</v>
      </c>
      <c r="D196" s="17" t="n">
        <v>26</v>
      </c>
      <c r="E196" s="18" t="n">
        <v>1</v>
      </c>
    </row>
    <row r="197" customFormat="false" ht="14" hidden="false" customHeight="false" outlineLevel="0" collapsed="false">
      <c r="A197" s="16" t="s">
        <v>435</v>
      </c>
      <c r="B197" s="17" t="s">
        <v>412</v>
      </c>
      <c r="C197" s="17" t="s">
        <v>249</v>
      </c>
      <c r="D197" s="17" t="n">
        <v>22</v>
      </c>
      <c r="E197" s="18" t="n">
        <v>1</v>
      </c>
    </row>
    <row r="198" customFormat="false" ht="14" hidden="false" customHeight="false" outlineLevel="0" collapsed="false">
      <c r="A198" s="16" t="s">
        <v>436</v>
      </c>
      <c r="B198" s="17" t="s">
        <v>412</v>
      </c>
      <c r="C198" s="17" t="s">
        <v>249</v>
      </c>
      <c r="D198" s="17" t="n">
        <v>21</v>
      </c>
      <c r="E198" s="18" t="n">
        <v>1</v>
      </c>
    </row>
    <row r="199" customFormat="false" ht="14" hidden="false" customHeight="false" outlineLevel="0" collapsed="false">
      <c r="A199" s="16" t="s">
        <v>437</v>
      </c>
      <c r="B199" s="17" t="s">
        <v>412</v>
      </c>
      <c r="C199" s="17" t="s">
        <v>249</v>
      </c>
      <c r="D199" s="17" t="n">
        <v>19</v>
      </c>
      <c r="E199" s="18" t="n">
        <v>1</v>
      </c>
    </row>
    <row r="200" customFormat="false" ht="14" hidden="false" customHeight="false" outlineLevel="0" collapsed="false">
      <c r="A200" s="16" t="s">
        <v>438</v>
      </c>
      <c r="B200" s="17" t="s">
        <v>412</v>
      </c>
      <c r="C200" s="17" t="s">
        <v>249</v>
      </c>
      <c r="D200" s="17" t="n">
        <v>24</v>
      </c>
      <c r="E200" s="18" t="n">
        <v>1</v>
      </c>
    </row>
    <row r="201" customFormat="false" ht="14" hidden="false" customHeight="false" outlineLevel="0" collapsed="false">
      <c r="A201" s="16" t="s">
        <v>439</v>
      </c>
      <c r="B201" s="17" t="s">
        <v>412</v>
      </c>
      <c r="C201" s="17" t="s">
        <v>249</v>
      </c>
      <c r="D201" s="17" t="n">
        <v>25</v>
      </c>
      <c r="E201" s="18" t="n">
        <v>1</v>
      </c>
    </row>
    <row r="202" customFormat="false" ht="14" hidden="false" customHeight="false" outlineLevel="0" collapsed="false">
      <c r="A202" s="16" t="s">
        <v>440</v>
      </c>
      <c r="B202" s="17" t="s">
        <v>412</v>
      </c>
      <c r="C202" s="17" t="s">
        <v>249</v>
      </c>
      <c r="D202" s="17" t="n">
        <v>22</v>
      </c>
      <c r="E202" s="18" t="n">
        <v>1</v>
      </c>
    </row>
    <row r="203" customFormat="false" ht="14" hidden="false" customHeight="false" outlineLevel="0" collapsed="false">
      <c r="A203" s="16" t="s">
        <v>441</v>
      </c>
      <c r="B203" s="17" t="s">
        <v>412</v>
      </c>
      <c r="C203" s="17" t="s">
        <v>249</v>
      </c>
      <c r="D203" s="17" t="n">
        <v>27</v>
      </c>
      <c r="E203" s="18" t="n">
        <v>0</v>
      </c>
    </row>
    <row r="204" customFormat="false" ht="14" hidden="false" customHeight="false" outlineLevel="0" collapsed="false">
      <c r="A204" s="16" t="s">
        <v>442</v>
      </c>
      <c r="B204" s="17" t="s">
        <v>412</v>
      </c>
      <c r="C204" s="17" t="s">
        <v>249</v>
      </c>
      <c r="D204" s="17" t="n">
        <v>18</v>
      </c>
      <c r="E204" s="18" t="n">
        <v>1</v>
      </c>
    </row>
    <row r="205" customFormat="false" ht="14" hidden="false" customHeight="false" outlineLevel="0" collapsed="false">
      <c r="A205" s="16" t="s">
        <v>443</v>
      </c>
      <c r="B205" s="17" t="s">
        <v>412</v>
      </c>
      <c r="C205" s="17" t="s">
        <v>249</v>
      </c>
      <c r="D205" s="17" t="n">
        <v>23</v>
      </c>
      <c r="E205" s="18" t="n">
        <v>1</v>
      </c>
    </row>
    <row r="206" customFormat="false" ht="14" hidden="false" customHeight="false" outlineLevel="0" collapsed="false">
      <c r="A206" s="16" t="s">
        <v>444</v>
      </c>
      <c r="B206" s="17" t="s">
        <v>412</v>
      </c>
      <c r="C206" s="17" t="s">
        <v>249</v>
      </c>
      <c r="D206" s="17" t="n">
        <v>24</v>
      </c>
      <c r="E206" s="18" t="n">
        <v>1</v>
      </c>
    </row>
    <row r="207" customFormat="false" ht="14" hidden="false" customHeight="false" outlineLevel="0" collapsed="false">
      <c r="A207" s="16" t="s">
        <v>445</v>
      </c>
      <c r="B207" s="17" t="s">
        <v>412</v>
      </c>
      <c r="C207" s="17" t="s">
        <v>249</v>
      </c>
      <c r="D207" s="17" t="n">
        <v>21</v>
      </c>
      <c r="E207" s="18" t="n">
        <v>1</v>
      </c>
    </row>
    <row r="208" customFormat="false" ht="14" hidden="false" customHeight="false" outlineLevel="0" collapsed="false">
      <c r="A208" s="16" t="s">
        <v>446</v>
      </c>
      <c r="B208" s="17" t="s">
        <v>412</v>
      </c>
      <c r="C208" s="17" t="s">
        <v>249</v>
      </c>
      <c r="D208" s="17" t="n">
        <v>21</v>
      </c>
      <c r="E208" s="18" t="n">
        <v>1</v>
      </c>
    </row>
    <row r="209" customFormat="false" ht="14" hidden="false" customHeight="false" outlineLevel="0" collapsed="false">
      <c r="A209" s="16" t="s">
        <v>447</v>
      </c>
      <c r="B209" s="17" t="s">
        <v>412</v>
      </c>
      <c r="C209" s="17" t="s">
        <v>249</v>
      </c>
      <c r="D209" s="17" t="n">
        <v>21</v>
      </c>
      <c r="E209" s="18" t="n">
        <v>1</v>
      </c>
    </row>
    <row r="210" customFormat="false" ht="14" hidden="false" customHeight="false" outlineLevel="0" collapsed="false">
      <c r="A210" s="16" t="s">
        <v>448</v>
      </c>
      <c r="B210" s="17" t="s">
        <v>412</v>
      </c>
      <c r="C210" s="17" t="s">
        <v>249</v>
      </c>
      <c r="D210" s="17" t="n">
        <v>23</v>
      </c>
      <c r="E210" s="18" t="n">
        <v>1</v>
      </c>
    </row>
    <row r="211" customFormat="false" ht="14" hidden="false" customHeight="false" outlineLevel="0" collapsed="false">
      <c r="A211" s="16" t="s">
        <v>449</v>
      </c>
      <c r="B211" s="17" t="s">
        <v>412</v>
      </c>
      <c r="C211" s="17" t="s">
        <v>249</v>
      </c>
      <c r="D211" s="17" t="n">
        <v>19</v>
      </c>
      <c r="E211" s="18" t="n">
        <v>1</v>
      </c>
    </row>
    <row r="212" customFormat="false" ht="14" hidden="false" customHeight="false" outlineLevel="0" collapsed="false">
      <c r="A212" s="16" t="s">
        <v>450</v>
      </c>
      <c r="B212" s="17" t="s">
        <v>412</v>
      </c>
      <c r="C212" s="17" t="s">
        <v>249</v>
      </c>
      <c r="D212" s="17" t="n">
        <v>22</v>
      </c>
      <c r="E212" s="18" t="n">
        <v>1</v>
      </c>
    </row>
    <row r="213" customFormat="false" ht="14" hidden="false" customHeight="false" outlineLevel="0" collapsed="false">
      <c r="A213" s="16" t="s">
        <v>451</v>
      </c>
      <c r="B213" s="17" t="s">
        <v>412</v>
      </c>
      <c r="C213" s="17" t="s">
        <v>249</v>
      </c>
      <c r="D213" s="17" t="n">
        <v>22</v>
      </c>
      <c r="E213" s="18" t="n">
        <v>1</v>
      </c>
    </row>
    <row r="214" customFormat="false" ht="14" hidden="false" customHeight="false" outlineLevel="0" collapsed="false">
      <c r="A214" s="16"/>
      <c r="B214" s="17"/>
      <c r="C214" s="17"/>
      <c r="D214" s="17"/>
      <c r="E214" s="18"/>
    </row>
    <row r="215" customFormat="false" ht="14" hidden="false" customHeight="false" outlineLevel="0" collapsed="false">
      <c r="A215" s="16" t="s">
        <v>452</v>
      </c>
      <c r="B215" s="17" t="s">
        <v>412</v>
      </c>
      <c r="C215" s="17" t="s">
        <v>250</v>
      </c>
      <c r="D215" s="17" t="n">
        <v>27</v>
      </c>
      <c r="E215" s="18" t="n">
        <v>0</v>
      </c>
    </row>
    <row r="216" customFormat="false" ht="14" hidden="false" customHeight="false" outlineLevel="0" collapsed="false">
      <c r="A216" s="16" t="s">
        <v>453</v>
      </c>
      <c r="B216" s="17" t="s">
        <v>412</v>
      </c>
      <c r="C216" s="17" t="s">
        <v>250</v>
      </c>
      <c r="D216" s="17" t="n">
        <v>21</v>
      </c>
      <c r="E216" s="18" t="n">
        <v>1</v>
      </c>
    </row>
    <row r="217" customFormat="false" ht="14" hidden="false" customHeight="false" outlineLevel="0" collapsed="false">
      <c r="A217" s="16" t="s">
        <v>454</v>
      </c>
      <c r="B217" s="17" t="s">
        <v>412</v>
      </c>
      <c r="C217" s="17" t="s">
        <v>250</v>
      </c>
      <c r="D217" s="17" t="n">
        <v>22</v>
      </c>
      <c r="E217" s="18" t="n">
        <v>1</v>
      </c>
    </row>
    <row r="218" customFormat="false" ht="14" hidden="false" customHeight="false" outlineLevel="0" collapsed="false">
      <c r="A218" s="16" t="s">
        <v>455</v>
      </c>
      <c r="B218" s="17" t="s">
        <v>412</v>
      </c>
      <c r="C218" s="17" t="s">
        <v>250</v>
      </c>
      <c r="D218" s="17" t="n">
        <v>21</v>
      </c>
      <c r="E218" s="18" t="n">
        <v>1</v>
      </c>
    </row>
    <row r="219" customFormat="false" ht="14" hidden="false" customHeight="false" outlineLevel="0" collapsed="false">
      <c r="A219" s="16" t="s">
        <v>456</v>
      </c>
      <c r="B219" s="17" t="s">
        <v>412</v>
      </c>
      <c r="C219" s="17" t="s">
        <v>250</v>
      </c>
      <c r="D219" s="17" t="n">
        <v>19</v>
      </c>
      <c r="E219" s="18" t="n">
        <v>1</v>
      </c>
    </row>
    <row r="220" customFormat="false" ht="14" hidden="false" customHeight="false" outlineLevel="0" collapsed="false">
      <c r="A220" s="16" t="s">
        <v>457</v>
      </c>
      <c r="B220" s="17" t="s">
        <v>412</v>
      </c>
      <c r="C220" s="17" t="s">
        <v>250</v>
      </c>
      <c r="D220" s="17" t="n">
        <v>25</v>
      </c>
      <c r="E220" s="18" t="n">
        <v>1</v>
      </c>
    </row>
    <row r="221" customFormat="false" ht="14" hidden="false" customHeight="false" outlineLevel="0" collapsed="false">
      <c r="A221" s="16" t="s">
        <v>458</v>
      </c>
      <c r="B221" s="17" t="s">
        <v>412</v>
      </c>
      <c r="C221" s="17" t="s">
        <v>250</v>
      </c>
      <c r="D221" s="17" t="n">
        <v>27</v>
      </c>
      <c r="E221" s="18" t="n">
        <v>0</v>
      </c>
    </row>
    <row r="222" customFormat="false" ht="14" hidden="false" customHeight="false" outlineLevel="0" collapsed="false">
      <c r="A222" s="16" t="s">
        <v>459</v>
      </c>
      <c r="B222" s="17" t="s">
        <v>412</v>
      </c>
      <c r="C222" s="17" t="s">
        <v>250</v>
      </c>
      <c r="D222" s="17" t="n">
        <v>20</v>
      </c>
      <c r="E222" s="18" t="n">
        <v>1</v>
      </c>
    </row>
    <row r="223" customFormat="false" ht="14" hidden="false" customHeight="false" outlineLevel="0" collapsed="false">
      <c r="A223" s="16" t="s">
        <v>460</v>
      </c>
      <c r="B223" s="17" t="s">
        <v>412</v>
      </c>
      <c r="C223" s="17" t="s">
        <v>250</v>
      </c>
      <c r="D223" s="17" t="n">
        <v>27</v>
      </c>
      <c r="E223" s="18" t="n">
        <v>0</v>
      </c>
    </row>
    <row r="224" customFormat="false" ht="14" hidden="false" customHeight="false" outlineLevel="0" collapsed="false">
      <c r="A224" s="16" t="s">
        <v>461</v>
      </c>
      <c r="B224" s="17" t="s">
        <v>412</v>
      </c>
      <c r="C224" s="17" t="s">
        <v>250</v>
      </c>
      <c r="D224" s="17" t="n">
        <v>21</v>
      </c>
      <c r="E224" s="18" t="n">
        <v>1</v>
      </c>
    </row>
    <row r="225" customFormat="false" ht="14" hidden="false" customHeight="false" outlineLevel="0" collapsed="false">
      <c r="A225" s="16" t="s">
        <v>462</v>
      </c>
      <c r="B225" s="17" t="s">
        <v>412</v>
      </c>
      <c r="C225" s="17" t="s">
        <v>250</v>
      </c>
      <c r="D225" s="17" t="n">
        <v>20</v>
      </c>
      <c r="E225" s="18" t="n">
        <v>1</v>
      </c>
    </row>
    <row r="226" customFormat="false" ht="14" hidden="false" customHeight="false" outlineLevel="0" collapsed="false">
      <c r="A226" s="16" t="s">
        <v>463</v>
      </c>
      <c r="B226" s="17" t="s">
        <v>412</v>
      </c>
      <c r="C226" s="17" t="s">
        <v>250</v>
      </c>
      <c r="D226" s="17" t="n">
        <v>26</v>
      </c>
      <c r="E226" s="18" t="n">
        <v>1</v>
      </c>
    </row>
    <row r="227" customFormat="false" ht="14" hidden="false" customHeight="false" outlineLevel="0" collapsed="false">
      <c r="A227" s="16" t="s">
        <v>464</v>
      </c>
      <c r="B227" s="17" t="s">
        <v>412</v>
      </c>
      <c r="C227" s="17" t="s">
        <v>250</v>
      </c>
      <c r="D227" s="17" t="n">
        <v>18</v>
      </c>
      <c r="E227" s="18" t="n">
        <v>1</v>
      </c>
    </row>
    <row r="228" customFormat="false" ht="14" hidden="false" customHeight="false" outlineLevel="0" collapsed="false">
      <c r="A228" s="16" t="s">
        <v>465</v>
      </c>
      <c r="B228" s="17" t="s">
        <v>412</v>
      </c>
      <c r="C228" s="17" t="s">
        <v>250</v>
      </c>
      <c r="D228" s="17" t="n">
        <v>22</v>
      </c>
      <c r="E228" s="18" t="n">
        <v>1</v>
      </c>
    </row>
    <row r="229" customFormat="false" ht="14" hidden="false" customHeight="false" outlineLevel="0" collapsed="false">
      <c r="A229" s="16" t="s">
        <v>466</v>
      </c>
      <c r="B229" s="17" t="s">
        <v>412</v>
      </c>
      <c r="C229" s="17" t="s">
        <v>250</v>
      </c>
      <c r="D229" s="17" t="n">
        <v>20</v>
      </c>
      <c r="E229" s="18" t="n">
        <v>1</v>
      </c>
    </row>
    <row r="230" customFormat="false" ht="14" hidden="false" customHeight="false" outlineLevel="0" collapsed="false">
      <c r="A230" s="16" t="s">
        <v>467</v>
      </c>
      <c r="B230" s="17" t="s">
        <v>412</v>
      </c>
      <c r="C230" s="17" t="s">
        <v>250</v>
      </c>
      <c r="D230" s="17" t="n">
        <v>22</v>
      </c>
      <c r="E230" s="18" t="n">
        <v>1</v>
      </c>
    </row>
    <row r="231" customFormat="false" ht="14" hidden="false" customHeight="false" outlineLevel="0" collapsed="false">
      <c r="A231" s="16" t="s">
        <v>468</v>
      </c>
      <c r="B231" s="17" t="s">
        <v>412</v>
      </c>
      <c r="C231" s="17" t="s">
        <v>250</v>
      </c>
      <c r="D231" s="17" t="n">
        <v>26</v>
      </c>
      <c r="E231" s="18" t="n">
        <v>1</v>
      </c>
    </row>
    <row r="232" customFormat="false" ht="14" hidden="false" customHeight="false" outlineLevel="0" collapsed="false">
      <c r="A232" s="16" t="s">
        <v>469</v>
      </c>
      <c r="B232" s="17" t="s">
        <v>412</v>
      </c>
      <c r="C232" s="17" t="s">
        <v>250</v>
      </c>
      <c r="D232" s="17" t="n">
        <v>22</v>
      </c>
      <c r="E232" s="18" t="n">
        <v>1</v>
      </c>
    </row>
    <row r="233" customFormat="false" ht="14" hidden="false" customHeight="false" outlineLevel="0" collapsed="false">
      <c r="A233" s="16" t="s">
        <v>470</v>
      </c>
      <c r="B233" s="17" t="s">
        <v>412</v>
      </c>
      <c r="C233" s="17" t="s">
        <v>250</v>
      </c>
      <c r="D233" s="17" t="n">
        <v>21</v>
      </c>
      <c r="E233" s="18" t="n">
        <v>1</v>
      </c>
    </row>
    <row r="234" customFormat="false" ht="14" hidden="false" customHeight="false" outlineLevel="0" collapsed="false">
      <c r="A234" s="16" t="s">
        <v>471</v>
      </c>
      <c r="B234" s="17" t="s">
        <v>412</v>
      </c>
      <c r="C234" s="17" t="s">
        <v>250</v>
      </c>
      <c r="D234" s="17" t="n">
        <v>19</v>
      </c>
      <c r="E234" s="18" t="n">
        <v>1</v>
      </c>
    </row>
    <row r="235" customFormat="false" ht="14" hidden="false" customHeight="false" outlineLevel="0" collapsed="false">
      <c r="A235" s="16" t="s">
        <v>472</v>
      </c>
      <c r="B235" s="17" t="s">
        <v>412</v>
      </c>
      <c r="C235" s="17" t="s">
        <v>250</v>
      </c>
      <c r="D235" s="17" t="n">
        <v>22</v>
      </c>
      <c r="E235" s="18" t="n">
        <v>1</v>
      </c>
    </row>
    <row r="236" customFormat="false" ht="14" hidden="false" customHeight="false" outlineLevel="0" collapsed="false">
      <c r="A236" s="16" t="s">
        <v>473</v>
      </c>
      <c r="B236" s="17" t="s">
        <v>412</v>
      </c>
      <c r="C236" s="17" t="s">
        <v>250</v>
      </c>
      <c r="D236" s="17" t="n">
        <v>21</v>
      </c>
      <c r="E236" s="18" t="n">
        <v>1</v>
      </c>
    </row>
    <row r="237" customFormat="false" ht="14" hidden="false" customHeight="false" outlineLevel="0" collapsed="false">
      <c r="A237" s="16" t="s">
        <v>474</v>
      </c>
      <c r="B237" s="17" t="s">
        <v>412</v>
      </c>
      <c r="C237" s="17" t="s">
        <v>250</v>
      </c>
      <c r="D237" s="17" t="n">
        <v>26</v>
      </c>
      <c r="E237" s="18" t="n">
        <v>1</v>
      </c>
    </row>
    <row r="238" customFormat="false" ht="14" hidden="false" customHeight="false" outlineLevel="0" collapsed="false">
      <c r="A238" s="16" t="s">
        <v>475</v>
      </c>
      <c r="B238" s="17" t="s">
        <v>412</v>
      </c>
      <c r="C238" s="17" t="s">
        <v>250</v>
      </c>
      <c r="D238" s="17" t="n">
        <v>22</v>
      </c>
      <c r="E238" s="18" t="n">
        <v>1</v>
      </c>
    </row>
    <row r="239" customFormat="false" ht="14" hidden="false" customHeight="false" outlineLevel="0" collapsed="false">
      <c r="A239" s="16" t="s">
        <v>476</v>
      </c>
      <c r="B239" s="17" t="s">
        <v>412</v>
      </c>
      <c r="C239" s="17" t="s">
        <v>250</v>
      </c>
      <c r="D239" s="17" t="n">
        <v>22</v>
      </c>
      <c r="E239" s="18" t="n">
        <v>1</v>
      </c>
    </row>
    <row r="240" customFormat="false" ht="14" hidden="false" customHeight="false" outlineLevel="0" collapsed="false">
      <c r="A240" s="16" t="s">
        <v>477</v>
      </c>
      <c r="B240" s="17" t="s">
        <v>412</v>
      </c>
      <c r="C240" s="17" t="s">
        <v>250</v>
      </c>
      <c r="D240" s="17" t="n">
        <v>22</v>
      </c>
      <c r="E240" s="18" t="n">
        <v>1</v>
      </c>
    </row>
    <row r="241" customFormat="false" ht="14" hidden="false" customHeight="false" outlineLevel="0" collapsed="false">
      <c r="A241" s="16" t="s">
        <v>478</v>
      </c>
      <c r="B241" s="17" t="s">
        <v>412</v>
      </c>
      <c r="C241" s="17" t="s">
        <v>250</v>
      </c>
      <c r="D241" s="17" t="n">
        <v>27</v>
      </c>
      <c r="E241" s="18" t="n">
        <v>0</v>
      </c>
    </row>
    <row r="242" customFormat="false" ht="14" hidden="false" customHeight="false" outlineLevel="0" collapsed="false">
      <c r="A242" s="16" t="s">
        <v>479</v>
      </c>
      <c r="B242" s="17" t="s">
        <v>412</v>
      </c>
      <c r="C242" s="17" t="s">
        <v>250</v>
      </c>
      <c r="D242" s="17" t="n">
        <v>25</v>
      </c>
      <c r="E242" s="18" t="n">
        <v>1</v>
      </c>
    </row>
    <row r="243" customFormat="false" ht="14" hidden="false" customHeight="false" outlineLevel="0" collapsed="false">
      <c r="A243" s="16" t="s">
        <v>480</v>
      </c>
      <c r="B243" s="17" t="s">
        <v>412</v>
      </c>
      <c r="C243" s="17" t="s">
        <v>250</v>
      </c>
      <c r="D243" s="17" t="n">
        <v>23</v>
      </c>
      <c r="E243" s="18" t="n">
        <v>1</v>
      </c>
    </row>
    <row r="244" customFormat="false" ht="14" hidden="false" customHeight="false" outlineLevel="0" collapsed="false">
      <c r="A244" s="16" t="s">
        <v>481</v>
      </c>
      <c r="B244" s="17" t="s">
        <v>412</v>
      </c>
      <c r="C244" s="17" t="s">
        <v>250</v>
      </c>
      <c r="D244" s="17" t="n">
        <v>23</v>
      </c>
      <c r="E244" s="18" t="n">
        <v>1</v>
      </c>
    </row>
    <row r="245" customFormat="false" ht="14" hidden="false" customHeight="false" outlineLevel="0" collapsed="false">
      <c r="A245" s="16" t="s">
        <v>482</v>
      </c>
      <c r="B245" s="17" t="s">
        <v>412</v>
      </c>
      <c r="C245" s="17" t="s">
        <v>250</v>
      </c>
      <c r="D245" s="17" t="n">
        <v>24</v>
      </c>
      <c r="E245" s="18" t="n">
        <v>1</v>
      </c>
    </row>
    <row r="246" customFormat="false" ht="14" hidden="false" customHeight="false" outlineLevel="0" collapsed="false">
      <c r="A246" s="16" t="s">
        <v>483</v>
      </c>
      <c r="B246" s="17" t="s">
        <v>412</v>
      </c>
      <c r="C246" s="17" t="s">
        <v>250</v>
      </c>
      <c r="D246" s="17" t="n">
        <v>19</v>
      </c>
      <c r="E246" s="18" t="n">
        <v>1</v>
      </c>
    </row>
    <row r="247" customFormat="false" ht="14" hidden="false" customHeight="false" outlineLevel="0" collapsed="false">
      <c r="A247" s="16" t="s">
        <v>484</v>
      </c>
      <c r="B247" s="17" t="s">
        <v>412</v>
      </c>
      <c r="C247" s="17" t="s">
        <v>250</v>
      </c>
      <c r="D247" s="17" t="n">
        <v>20</v>
      </c>
      <c r="E247" s="18" t="n">
        <v>1</v>
      </c>
    </row>
    <row r="248" customFormat="false" ht="14" hidden="false" customHeight="false" outlineLevel="0" collapsed="false">
      <c r="A248" s="16" t="s">
        <v>485</v>
      </c>
      <c r="B248" s="17" t="s">
        <v>412</v>
      </c>
      <c r="C248" s="17" t="s">
        <v>250</v>
      </c>
      <c r="D248" s="17" t="n">
        <v>18</v>
      </c>
      <c r="E248" s="18" t="n">
        <v>1</v>
      </c>
    </row>
    <row r="249" customFormat="false" ht="14" hidden="false" customHeight="false" outlineLevel="0" collapsed="false">
      <c r="A249" s="16" t="s">
        <v>486</v>
      </c>
      <c r="B249" s="17" t="s">
        <v>412</v>
      </c>
      <c r="C249" s="17" t="s">
        <v>250</v>
      </c>
      <c r="D249" s="17" t="n">
        <v>25</v>
      </c>
      <c r="E249" s="18" t="n">
        <v>1</v>
      </c>
    </row>
    <row r="250" customFormat="false" ht="14" hidden="false" customHeight="false" outlineLevel="0" collapsed="false">
      <c r="A250" s="16" t="s">
        <v>487</v>
      </c>
      <c r="B250" s="17" t="s">
        <v>412</v>
      </c>
      <c r="C250" s="17" t="s">
        <v>250</v>
      </c>
      <c r="D250" s="17" t="n">
        <v>20</v>
      </c>
      <c r="E250" s="18" t="n">
        <v>1</v>
      </c>
    </row>
    <row r="251" customFormat="false" ht="14" hidden="false" customHeight="false" outlineLevel="0" collapsed="false">
      <c r="A251" s="16" t="s">
        <v>488</v>
      </c>
      <c r="B251" s="17" t="s">
        <v>412</v>
      </c>
      <c r="C251" s="17" t="s">
        <v>250</v>
      </c>
      <c r="D251" s="17" t="n">
        <v>24</v>
      </c>
      <c r="E251" s="18" t="n">
        <v>1</v>
      </c>
    </row>
    <row r="252" customFormat="false" ht="14" hidden="false" customHeight="false" outlineLevel="0" collapsed="false">
      <c r="A252" s="16" t="s">
        <v>489</v>
      </c>
      <c r="B252" s="17" t="s">
        <v>412</v>
      </c>
      <c r="C252" s="17" t="s">
        <v>250</v>
      </c>
      <c r="D252" s="17" t="n">
        <v>27</v>
      </c>
      <c r="E252" s="18" t="n">
        <v>1</v>
      </c>
    </row>
    <row r="253" customFormat="false" ht="14" hidden="false" customHeight="false" outlineLevel="0" collapsed="false">
      <c r="A253" s="16" t="s">
        <v>490</v>
      </c>
      <c r="B253" s="17" t="s">
        <v>412</v>
      </c>
      <c r="C253" s="17" t="s">
        <v>250</v>
      </c>
      <c r="D253" s="17" t="n">
        <v>21</v>
      </c>
      <c r="E253" s="18" t="n">
        <v>1</v>
      </c>
    </row>
    <row r="254" customFormat="false" ht="15" hidden="false" customHeight="false" outlineLevel="0" collapsed="false">
      <c r="A254" s="27" t="s">
        <v>491</v>
      </c>
      <c r="B254" s="28" t="s">
        <v>412</v>
      </c>
      <c r="C254" s="28" t="s">
        <v>250</v>
      </c>
      <c r="D254" s="28" t="n">
        <v>19</v>
      </c>
      <c r="E254" s="29" t="n">
        <v>1</v>
      </c>
    </row>
  </sheetData>
  <mergeCells count="1">
    <mergeCell ref="H8:N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E3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22.32"/>
    <col collapsed="false" customWidth="true" hidden="false" outlineLevel="0" max="3" min="3" style="0" width="16.5"/>
    <col collapsed="false" customWidth="true" hidden="false" outlineLevel="0" max="5" min="5" style="0" width="10.82"/>
    <col collapsed="false" customWidth="true" hidden="false" outlineLevel="0" max="7" min="7" style="0" width="9.66"/>
    <col collapsed="false" customWidth="true" hidden="false" outlineLevel="0" max="9" min="9" style="0" width="9.99"/>
    <col collapsed="false" customWidth="true" hidden="false" outlineLevel="0" max="11" min="11" style="0" width="10.5"/>
    <col collapsed="false" customWidth="true" hidden="false" outlineLevel="0" max="13" min="13" style="0" width="9.99"/>
    <col collapsed="false" customWidth="true" hidden="false" outlineLevel="0" max="14" min="14" style="0" width="16.5"/>
    <col collapsed="false" customWidth="true" hidden="false" outlineLevel="0" max="15" min="15" style="0" width="14.15"/>
    <col collapsed="false" customWidth="true" hidden="false" outlineLevel="0" max="16" min="16" style="0" width="14.33"/>
  </cols>
  <sheetData>
    <row r="1" customFormat="false" ht="18" hidden="false" customHeight="false" outlineLevel="0" collapsed="false">
      <c r="A1" s="2" t="s">
        <v>0</v>
      </c>
      <c r="B1" s="2"/>
      <c r="C1" s="2"/>
      <c r="D1" s="2"/>
      <c r="E1" s="2"/>
    </row>
    <row r="2" customFormat="false" ht="18" hidden="false" customHeight="false" outlineLevel="0" collapsed="false">
      <c r="A2" s="2" t="s">
        <v>1</v>
      </c>
      <c r="B2" s="2"/>
      <c r="C2" s="2"/>
      <c r="D2" s="2"/>
      <c r="E2" s="2"/>
    </row>
    <row r="3" customFormat="false" ht="18" hidden="false" customHeight="false" outlineLevel="0" collapsed="false">
      <c r="A3" s="5" t="s">
        <v>492</v>
      </c>
      <c r="B3" s="5"/>
      <c r="C3" s="5"/>
      <c r="D3" s="5"/>
      <c r="E3" s="5"/>
    </row>
    <row r="4" customFormat="false" ht="15" hidden="false" customHeight="false" outlineLevel="0" collapsed="false"/>
    <row r="5" customFormat="false" ht="15" hidden="false" customHeight="false" outlineLevel="0" collapsed="false">
      <c r="A5" s="9" t="s">
        <v>493</v>
      </c>
      <c r="B5" s="10"/>
      <c r="C5" s="11"/>
      <c r="D5" s="46" t="s">
        <v>228</v>
      </c>
      <c r="E5" s="46"/>
      <c r="F5" s="46" t="s">
        <v>229</v>
      </c>
      <c r="G5" s="46"/>
      <c r="H5" s="46" t="s">
        <v>494</v>
      </c>
      <c r="I5" s="46"/>
      <c r="J5" s="46" t="s">
        <v>495</v>
      </c>
      <c r="K5" s="46"/>
      <c r="L5" s="46" t="s">
        <v>496</v>
      </c>
      <c r="M5" s="46"/>
      <c r="N5" s="46" t="s">
        <v>233</v>
      </c>
      <c r="O5" s="46"/>
      <c r="P5" s="46"/>
    </row>
    <row r="6" customFormat="false" ht="43" hidden="false" customHeight="false" outlineLevel="0" collapsed="false">
      <c r="A6" s="19" t="s">
        <v>17</v>
      </c>
      <c r="B6" s="20" t="s">
        <v>242</v>
      </c>
      <c r="C6" s="34" t="s">
        <v>497</v>
      </c>
      <c r="D6" s="32" t="s">
        <v>234</v>
      </c>
      <c r="E6" s="34" t="s">
        <v>498</v>
      </c>
      <c r="F6" s="32" t="s">
        <v>234</v>
      </c>
      <c r="G6" s="34" t="s">
        <v>498</v>
      </c>
      <c r="H6" s="32" t="s">
        <v>234</v>
      </c>
      <c r="I6" s="34" t="s">
        <v>498</v>
      </c>
      <c r="J6" s="32" t="s">
        <v>234</v>
      </c>
      <c r="K6" s="34" t="s">
        <v>498</v>
      </c>
      <c r="L6" s="32" t="s">
        <v>234</v>
      </c>
      <c r="M6" s="34" t="s">
        <v>498</v>
      </c>
      <c r="N6" s="32" t="s">
        <v>499</v>
      </c>
      <c r="O6" s="33" t="s">
        <v>500</v>
      </c>
      <c r="P6" s="34" t="s">
        <v>501</v>
      </c>
    </row>
    <row r="7" customFormat="false" ht="14" hidden="false" customHeight="false" outlineLevel="0" collapsed="false">
      <c r="A7" s="16" t="s">
        <v>247</v>
      </c>
      <c r="B7" s="23" t="s">
        <v>248</v>
      </c>
      <c r="C7" s="24" t="s">
        <v>249</v>
      </c>
      <c r="D7" s="16" t="n">
        <v>17</v>
      </c>
      <c r="E7" s="24" t="n">
        <v>1</v>
      </c>
      <c r="F7" s="16" t="n">
        <v>18</v>
      </c>
      <c r="G7" s="24" t="n">
        <v>1</v>
      </c>
      <c r="H7" s="16" t="n">
        <v>12</v>
      </c>
      <c r="I7" s="24" t="n">
        <v>10</v>
      </c>
      <c r="J7" s="16" t="n">
        <v>12</v>
      </c>
      <c r="K7" s="24" t="n">
        <v>12</v>
      </c>
      <c r="L7" s="16" t="n">
        <v>6</v>
      </c>
      <c r="M7" s="24" t="n">
        <v>6</v>
      </c>
      <c r="N7" s="16" t="n">
        <v>65</v>
      </c>
      <c r="O7" s="23" t="n">
        <v>35</v>
      </c>
      <c r="P7" s="24" t="n">
        <v>30</v>
      </c>
    </row>
    <row r="8" customFormat="false" ht="14" hidden="false" customHeight="false" outlineLevel="0" collapsed="false">
      <c r="A8" s="16" t="s">
        <v>251</v>
      </c>
      <c r="B8" s="23" t="s">
        <v>248</v>
      </c>
      <c r="C8" s="24" t="s">
        <v>249</v>
      </c>
      <c r="D8" s="16" t="n">
        <v>46</v>
      </c>
      <c r="E8" s="24" t="n">
        <v>2</v>
      </c>
      <c r="F8" s="16" t="n">
        <v>3</v>
      </c>
      <c r="G8" s="24" t="n">
        <v>0</v>
      </c>
      <c r="H8" s="16" t="n">
        <v>0</v>
      </c>
      <c r="I8" s="24"/>
      <c r="J8" s="16" t="n">
        <v>14</v>
      </c>
      <c r="K8" s="24" t="n">
        <v>5</v>
      </c>
      <c r="L8" s="16" t="n">
        <v>1</v>
      </c>
      <c r="M8" s="24" t="n">
        <v>1</v>
      </c>
      <c r="N8" s="16" t="n">
        <v>64</v>
      </c>
      <c r="O8" s="23" t="n">
        <v>56</v>
      </c>
      <c r="P8" s="24" t="n">
        <v>8</v>
      </c>
    </row>
    <row r="9" customFormat="false" ht="14" hidden="false" customHeight="false" outlineLevel="0" collapsed="false">
      <c r="A9" s="16" t="s">
        <v>252</v>
      </c>
      <c r="B9" s="23" t="s">
        <v>248</v>
      </c>
      <c r="C9" s="24" t="s">
        <v>249</v>
      </c>
      <c r="D9" s="16" t="n">
        <v>23</v>
      </c>
      <c r="E9" s="24" t="n">
        <v>6</v>
      </c>
      <c r="F9" s="16" t="n">
        <v>44</v>
      </c>
      <c r="G9" s="24" t="n">
        <v>0</v>
      </c>
      <c r="H9" s="16" t="n">
        <v>7</v>
      </c>
      <c r="I9" s="24" t="n">
        <v>5</v>
      </c>
      <c r="J9" s="16" t="n">
        <v>2</v>
      </c>
      <c r="K9" s="24" t="n">
        <v>1</v>
      </c>
      <c r="L9" s="16" t="n">
        <v>5</v>
      </c>
      <c r="M9" s="24" t="n">
        <v>5</v>
      </c>
      <c r="N9" s="16" t="n">
        <v>81</v>
      </c>
      <c r="O9" s="23" t="n">
        <v>64</v>
      </c>
      <c r="P9" s="24" t="n">
        <v>17</v>
      </c>
    </row>
    <row r="10" customFormat="false" ht="14" hidden="false" customHeight="false" outlineLevel="0" collapsed="false">
      <c r="A10" s="16" t="s">
        <v>253</v>
      </c>
      <c r="B10" s="23" t="s">
        <v>248</v>
      </c>
      <c r="C10" s="24" t="s">
        <v>249</v>
      </c>
      <c r="D10" s="16" t="n">
        <v>14</v>
      </c>
      <c r="E10" s="24" t="n">
        <v>5</v>
      </c>
      <c r="F10" s="16" t="n">
        <v>46</v>
      </c>
      <c r="G10" s="24" t="n">
        <v>1</v>
      </c>
      <c r="H10" s="16" t="n">
        <v>1</v>
      </c>
      <c r="I10" s="24" t="n">
        <v>1</v>
      </c>
      <c r="J10" s="16" t="n">
        <v>0</v>
      </c>
      <c r="K10" s="24"/>
      <c r="L10" s="16" t="n">
        <v>0</v>
      </c>
      <c r="M10" s="24"/>
      <c r="N10" s="16" t="n">
        <v>61</v>
      </c>
      <c r="O10" s="23" t="n">
        <v>54</v>
      </c>
      <c r="P10" s="24" t="n">
        <v>7</v>
      </c>
    </row>
    <row r="11" customFormat="false" ht="14" hidden="false" customHeight="false" outlineLevel="0" collapsed="false">
      <c r="A11" s="16" t="s">
        <v>254</v>
      </c>
      <c r="B11" s="23" t="s">
        <v>248</v>
      </c>
      <c r="C11" s="24" t="s">
        <v>249</v>
      </c>
      <c r="D11" s="16" t="n">
        <v>31</v>
      </c>
      <c r="E11" s="24" t="n">
        <v>1</v>
      </c>
      <c r="F11" s="16" t="n">
        <v>86</v>
      </c>
      <c r="G11" s="24" t="n">
        <v>16</v>
      </c>
      <c r="H11" s="16" t="n">
        <v>5</v>
      </c>
      <c r="I11" s="24" t="n">
        <v>5</v>
      </c>
      <c r="J11" s="16" t="n">
        <v>4</v>
      </c>
      <c r="K11" s="24" t="n">
        <v>4</v>
      </c>
      <c r="L11" s="16" t="n">
        <v>0</v>
      </c>
      <c r="M11" s="24"/>
      <c r="N11" s="16" t="n">
        <v>126</v>
      </c>
      <c r="O11" s="23" t="n">
        <v>100</v>
      </c>
      <c r="P11" s="24" t="n">
        <v>26</v>
      </c>
    </row>
    <row r="12" customFormat="false" ht="14" hidden="false" customHeight="false" outlineLevel="0" collapsed="false">
      <c r="A12" s="16" t="s">
        <v>255</v>
      </c>
      <c r="B12" s="23" t="s">
        <v>248</v>
      </c>
      <c r="C12" s="24" t="s">
        <v>249</v>
      </c>
      <c r="D12" s="16" t="n">
        <v>30</v>
      </c>
      <c r="E12" s="24" t="n">
        <v>4</v>
      </c>
      <c r="F12" s="16" t="n">
        <v>62</v>
      </c>
      <c r="G12" s="24" t="n">
        <v>0</v>
      </c>
      <c r="H12" s="16" t="n">
        <v>8</v>
      </c>
      <c r="I12" s="24" t="n">
        <v>0</v>
      </c>
      <c r="J12" s="16" t="n">
        <v>1</v>
      </c>
      <c r="K12" s="24" t="n">
        <v>1</v>
      </c>
      <c r="L12" s="16" t="n">
        <v>0</v>
      </c>
      <c r="M12" s="24"/>
      <c r="N12" s="16" t="n">
        <v>101</v>
      </c>
      <c r="O12" s="23" t="n">
        <v>96</v>
      </c>
      <c r="P12" s="24" t="n">
        <v>5</v>
      </c>
    </row>
    <row r="13" customFormat="false" ht="14" hidden="false" customHeight="false" outlineLevel="0" collapsed="false">
      <c r="A13" s="16" t="s">
        <v>256</v>
      </c>
      <c r="B13" s="23" t="s">
        <v>248</v>
      </c>
      <c r="C13" s="24" t="s">
        <v>249</v>
      </c>
      <c r="D13" s="16" t="n">
        <v>28</v>
      </c>
      <c r="E13" s="24" t="n">
        <v>13</v>
      </c>
      <c r="F13" s="16" t="n">
        <v>36</v>
      </c>
      <c r="G13" s="24" t="n">
        <v>13</v>
      </c>
      <c r="H13" s="16" t="n">
        <v>6</v>
      </c>
      <c r="I13" s="24" t="n">
        <v>5</v>
      </c>
      <c r="J13" s="16" t="n">
        <v>9</v>
      </c>
      <c r="K13" s="24" t="n">
        <v>8</v>
      </c>
      <c r="L13" s="16" t="n">
        <v>0</v>
      </c>
      <c r="M13" s="24"/>
      <c r="N13" s="16" t="n">
        <v>79</v>
      </c>
      <c r="O13" s="23" t="n">
        <v>40</v>
      </c>
      <c r="P13" s="24" t="n">
        <v>39</v>
      </c>
    </row>
    <row r="14" customFormat="false" ht="14" hidden="false" customHeight="false" outlineLevel="0" collapsed="false">
      <c r="A14" s="16" t="s">
        <v>257</v>
      </c>
      <c r="B14" s="23" t="s">
        <v>248</v>
      </c>
      <c r="C14" s="24" t="s">
        <v>249</v>
      </c>
      <c r="D14" s="16" t="n">
        <v>20</v>
      </c>
      <c r="E14" s="24" t="n">
        <v>8</v>
      </c>
      <c r="F14" s="16" t="n">
        <v>12</v>
      </c>
      <c r="G14" s="24" t="n">
        <v>10</v>
      </c>
      <c r="H14" s="16" t="n">
        <v>0</v>
      </c>
      <c r="I14" s="24"/>
      <c r="J14" s="16"/>
      <c r="K14" s="24"/>
      <c r="L14" s="16"/>
      <c r="M14" s="24"/>
      <c r="N14" s="16" t="n">
        <v>32</v>
      </c>
      <c r="O14" s="23" t="n">
        <v>14</v>
      </c>
      <c r="P14" s="24" t="n">
        <v>18</v>
      </c>
    </row>
    <row r="15" customFormat="false" ht="14" hidden="false" customHeight="false" outlineLevel="0" collapsed="false">
      <c r="A15" s="16" t="s">
        <v>258</v>
      </c>
      <c r="B15" s="23" t="s">
        <v>248</v>
      </c>
      <c r="C15" s="24" t="s">
        <v>249</v>
      </c>
      <c r="D15" s="16" t="n">
        <v>49</v>
      </c>
      <c r="E15" s="24" t="n">
        <v>0</v>
      </c>
      <c r="F15" s="16" t="n">
        <v>27</v>
      </c>
      <c r="G15" s="24" t="n">
        <v>7</v>
      </c>
      <c r="H15" s="16" t="n">
        <v>0</v>
      </c>
      <c r="I15" s="24"/>
      <c r="J15" s="16" t="n">
        <v>0</v>
      </c>
      <c r="K15" s="24"/>
      <c r="L15" s="16" t="n">
        <v>4</v>
      </c>
      <c r="M15" s="24" t="n">
        <v>4</v>
      </c>
      <c r="N15" s="16" t="n">
        <v>80</v>
      </c>
      <c r="O15" s="23" t="n">
        <v>69</v>
      </c>
      <c r="P15" s="24" t="n">
        <v>11</v>
      </c>
    </row>
    <row r="16" customFormat="false" ht="14" hidden="false" customHeight="false" outlineLevel="0" collapsed="false">
      <c r="A16" s="16" t="s">
        <v>259</v>
      </c>
      <c r="B16" s="23" t="s">
        <v>248</v>
      </c>
      <c r="C16" s="24" t="s">
        <v>249</v>
      </c>
      <c r="D16" s="16" t="n">
        <v>63</v>
      </c>
      <c r="E16" s="24" t="n">
        <v>5</v>
      </c>
      <c r="F16" s="16" t="n">
        <v>32</v>
      </c>
      <c r="G16" s="24" t="n">
        <v>2</v>
      </c>
      <c r="H16" s="16" t="n">
        <v>0</v>
      </c>
      <c r="I16" s="24"/>
      <c r="J16" s="16" t="n">
        <v>1</v>
      </c>
      <c r="K16" s="24" t="n">
        <v>1</v>
      </c>
      <c r="L16" s="16"/>
      <c r="M16" s="24"/>
      <c r="N16" s="16" t="n">
        <v>96</v>
      </c>
      <c r="O16" s="23" t="n">
        <v>88</v>
      </c>
      <c r="P16" s="24" t="n">
        <v>8</v>
      </c>
    </row>
    <row r="17" customFormat="false" ht="14" hidden="false" customHeight="false" outlineLevel="0" collapsed="false">
      <c r="A17" s="16" t="s">
        <v>260</v>
      </c>
      <c r="B17" s="23" t="s">
        <v>248</v>
      </c>
      <c r="C17" s="24" t="s">
        <v>249</v>
      </c>
      <c r="D17" s="16" t="n">
        <v>13</v>
      </c>
      <c r="E17" s="24" t="n">
        <v>5</v>
      </c>
      <c r="F17" s="16" t="n">
        <v>21</v>
      </c>
      <c r="G17" s="24" t="n">
        <v>1</v>
      </c>
      <c r="H17" s="16" t="n">
        <v>2</v>
      </c>
      <c r="I17" s="24" t="n">
        <v>2</v>
      </c>
      <c r="J17" s="16" t="n">
        <v>0</v>
      </c>
      <c r="K17" s="24"/>
      <c r="L17" s="16" t="n">
        <v>0</v>
      </c>
      <c r="M17" s="24"/>
      <c r="N17" s="16" t="n">
        <v>36</v>
      </c>
      <c r="O17" s="23" t="n">
        <v>28</v>
      </c>
      <c r="P17" s="24" t="n">
        <v>8</v>
      </c>
    </row>
    <row r="18" customFormat="false" ht="14" hidden="false" customHeight="false" outlineLevel="0" collapsed="false">
      <c r="A18" s="16" t="s">
        <v>261</v>
      </c>
      <c r="B18" s="23" t="s">
        <v>248</v>
      </c>
      <c r="C18" s="24" t="s">
        <v>249</v>
      </c>
      <c r="D18" s="16" t="n">
        <v>20</v>
      </c>
      <c r="E18" s="24" t="n">
        <v>3</v>
      </c>
      <c r="F18" s="16" t="n">
        <v>9</v>
      </c>
      <c r="G18" s="24" t="n">
        <v>2</v>
      </c>
      <c r="H18" s="16" t="n">
        <v>0</v>
      </c>
      <c r="I18" s="24"/>
      <c r="J18" s="16" t="n">
        <v>2</v>
      </c>
      <c r="K18" s="24" t="n">
        <v>2</v>
      </c>
      <c r="L18" s="16" t="n">
        <v>4</v>
      </c>
      <c r="M18" s="24" t="n">
        <v>2</v>
      </c>
      <c r="N18" s="16" t="n">
        <v>35</v>
      </c>
      <c r="O18" s="23" t="n">
        <v>26</v>
      </c>
      <c r="P18" s="24" t="n">
        <v>9</v>
      </c>
    </row>
    <row r="19" customFormat="false" ht="14" hidden="false" customHeight="false" outlineLevel="0" collapsed="false">
      <c r="A19" s="16" t="s">
        <v>262</v>
      </c>
      <c r="B19" s="23" t="s">
        <v>248</v>
      </c>
      <c r="C19" s="24" t="s">
        <v>249</v>
      </c>
      <c r="D19" s="16" t="n">
        <v>19</v>
      </c>
      <c r="E19" s="24" t="n">
        <v>0</v>
      </c>
      <c r="F19" s="16" t="n">
        <v>42</v>
      </c>
      <c r="G19" s="24" t="n">
        <v>21</v>
      </c>
      <c r="H19" s="16" t="n">
        <v>4</v>
      </c>
      <c r="I19" s="24" t="n">
        <v>4</v>
      </c>
      <c r="J19" s="16" t="n">
        <v>6</v>
      </c>
      <c r="K19" s="24" t="n">
        <v>1</v>
      </c>
      <c r="L19" s="16" t="n">
        <v>11</v>
      </c>
      <c r="M19" s="24" t="n">
        <v>9</v>
      </c>
      <c r="N19" s="16" t="n">
        <v>82</v>
      </c>
      <c r="O19" s="23" t="n">
        <v>47</v>
      </c>
      <c r="P19" s="24" t="n">
        <v>35</v>
      </c>
    </row>
    <row r="20" customFormat="false" ht="14" hidden="false" customHeight="false" outlineLevel="0" collapsed="false">
      <c r="A20" s="16" t="s">
        <v>263</v>
      </c>
      <c r="B20" s="23" t="s">
        <v>248</v>
      </c>
      <c r="C20" s="24" t="s">
        <v>249</v>
      </c>
      <c r="D20" s="16" t="n">
        <v>43</v>
      </c>
      <c r="E20" s="24" t="n">
        <v>7</v>
      </c>
      <c r="F20" s="16" t="n">
        <v>67</v>
      </c>
      <c r="G20" s="24" t="n">
        <v>10</v>
      </c>
      <c r="H20" s="16" t="n">
        <v>13</v>
      </c>
      <c r="I20" s="24" t="n">
        <v>13</v>
      </c>
      <c r="J20" s="16" t="n">
        <v>1</v>
      </c>
      <c r="K20" s="24" t="n">
        <v>1</v>
      </c>
      <c r="L20" s="16"/>
      <c r="M20" s="24"/>
      <c r="N20" s="16" t="n">
        <v>124</v>
      </c>
      <c r="O20" s="23" t="n">
        <v>93</v>
      </c>
      <c r="P20" s="24" t="n">
        <v>31</v>
      </c>
    </row>
    <row r="21" customFormat="false" ht="14" hidden="false" customHeight="false" outlineLevel="0" collapsed="false">
      <c r="A21" s="16" t="s">
        <v>264</v>
      </c>
      <c r="B21" s="23" t="s">
        <v>248</v>
      </c>
      <c r="C21" s="24" t="s">
        <v>249</v>
      </c>
      <c r="D21" s="16" t="n">
        <v>15</v>
      </c>
      <c r="E21" s="24" t="n">
        <v>7</v>
      </c>
      <c r="F21" s="16" t="n">
        <v>45</v>
      </c>
      <c r="G21" s="24" t="n">
        <v>0</v>
      </c>
      <c r="H21" s="16" t="n">
        <v>3</v>
      </c>
      <c r="I21" s="24" t="n">
        <v>3</v>
      </c>
      <c r="J21" s="16" t="n">
        <v>19</v>
      </c>
      <c r="K21" s="24" t="n">
        <v>16</v>
      </c>
      <c r="L21" s="16" t="n">
        <v>9</v>
      </c>
      <c r="M21" s="24" t="n">
        <v>9</v>
      </c>
      <c r="N21" s="16" t="n">
        <v>91</v>
      </c>
      <c r="O21" s="23" t="n">
        <v>56</v>
      </c>
      <c r="P21" s="24" t="n">
        <v>35</v>
      </c>
    </row>
    <row r="22" customFormat="false" ht="14" hidden="false" customHeight="false" outlineLevel="0" collapsed="false">
      <c r="A22" s="16" t="s">
        <v>265</v>
      </c>
      <c r="B22" s="23" t="s">
        <v>248</v>
      </c>
      <c r="C22" s="24" t="s">
        <v>249</v>
      </c>
      <c r="D22" s="16" t="n">
        <v>54</v>
      </c>
      <c r="E22" s="24" t="n">
        <v>11</v>
      </c>
      <c r="F22" s="16" t="n">
        <v>29</v>
      </c>
      <c r="G22" s="24" t="n">
        <v>9</v>
      </c>
      <c r="H22" s="16" t="n">
        <v>13</v>
      </c>
      <c r="I22" s="24" t="n">
        <v>13</v>
      </c>
      <c r="J22" s="16" t="n">
        <v>1</v>
      </c>
      <c r="K22" s="24" t="n">
        <v>1</v>
      </c>
      <c r="L22" s="16" t="n">
        <v>0</v>
      </c>
      <c r="M22" s="24"/>
      <c r="N22" s="16" t="n">
        <v>97</v>
      </c>
      <c r="O22" s="23" t="n">
        <v>63</v>
      </c>
      <c r="P22" s="24" t="n">
        <v>34</v>
      </c>
    </row>
    <row r="23" customFormat="false" ht="14" hidden="false" customHeight="false" outlineLevel="0" collapsed="false">
      <c r="A23" s="16" t="s">
        <v>266</v>
      </c>
      <c r="B23" s="23" t="s">
        <v>248</v>
      </c>
      <c r="C23" s="24" t="s">
        <v>249</v>
      </c>
      <c r="D23" s="16" t="n">
        <v>15</v>
      </c>
      <c r="E23" s="24" t="n">
        <v>4</v>
      </c>
      <c r="F23" s="16" t="n">
        <v>15</v>
      </c>
      <c r="G23" s="24" t="n">
        <v>12</v>
      </c>
      <c r="H23" s="16" t="n">
        <v>1</v>
      </c>
      <c r="I23" s="24" t="n">
        <v>1</v>
      </c>
      <c r="J23" s="16" t="n">
        <v>15</v>
      </c>
      <c r="K23" s="24" t="n">
        <v>2</v>
      </c>
      <c r="L23" s="16" t="n">
        <v>0</v>
      </c>
      <c r="M23" s="24"/>
      <c r="N23" s="16" t="n">
        <v>46</v>
      </c>
      <c r="O23" s="23" t="n">
        <v>27</v>
      </c>
      <c r="P23" s="24" t="n">
        <v>19</v>
      </c>
    </row>
    <row r="24" customFormat="false" ht="14" hidden="false" customHeight="false" outlineLevel="0" collapsed="false">
      <c r="A24" s="16" t="s">
        <v>267</v>
      </c>
      <c r="B24" s="23" t="s">
        <v>248</v>
      </c>
      <c r="C24" s="24" t="s">
        <v>249</v>
      </c>
      <c r="D24" s="16" t="n">
        <v>12</v>
      </c>
      <c r="E24" s="24" t="n">
        <v>0</v>
      </c>
      <c r="F24" s="16" t="n">
        <v>8</v>
      </c>
      <c r="G24" s="24" t="n">
        <v>1</v>
      </c>
      <c r="H24" s="16" t="n">
        <v>1</v>
      </c>
      <c r="I24" s="24" t="n">
        <v>0</v>
      </c>
      <c r="J24" s="16" t="n">
        <v>8</v>
      </c>
      <c r="K24" s="24" t="n">
        <v>1</v>
      </c>
      <c r="L24" s="16" t="n">
        <v>0</v>
      </c>
      <c r="M24" s="24"/>
      <c r="N24" s="16" t="n">
        <v>29</v>
      </c>
      <c r="O24" s="23" t="n">
        <v>27</v>
      </c>
      <c r="P24" s="24" t="n">
        <v>2</v>
      </c>
    </row>
    <row r="25" customFormat="false" ht="14" hidden="false" customHeight="false" outlineLevel="0" collapsed="false">
      <c r="A25" s="16" t="s">
        <v>268</v>
      </c>
      <c r="B25" s="23" t="s">
        <v>248</v>
      </c>
      <c r="C25" s="24" t="s">
        <v>249</v>
      </c>
      <c r="D25" s="16" t="n">
        <v>16</v>
      </c>
      <c r="E25" s="24" t="n">
        <v>2</v>
      </c>
      <c r="F25" s="16" t="n">
        <v>25</v>
      </c>
      <c r="G25" s="24" t="n">
        <v>6</v>
      </c>
      <c r="H25" s="16" t="n">
        <v>8</v>
      </c>
      <c r="I25" s="24" t="n">
        <v>5</v>
      </c>
      <c r="J25" s="16" t="n">
        <v>7</v>
      </c>
      <c r="K25" s="24" t="n">
        <v>6</v>
      </c>
      <c r="L25" s="16"/>
      <c r="M25" s="24"/>
      <c r="N25" s="16" t="n">
        <v>56</v>
      </c>
      <c r="O25" s="23" t="n">
        <v>37</v>
      </c>
      <c r="P25" s="24" t="n">
        <v>19</v>
      </c>
    </row>
    <row r="26" customFormat="false" ht="14" hidden="false" customHeight="false" outlineLevel="0" collapsed="false">
      <c r="A26" s="16" t="s">
        <v>269</v>
      </c>
      <c r="B26" s="23" t="s">
        <v>248</v>
      </c>
      <c r="C26" s="24" t="s">
        <v>249</v>
      </c>
      <c r="D26" s="16" t="n">
        <v>15</v>
      </c>
      <c r="E26" s="24" t="n">
        <v>3</v>
      </c>
      <c r="F26" s="16" t="n">
        <v>7</v>
      </c>
      <c r="G26" s="24" t="n">
        <v>5</v>
      </c>
      <c r="H26" s="16" t="n">
        <v>8</v>
      </c>
      <c r="I26" s="24" t="n">
        <v>4</v>
      </c>
      <c r="J26" s="16" t="n">
        <v>7</v>
      </c>
      <c r="K26" s="24" t="n">
        <v>7</v>
      </c>
      <c r="L26" s="16" t="n">
        <v>1</v>
      </c>
      <c r="M26" s="24" t="n">
        <v>0</v>
      </c>
      <c r="N26" s="16" t="n">
        <v>38</v>
      </c>
      <c r="O26" s="23" t="n">
        <v>19</v>
      </c>
      <c r="P26" s="24" t="n">
        <v>19</v>
      </c>
    </row>
    <row r="27" customFormat="false" ht="14" hidden="false" customHeight="false" outlineLevel="0" collapsed="false">
      <c r="A27" s="16" t="s">
        <v>270</v>
      </c>
      <c r="B27" s="23" t="s">
        <v>248</v>
      </c>
      <c r="C27" s="24" t="s">
        <v>249</v>
      </c>
      <c r="D27" s="16" t="n">
        <v>39</v>
      </c>
      <c r="E27" s="24" t="n">
        <v>18</v>
      </c>
      <c r="F27" s="16" t="n">
        <v>11</v>
      </c>
      <c r="G27" s="24" t="n">
        <v>5</v>
      </c>
      <c r="H27" s="16" t="n">
        <v>14</v>
      </c>
      <c r="I27" s="24" t="n">
        <v>11</v>
      </c>
      <c r="J27" s="16" t="n">
        <v>10</v>
      </c>
      <c r="K27" s="24" t="n">
        <v>5</v>
      </c>
      <c r="L27" s="16" t="n">
        <v>2</v>
      </c>
      <c r="M27" s="24" t="n">
        <v>1</v>
      </c>
      <c r="N27" s="16" t="n">
        <v>76</v>
      </c>
      <c r="O27" s="23" t="n">
        <v>36</v>
      </c>
      <c r="P27" s="24" t="n">
        <v>40</v>
      </c>
    </row>
    <row r="28" customFormat="false" ht="14" hidden="false" customHeight="false" outlineLevel="0" collapsed="false">
      <c r="A28" s="16" t="s">
        <v>271</v>
      </c>
      <c r="B28" s="23" t="s">
        <v>248</v>
      </c>
      <c r="C28" s="24" t="s">
        <v>249</v>
      </c>
      <c r="D28" s="16" t="n">
        <v>24</v>
      </c>
      <c r="E28" s="24" t="n">
        <v>3</v>
      </c>
      <c r="F28" s="16" t="n">
        <v>45</v>
      </c>
      <c r="G28" s="24" t="n">
        <v>11</v>
      </c>
      <c r="H28" s="16" t="n">
        <v>0</v>
      </c>
      <c r="I28" s="24"/>
      <c r="J28" s="16" t="n">
        <v>2</v>
      </c>
      <c r="K28" s="24" t="n">
        <v>1</v>
      </c>
      <c r="L28" s="16" t="n">
        <v>2</v>
      </c>
      <c r="M28" s="24" t="n">
        <v>0</v>
      </c>
      <c r="N28" s="16" t="n">
        <v>73</v>
      </c>
      <c r="O28" s="23" t="n">
        <v>58</v>
      </c>
      <c r="P28" s="24" t="n">
        <v>15</v>
      </c>
    </row>
    <row r="29" customFormat="false" ht="14" hidden="false" customHeight="false" outlineLevel="0" collapsed="false">
      <c r="A29" s="16" t="s">
        <v>272</v>
      </c>
      <c r="B29" s="23" t="s">
        <v>248</v>
      </c>
      <c r="C29" s="24" t="s">
        <v>249</v>
      </c>
      <c r="D29" s="16" t="n">
        <v>32</v>
      </c>
      <c r="E29" s="24" t="n">
        <v>4</v>
      </c>
      <c r="F29" s="16" t="n">
        <v>5</v>
      </c>
      <c r="G29" s="24" t="n">
        <v>0</v>
      </c>
      <c r="H29" s="16" t="n">
        <v>2</v>
      </c>
      <c r="I29" s="24" t="n">
        <v>2</v>
      </c>
      <c r="J29" s="16" t="n">
        <v>25</v>
      </c>
      <c r="K29" s="24" t="n">
        <v>4</v>
      </c>
      <c r="L29" s="16" t="n">
        <v>3</v>
      </c>
      <c r="M29" s="24" t="n">
        <v>3</v>
      </c>
      <c r="N29" s="16" t="n">
        <v>67</v>
      </c>
      <c r="O29" s="23" t="n">
        <v>54</v>
      </c>
      <c r="P29" s="24" t="n">
        <v>13</v>
      </c>
    </row>
    <row r="30" customFormat="false" ht="14" hidden="false" customHeight="false" outlineLevel="0" collapsed="false">
      <c r="A30" s="16" t="s">
        <v>273</v>
      </c>
      <c r="B30" s="23" t="s">
        <v>248</v>
      </c>
      <c r="C30" s="24" t="s">
        <v>249</v>
      </c>
      <c r="D30" s="16" t="n">
        <v>14</v>
      </c>
      <c r="E30" s="24" t="n">
        <v>3</v>
      </c>
      <c r="F30" s="16" t="n">
        <v>0</v>
      </c>
      <c r="G30" s="24"/>
      <c r="H30" s="16" t="n">
        <v>0</v>
      </c>
      <c r="I30" s="24"/>
      <c r="J30" s="16" t="n">
        <v>0</v>
      </c>
      <c r="K30" s="24"/>
      <c r="L30" s="16" t="n">
        <v>4</v>
      </c>
      <c r="M30" s="24" t="n">
        <v>0</v>
      </c>
      <c r="N30" s="16" t="n">
        <v>18</v>
      </c>
      <c r="O30" s="23" t="n">
        <v>15</v>
      </c>
      <c r="P30" s="24" t="n">
        <v>3</v>
      </c>
    </row>
    <row r="31" customFormat="false" ht="14" hidden="false" customHeight="false" outlineLevel="0" collapsed="false">
      <c r="A31" s="16" t="s">
        <v>274</v>
      </c>
      <c r="B31" s="23" t="s">
        <v>248</v>
      </c>
      <c r="C31" s="24" t="s">
        <v>249</v>
      </c>
      <c r="D31" s="16" t="n">
        <v>25</v>
      </c>
      <c r="E31" s="24" t="n">
        <v>2</v>
      </c>
      <c r="F31" s="16" t="n">
        <v>3</v>
      </c>
      <c r="G31" s="24" t="n">
        <v>3</v>
      </c>
      <c r="H31" s="16" t="n">
        <v>6</v>
      </c>
      <c r="I31" s="24" t="n">
        <v>3</v>
      </c>
      <c r="J31" s="16" t="n">
        <v>9</v>
      </c>
      <c r="K31" s="24" t="n">
        <v>2</v>
      </c>
      <c r="L31" s="16" t="n">
        <v>4</v>
      </c>
      <c r="M31" s="24" t="n">
        <v>4</v>
      </c>
      <c r="N31" s="16" t="n">
        <v>47</v>
      </c>
      <c r="O31" s="23" t="n">
        <v>33</v>
      </c>
      <c r="P31" s="24" t="n">
        <v>14</v>
      </c>
    </row>
    <row r="32" customFormat="false" ht="14" hidden="false" customHeight="false" outlineLevel="0" collapsed="false">
      <c r="A32" s="16" t="s">
        <v>275</v>
      </c>
      <c r="B32" s="23" t="s">
        <v>248</v>
      </c>
      <c r="C32" s="24" t="s">
        <v>249</v>
      </c>
      <c r="D32" s="16" t="n">
        <v>28</v>
      </c>
      <c r="E32" s="24" t="n">
        <v>11</v>
      </c>
      <c r="F32" s="16" t="n">
        <v>3</v>
      </c>
      <c r="G32" s="24" t="n">
        <v>1</v>
      </c>
      <c r="H32" s="16" t="n">
        <v>13</v>
      </c>
      <c r="I32" s="24" t="n">
        <v>1</v>
      </c>
      <c r="J32" s="16" t="n">
        <v>4</v>
      </c>
      <c r="K32" s="24" t="n">
        <v>0</v>
      </c>
      <c r="L32" s="16" t="n">
        <v>0</v>
      </c>
      <c r="M32" s="24"/>
      <c r="N32" s="16" t="n">
        <v>48</v>
      </c>
      <c r="O32" s="23" t="n">
        <v>35</v>
      </c>
      <c r="P32" s="24" t="n">
        <v>13</v>
      </c>
    </row>
    <row r="33" customFormat="false" ht="14" hidden="false" customHeight="false" outlineLevel="0" collapsed="false">
      <c r="A33" s="16" t="s">
        <v>276</v>
      </c>
      <c r="B33" s="23" t="s">
        <v>248</v>
      </c>
      <c r="C33" s="24" t="s">
        <v>249</v>
      </c>
      <c r="D33" s="16" t="n">
        <v>30</v>
      </c>
      <c r="E33" s="24" t="n">
        <v>3</v>
      </c>
      <c r="F33" s="16" t="n">
        <v>13</v>
      </c>
      <c r="G33" s="24" t="n">
        <v>8</v>
      </c>
      <c r="H33" s="16" t="n">
        <v>0</v>
      </c>
      <c r="I33" s="24"/>
      <c r="J33" s="16" t="n">
        <v>0</v>
      </c>
      <c r="K33" s="24"/>
      <c r="L33" s="16" t="n">
        <v>0</v>
      </c>
      <c r="M33" s="24"/>
      <c r="N33" s="16" t="n">
        <v>43</v>
      </c>
      <c r="O33" s="23" t="n">
        <v>32</v>
      </c>
      <c r="P33" s="24" t="n">
        <v>11</v>
      </c>
    </row>
    <row r="34" customFormat="false" ht="14" hidden="false" customHeight="false" outlineLevel="0" collapsed="false">
      <c r="A34" s="16" t="s">
        <v>277</v>
      </c>
      <c r="B34" s="23" t="s">
        <v>248</v>
      </c>
      <c r="C34" s="24" t="s">
        <v>249</v>
      </c>
      <c r="D34" s="16" t="n">
        <v>34</v>
      </c>
      <c r="E34" s="24" t="n">
        <v>1</v>
      </c>
      <c r="F34" s="16" t="n">
        <v>12</v>
      </c>
      <c r="G34" s="24" t="n">
        <v>5</v>
      </c>
      <c r="H34" s="16" t="n">
        <v>4</v>
      </c>
      <c r="I34" s="24" t="n">
        <v>4</v>
      </c>
      <c r="J34" s="16" t="n">
        <v>1</v>
      </c>
      <c r="K34" s="24" t="n">
        <v>1</v>
      </c>
      <c r="L34" s="16" t="n">
        <v>4</v>
      </c>
      <c r="M34" s="24" t="n">
        <v>1</v>
      </c>
      <c r="N34" s="16" t="n">
        <v>55</v>
      </c>
      <c r="O34" s="23" t="n">
        <v>43</v>
      </c>
      <c r="P34" s="24" t="n">
        <v>12</v>
      </c>
    </row>
    <row r="35" customFormat="false" ht="14" hidden="false" customHeight="false" outlineLevel="0" collapsed="false">
      <c r="A35" s="16" t="s">
        <v>278</v>
      </c>
      <c r="B35" s="23" t="s">
        <v>248</v>
      </c>
      <c r="C35" s="24" t="s">
        <v>249</v>
      </c>
      <c r="D35" s="16" t="n">
        <v>45</v>
      </c>
      <c r="E35" s="24" t="n">
        <v>35</v>
      </c>
      <c r="F35" s="16" t="n">
        <v>11</v>
      </c>
      <c r="G35" s="24" t="n">
        <v>5</v>
      </c>
      <c r="H35" s="16" t="n">
        <v>8</v>
      </c>
      <c r="I35" s="24" t="n">
        <v>2</v>
      </c>
      <c r="J35" s="16" t="n">
        <v>0</v>
      </c>
      <c r="K35" s="24"/>
      <c r="L35" s="16" t="n">
        <v>2</v>
      </c>
      <c r="M35" s="24" t="n">
        <v>2</v>
      </c>
      <c r="N35" s="16" t="n">
        <v>66</v>
      </c>
      <c r="O35" s="23" t="n">
        <v>22</v>
      </c>
      <c r="P35" s="24" t="n">
        <v>44</v>
      </c>
    </row>
    <row r="36" customFormat="false" ht="14" hidden="false" customHeight="false" outlineLevel="0" collapsed="false">
      <c r="A36" s="16" t="s">
        <v>279</v>
      </c>
      <c r="B36" s="23" t="s">
        <v>248</v>
      </c>
      <c r="C36" s="24" t="s">
        <v>249</v>
      </c>
      <c r="D36" s="16" t="n">
        <v>13</v>
      </c>
      <c r="E36" s="24" t="n">
        <v>0</v>
      </c>
      <c r="F36" s="16" t="n">
        <v>22</v>
      </c>
      <c r="G36" s="24" t="n">
        <v>6</v>
      </c>
      <c r="H36" s="16" t="n">
        <v>3</v>
      </c>
      <c r="I36" s="24" t="n">
        <v>3</v>
      </c>
      <c r="J36" s="16" t="n">
        <v>2</v>
      </c>
      <c r="K36" s="24" t="n">
        <v>1</v>
      </c>
      <c r="L36" s="16" t="n">
        <v>6</v>
      </c>
      <c r="M36" s="24" t="n">
        <v>6</v>
      </c>
      <c r="N36" s="16" t="n">
        <v>46</v>
      </c>
      <c r="O36" s="23" t="n">
        <v>30</v>
      </c>
      <c r="P36" s="24" t="n">
        <v>16</v>
      </c>
    </row>
    <row r="37" customFormat="false" ht="14" hidden="false" customHeight="false" outlineLevel="0" collapsed="false">
      <c r="A37" s="16" t="s">
        <v>280</v>
      </c>
      <c r="B37" s="23" t="s">
        <v>248</v>
      </c>
      <c r="C37" s="24" t="s">
        <v>249</v>
      </c>
      <c r="D37" s="16" t="n">
        <v>52</v>
      </c>
      <c r="E37" s="24" t="n">
        <v>8</v>
      </c>
      <c r="F37" s="16" t="n">
        <v>29</v>
      </c>
      <c r="G37" s="24" t="n">
        <v>0</v>
      </c>
      <c r="H37" s="16" t="n">
        <v>6</v>
      </c>
      <c r="I37" s="24" t="n">
        <v>1</v>
      </c>
      <c r="J37" s="16" t="n">
        <v>3</v>
      </c>
      <c r="K37" s="24" t="n">
        <v>1</v>
      </c>
      <c r="L37" s="16" t="n">
        <v>16</v>
      </c>
      <c r="M37" s="24" t="n">
        <v>16</v>
      </c>
      <c r="N37" s="16" t="n">
        <v>106</v>
      </c>
      <c r="O37" s="23" t="n">
        <v>80</v>
      </c>
      <c r="P37" s="24" t="n">
        <v>26</v>
      </c>
    </row>
    <row r="38" customFormat="false" ht="14" hidden="false" customHeight="false" outlineLevel="0" collapsed="false">
      <c r="A38" s="16" t="s">
        <v>281</v>
      </c>
      <c r="B38" s="23" t="s">
        <v>248</v>
      </c>
      <c r="C38" s="24" t="s">
        <v>249</v>
      </c>
      <c r="D38" s="16" t="n">
        <v>43</v>
      </c>
      <c r="E38" s="24" t="n">
        <v>3</v>
      </c>
      <c r="F38" s="16" t="n">
        <v>14</v>
      </c>
      <c r="G38" s="24" t="n">
        <v>0</v>
      </c>
      <c r="H38" s="16" t="n">
        <v>4</v>
      </c>
      <c r="I38" s="24" t="n">
        <v>0</v>
      </c>
      <c r="J38" s="16" t="n">
        <v>1</v>
      </c>
      <c r="K38" s="24" t="n">
        <v>0</v>
      </c>
      <c r="L38" s="16" t="n">
        <v>0</v>
      </c>
      <c r="M38" s="24" t="n">
        <v>3</v>
      </c>
      <c r="N38" s="16" t="n">
        <v>62</v>
      </c>
      <c r="O38" s="23" t="n">
        <v>56</v>
      </c>
      <c r="P38" s="24" t="n">
        <v>6</v>
      </c>
    </row>
    <row r="39" customFormat="false" ht="14" hidden="false" customHeight="false" outlineLevel="0" collapsed="false">
      <c r="A39" s="16" t="s">
        <v>282</v>
      </c>
      <c r="B39" s="23" t="s">
        <v>248</v>
      </c>
      <c r="C39" s="24" t="s">
        <v>249</v>
      </c>
      <c r="D39" s="16" t="n">
        <v>43</v>
      </c>
      <c r="E39" s="24" t="n">
        <v>2</v>
      </c>
      <c r="F39" s="16" t="n">
        <v>44</v>
      </c>
      <c r="G39" s="24" t="n">
        <v>0</v>
      </c>
      <c r="H39" s="16" t="n">
        <v>12</v>
      </c>
      <c r="I39" s="24" t="n">
        <v>5</v>
      </c>
      <c r="J39" s="16" t="n">
        <v>1</v>
      </c>
      <c r="K39" s="24" t="n">
        <v>1</v>
      </c>
      <c r="L39" s="16" t="n">
        <v>3</v>
      </c>
      <c r="M39" s="24"/>
      <c r="N39" s="16" t="n">
        <v>103</v>
      </c>
      <c r="O39" s="23" t="n">
        <v>95</v>
      </c>
      <c r="P39" s="24" t="n">
        <v>8</v>
      </c>
    </row>
    <row r="40" customFormat="false" ht="14" hidden="false" customHeight="false" outlineLevel="0" collapsed="false">
      <c r="A40" s="16" t="s">
        <v>283</v>
      </c>
      <c r="B40" s="23" t="s">
        <v>248</v>
      </c>
      <c r="C40" s="24" t="s">
        <v>249</v>
      </c>
      <c r="D40" s="16" t="n">
        <v>36</v>
      </c>
      <c r="E40" s="24" t="n">
        <v>5</v>
      </c>
      <c r="F40" s="16" t="n">
        <v>23</v>
      </c>
      <c r="G40" s="24" t="n">
        <v>6</v>
      </c>
      <c r="H40" s="16" t="n">
        <v>4</v>
      </c>
      <c r="I40" s="24" t="n">
        <v>4</v>
      </c>
      <c r="J40" s="16" t="n">
        <v>13</v>
      </c>
      <c r="K40" s="24" t="n">
        <v>4</v>
      </c>
      <c r="L40" s="16" t="n">
        <v>0</v>
      </c>
      <c r="M40" s="24" t="n">
        <v>1</v>
      </c>
      <c r="N40" s="16" t="n">
        <v>76</v>
      </c>
      <c r="O40" s="23" t="n">
        <v>56</v>
      </c>
      <c r="P40" s="24" t="n">
        <v>20</v>
      </c>
    </row>
    <row r="41" customFormat="false" ht="14" hidden="false" customHeight="false" outlineLevel="0" collapsed="false">
      <c r="A41" s="16" t="s">
        <v>284</v>
      </c>
      <c r="B41" s="23" t="s">
        <v>248</v>
      </c>
      <c r="C41" s="24" t="s">
        <v>249</v>
      </c>
      <c r="D41" s="16" t="n">
        <v>16</v>
      </c>
      <c r="E41" s="24" t="n">
        <v>0</v>
      </c>
      <c r="F41" s="16" t="n">
        <v>17</v>
      </c>
      <c r="G41" s="24" t="n">
        <v>7</v>
      </c>
      <c r="H41" s="16" t="n">
        <v>0</v>
      </c>
      <c r="I41" s="24"/>
      <c r="J41" s="16" t="n">
        <v>1</v>
      </c>
      <c r="K41" s="24" t="n">
        <v>0</v>
      </c>
      <c r="L41" s="16" t="n">
        <v>1</v>
      </c>
      <c r="M41" s="24"/>
      <c r="N41" s="16" t="n">
        <v>35</v>
      </c>
      <c r="O41" s="23" t="n">
        <v>28</v>
      </c>
      <c r="P41" s="24" t="n">
        <v>7</v>
      </c>
    </row>
    <row r="42" customFormat="false" ht="14" hidden="false" customHeight="false" outlineLevel="0" collapsed="false">
      <c r="A42" s="16" t="s">
        <v>285</v>
      </c>
      <c r="B42" s="23" t="s">
        <v>248</v>
      </c>
      <c r="C42" s="24" t="s">
        <v>249</v>
      </c>
      <c r="D42" s="16" t="n">
        <v>31</v>
      </c>
      <c r="E42" s="24" t="n">
        <v>0</v>
      </c>
      <c r="F42" s="16" t="n">
        <v>52</v>
      </c>
      <c r="G42" s="24" t="n">
        <v>6</v>
      </c>
      <c r="H42" s="16" t="n">
        <v>5</v>
      </c>
      <c r="I42" s="24" t="n">
        <v>0</v>
      </c>
      <c r="J42" s="16" t="n">
        <v>0</v>
      </c>
      <c r="K42" s="24"/>
      <c r="L42" s="16" t="n">
        <v>0</v>
      </c>
      <c r="M42" s="24"/>
      <c r="N42" s="16" t="n">
        <v>88</v>
      </c>
      <c r="O42" s="23" t="n">
        <v>82</v>
      </c>
      <c r="P42" s="24" t="n">
        <v>6</v>
      </c>
    </row>
    <row r="43" customFormat="false" ht="14" hidden="false" customHeight="false" outlineLevel="0" collapsed="false">
      <c r="A43" s="16" t="s">
        <v>286</v>
      </c>
      <c r="B43" s="23" t="s">
        <v>248</v>
      </c>
      <c r="C43" s="24" t="s">
        <v>249</v>
      </c>
      <c r="D43" s="16" t="n">
        <v>36</v>
      </c>
      <c r="E43" s="24" t="n">
        <v>2</v>
      </c>
      <c r="F43" s="16" t="n">
        <v>33</v>
      </c>
      <c r="G43" s="24" t="n">
        <v>1</v>
      </c>
      <c r="H43" s="16" t="n">
        <v>11</v>
      </c>
      <c r="I43" s="24" t="n">
        <v>1</v>
      </c>
      <c r="J43" s="16" t="n">
        <v>16</v>
      </c>
      <c r="K43" s="24" t="n">
        <v>2</v>
      </c>
      <c r="L43" s="16" t="n">
        <v>0</v>
      </c>
      <c r="M43" s="24"/>
      <c r="N43" s="16" t="n">
        <v>96</v>
      </c>
      <c r="O43" s="23" t="n">
        <v>90</v>
      </c>
      <c r="P43" s="24" t="n">
        <v>6</v>
      </c>
    </row>
    <row r="44" customFormat="false" ht="14" hidden="false" customHeight="false" outlineLevel="0" collapsed="false">
      <c r="A44" s="16" t="s">
        <v>287</v>
      </c>
      <c r="B44" s="23" t="s">
        <v>248</v>
      </c>
      <c r="C44" s="24" t="s">
        <v>249</v>
      </c>
      <c r="D44" s="16" t="n">
        <v>27</v>
      </c>
      <c r="E44" s="24" t="n">
        <v>0</v>
      </c>
      <c r="F44" s="16" t="n">
        <v>24</v>
      </c>
      <c r="G44" s="24" t="n">
        <v>4</v>
      </c>
      <c r="H44" s="16" t="n">
        <v>16</v>
      </c>
      <c r="I44" s="24" t="n">
        <v>2</v>
      </c>
      <c r="J44" s="16" t="n">
        <v>5</v>
      </c>
      <c r="K44" s="24" t="n">
        <v>1</v>
      </c>
      <c r="L44" s="16" t="n">
        <v>0</v>
      </c>
      <c r="M44" s="24"/>
      <c r="N44" s="16" t="n">
        <v>72</v>
      </c>
      <c r="O44" s="23" t="n">
        <v>65</v>
      </c>
      <c r="P44" s="24" t="n">
        <v>7</v>
      </c>
    </row>
    <row r="45" customFormat="false" ht="14" hidden="false" customHeight="false" outlineLevel="0" collapsed="false">
      <c r="A45" s="16" t="s">
        <v>288</v>
      </c>
      <c r="B45" s="23" t="s">
        <v>248</v>
      </c>
      <c r="C45" s="24" t="s">
        <v>249</v>
      </c>
      <c r="D45" s="16" t="n">
        <v>26</v>
      </c>
      <c r="E45" s="24" t="n">
        <v>1</v>
      </c>
      <c r="F45" s="16" t="n">
        <v>7</v>
      </c>
      <c r="G45" s="24" t="n">
        <v>4</v>
      </c>
      <c r="H45" s="16" t="n">
        <v>0</v>
      </c>
      <c r="I45" s="24"/>
      <c r="J45" s="16" t="n">
        <v>1</v>
      </c>
      <c r="K45" s="24" t="n">
        <v>1</v>
      </c>
      <c r="L45" s="16" t="n">
        <v>10</v>
      </c>
      <c r="M45" s="24" t="n">
        <v>8</v>
      </c>
      <c r="N45" s="16" t="n">
        <v>44</v>
      </c>
      <c r="O45" s="23" t="n">
        <v>30</v>
      </c>
      <c r="P45" s="24" t="n">
        <v>14</v>
      </c>
    </row>
    <row r="46" customFormat="false" ht="14" hidden="false" customHeight="false" outlineLevel="0" collapsed="false">
      <c r="A46" s="16" t="s">
        <v>289</v>
      </c>
      <c r="B46" s="23" t="s">
        <v>248</v>
      </c>
      <c r="C46" s="24" t="s">
        <v>249</v>
      </c>
      <c r="D46" s="16" t="n">
        <v>21</v>
      </c>
      <c r="E46" s="24" t="n">
        <v>1</v>
      </c>
      <c r="F46" s="16" t="n">
        <v>6</v>
      </c>
      <c r="G46" s="24" t="n">
        <v>3</v>
      </c>
      <c r="H46" s="16" t="n">
        <v>2</v>
      </c>
      <c r="I46" s="24" t="n">
        <v>2</v>
      </c>
      <c r="J46" s="16" t="n">
        <v>1</v>
      </c>
      <c r="K46" s="24" t="n">
        <v>1</v>
      </c>
      <c r="L46" s="16" t="n">
        <v>1</v>
      </c>
      <c r="M46" s="24" t="n">
        <v>0</v>
      </c>
      <c r="N46" s="16" t="n">
        <v>31</v>
      </c>
      <c r="O46" s="23" t="n">
        <v>24</v>
      </c>
      <c r="P46" s="24" t="n">
        <v>7</v>
      </c>
    </row>
    <row r="47" customFormat="false" ht="14" hidden="false" customHeight="false" outlineLevel="0" collapsed="false">
      <c r="A47" s="16"/>
      <c r="B47" s="23"/>
      <c r="C47" s="24"/>
      <c r="D47" s="16"/>
      <c r="E47" s="24"/>
      <c r="F47" s="16"/>
      <c r="G47" s="24"/>
      <c r="H47" s="16"/>
      <c r="I47" s="24"/>
      <c r="J47" s="16"/>
      <c r="K47" s="24"/>
      <c r="L47" s="16"/>
      <c r="M47" s="24"/>
      <c r="N47" s="16"/>
      <c r="O47" s="23"/>
      <c r="P47" s="24"/>
    </row>
    <row r="48" customFormat="false" ht="14" hidden="false" customHeight="false" outlineLevel="0" collapsed="false">
      <c r="A48" s="16" t="s">
        <v>290</v>
      </c>
      <c r="B48" s="23" t="s">
        <v>248</v>
      </c>
      <c r="C48" s="24" t="s">
        <v>250</v>
      </c>
      <c r="D48" s="16" t="n">
        <v>18</v>
      </c>
      <c r="E48" s="24" t="n">
        <v>0</v>
      </c>
      <c r="F48" s="16" t="n">
        <v>58</v>
      </c>
      <c r="G48" s="24" t="n">
        <v>1</v>
      </c>
      <c r="H48" s="16" t="n">
        <v>13</v>
      </c>
      <c r="I48" s="24" t="n">
        <v>0</v>
      </c>
      <c r="J48" s="16" t="n">
        <v>5</v>
      </c>
      <c r="K48" s="24" t="n">
        <v>0</v>
      </c>
      <c r="L48" s="16" t="n">
        <v>0</v>
      </c>
      <c r="M48" s="24"/>
      <c r="N48" s="16" t="n">
        <v>94</v>
      </c>
      <c r="O48" s="23" t="n">
        <v>93</v>
      </c>
      <c r="P48" s="24" t="n">
        <v>1</v>
      </c>
    </row>
    <row r="49" customFormat="false" ht="14" hidden="false" customHeight="false" outlineLevel="0" collapsed="false">
      <c r="A49" s="16" t="s">
        <v>291</v>
      </c>
      <c r="B49" s="23" t="s">
        <v>248</v>
      </c>
      <c r="C49" s="24" t="s">
        <v>250</v>
      </c>
      <c r="D49" s="16" t="n">
        <v>10</v>
      </c>
      <c r="E49" s="24" t="n">
        <v>0</v>
      </c>
      <c r="F49" s="16" t="n">
        <v>48</v>
      </c>
      <c r="G49" s="24" t="n">
        <v>2</v>
      </c>
      <c r="H49" s="16" t="n">
        <v>2</v>
      </c>
      <c r="I49" s="24" t="n">
        <v>1</v>
      </c>
      <c r="J49" s="16" t="n">
        <v>4</v>
      </c>
      <c r="K49" s="24" t="n">
        <v>3</v>
      </c>
      <c r="L49" s="16" t="n">
        <v>0</v>
      </c>
      <c r="M49" s="24"/>
      <c r="N49" s="16" t="n">
        <v>64</v>
      </c>
      <c r="O49" s="23" t="n">
        <v>58</v>
      </c>
      <c r="P49" s="24" t="n">
        <v>6</v>
      </c>
    </row>
    <row r="50" customFormat="false" ht="14" hidden="false" customHeight="false" outlineLevel="0" collapsed="false">
      <c r="A50" s="16" t="s">
        <v>292</v>
      </c>
      <c r="B50" s="23" t="s">
        <v>248</v>
      </c>
      <c r="C50" s="24" t="s">
        <v>250</v>
      </c>
      <c r="D50" s="16" t="n">
        <v>9</v>
      </c>
      <c r="E50" s="24" t="n">
        <v>8</v>
      </c>
      <c r="F50" s="16" t="n">
        <v>21</v>
      </c>
      <c r="G50" s="24" t="n">
        <v>8</v>
      </c>
      <c r="H50" s="16" t="n">
        <v>0</v>
      </c>
      <c r="I50" s="24"/>
      <c r="J50" s="16" t="n">
        <v>0</v>
      </c>
      <c r="K50" s="24"/>
      <c r="L50" s="16" t="n">
        <v>0</v>
      </c>
      <c r="M50" s="24"/>
      <c r="N50" s="16" t="n">
        <v>30</v>
      </c>
      <c r="O50" s="23" t="n">
        <v>14</v>
      </c>
      <c r="P50" s="24" t="n">
        <v>16</v>
      </c>
    </row>
    <row r="51" customFormat="false" ht="14" hidden="false" customHeight="false" outlineLevel="0" collapsed="false">
      <c r="A51" s="16" t="s">
        <v>293</v>
      </c>
      <c r="B51" s="23" t="s">
        <v>248</v>
      </c>
      <c r="C51" s="24" t="s">
        <v>250</v>
      </c>
      <c r="D51" s="16" t="n">
        <v>15</v>
      </c>
      <c r="E51" s="24" t="n">
        <v>0</v>
      </c>
      <c r="F51" s="16" t="n">
        <v>47</v>
      </c>
      <c r="G51" s="24" t="n">
        <v>0</v>
      </c>
      <c r="H51" s="16" t="n">
        <v>1</v>
      </c>
      <c r="I51" s="24" t="n">
        <v>1</v>
      </c>
      <c r="J51" s="16" t="n">
        <v>7</v>
      </c>
      <c r="K51" s="24" t="n">
        <v>1</v>
      </c>
      <c r="L51" s="16" t="n">
        <v>5</v>
      </c>
      <c r="M51" s="24" t="n">
        <v>3</v>
      </c>
      <c r="N51" s="16" t="n">
        <v>75</v>
      </c>
      <c r="O51" s="23" t="n">
        <v>70</v>
      </c>
      <c r="P51" s="24" t="n">
        <v>5</v>
      </c>
    </row>
    <row r="52" customFormat="false" ht="14" hidden="false" customHeight="false" outlineLevel="0" collapsed="false">
      <c r="A52" s="16" t="s">
        <v>294</v>
      </c>
      <c r="B52" s="23" t="s">
        <v>248</v>
      </c>
      <c r="C52" s="24" t="s">
        <v>250</v>
      </c>
      <c r="D52" s="16" t="n">
        <v>4</v>
      </c>
      <c r="E52" s="24" t="n">
        <v>0</v>
      </c>
      <c r="F52" s="16" t="n">
        <v>8</v>
      </c>
      <c r="G52" s="24" t="n">
        <v>0</v>
      </c>
      <c r="H52" s="16" t="n">
        <v>2</v>
      </c>
      <c r="I52" s="24" t="n">
        <v>2</v>
      </c>
      <c r="J52" s="16" t="n">
        <v>22</v>
      </c>
      <c r="K52" s="24" t="n">
        <v>0</v>
      </c>
      <c r="L52" s="16" t="n">
        <v>3</v>
      </c>
      <c r="M52" s="24" t="n">
        <v>3</v>
      </c>
      <c r="N52" s="16" t="n">
        <v>39</v>
      </c>
      <c r="O52" s="23" t="n">
        <v>34</v>
      </c>
      <c r="P52" s="24" t="n">
        <v>5</v>
      </c>
    </row>
    <row r="53" customFormat="false" ht="14" hidden="false" customHeight="false" outlineLevel="0" collapsed="false">
      <c r="A53" s="16" t="s">
        <v>295</v>
      </c>
      <c r="B53" s="23" t="s">
        <v>248</v>
      </c>
      <c r="C53" s="24" t="s">
        <v>250</v>
      </c>
      <c r="D53" s="16" t="n">
        <v>36</v>
      </c>
      <c r="E53" s="24" t="n">
        <v>1</v>
      </c>
      <c r="F53" s="16" t="n">
        <v>25</v>
      </c>
      <c r="G53" s="24" t="n">
        <v>1</v>
      </c>
      <c r="H53" s="16" t="n">
        <v>1</v>
      </c>
      <c r="I53" s="24" t="n">
        <v>1</v>
      </c>
      <c r="J53" s="16" t="n">
        <v>9</v>
      </c>
      <c r="K53" s="24" t="n">
        <v>1</v>
      </c>
      <c r="L53" s="16" t="n">
        <v>1</v>
      </c>
      <c r="M53" s="24" t="n">
        <v>0</v>
      </c>
      <c r="N53" s="16" t="n">
        <v>72</v>
      </c>
      <c r="O53" s="23" t="n">
        <v>68</v>
      </c>
      <c r="P53" s="24" t="n">
        <v>4</v>
      </c>
    </row>
    <row r="54" customFormat="false" ht="14" hidden="false" customHeight="false" outlineLevel="0" collapsed="false">
      <c r="A54" s="16" t="s">
        <v>296</v>
      </c>
      <c r="B54" s="23" t="s">
        <v>248</v>
      </c>
      <c r="C54" s="24" t="s">
        <v>250</v>
      </c>
      <c r="D54" s="16" t="n">
        <v>25</v>
      </c>
      <c r="E54" s="24" t="n">
        <v>3</v>
      </c>
      <c r="F54" s="16" t="n">
        <v>32</v>
      </c>
      <c r="G54" s="24" t="n">
        <v>1</v>
      </c>
      <c r="H54" s="16" t="n">
        <v>22</v>
      </c>
      <c r="I54" s="24" t="n">
        <v>4</v>
      </c>
      <c r="J54" s="16" t="n">
        <v>5</v>
      </c>
      <c r="K54" s="24" t="n">
        <v>3</v>
      </c>
      <c r="L54" s="16" t="n">
        <v>17</v>
      </c>
      <c r="M54" s="24" t="n">
        <v>17</v>
      </c>
      <c r="N54" s="16" t="n">
        <v>101</v>
      </c>
      <c r="O54" s="23" t="n">
        <v>73</v>
      </c>
      <c r="P54" s="24" t="n">
        <v>28</v>
      </c>
    </row>
    <row r="55" customFormat="false" ht="14" hidden="false" customHeight="false" outlineLevel="0" collapsed="false">
      <c r="A55" s="16" t="s">
        <v>297</v>
      </c>
      <c r="B55" s="23" t="s">
        <v>248</v>
      </c>
      <c r="C55" s="24" t="s">
        <v>250</v>
      </c>
      <c r="D55" s="16" t="n">
        <v>18</v>
      </c>
      <c r="E55" s="24" t="n">
        <v>6</v>
      </c>
      <c r="F55" s="16" t="n">
        <v>1</v>
      </c>
      <c r="G55" s="24" t="n">
        <v>1</v>
      </c>
      <c r="H55" s="16" t="n">
        <v>0</v>
      </c>
      <c r="I55" s="24"/>
      <c r="J55" s="16"/>
      <c r="K55" s="24"/>
      <c r="L55" s="16"/>
      <c r="M55" s="24"/>
      <c r="N55" s="16" t="n">
        <v>19</v>
      </c>
      <c r="O55" s="23" t="n">
        <v>12</v>
      </c>
      <c r="P55" s="24" t="n">
        <v>7</v>
      </c>
    </row>
    <row r="56" customFormat="false" ht="14" hidden="false" customHeight="false" outlineLevel="0" collapsed="false">
      <c r="A56" s="16" t="s">
        <v>298</v>
      </c>
      <c r="B56" s="23" t="s">
        <v>248</v>
      </c>
      <c r="C56" s="24" t="s">
        <v>250</v>
      </c>
      <c r="D56" s="16" t="n">
        <v>13</v>
      </c>
      <c r="E56" s="24" t="n">
        <v>0</v>
      </c>
      <c r="F56" s="16" t="n">
        <v>51</v>
      </c>
      <c r="G56" s="24" t="n">
        <v>19</v>
      </c>
      <c r="H56" s="16" t="n">
        <v>0</v>
      </c>
      <c r="I56" s="24"/>
      <c r="J56" s="16" t="n">
        <v>0</v>
      </c>
      <c r="K56" s="24"/>
      <c r="L56" s="16"/>
      <c r="M56" s="24"/>
      <c r="N56" s="16" t="n">
        <v>64</v>
      </c>
      <c r="O56" s="23" t="n">
        <v>45</v>
      </c>
      <c r="P56" s="24" t="n">
        <v>19</v>
      </c>
    </row>
    <row r="57" customFormat="false" ht="14" hidden="false" customHeight="false" outlineLevel="0" collapsed="false">
      <c r="A57" s="16" t="s">
        <v>299</v>
      </c>
      <c r="B57" s="23" t="s">
        <v>248</v>
      </c>
      <c r="C57" s="24" t="s">
        <v>250</v>
      </c>
      <c r="D57" s="16" t="n">
        <v>17</v>
      </c>
      <c r="E57" s="24" t="n">
        <v>3</v>
      </c>
      <c r="F57" s="16" t="n">
        <v>1</v>
      </c>
      <c r="G57" s="24" t="n">
        <v>1</v>
      </c>
      <c r="H57" s="16"/>
      <c r="I57" s="24"/>
      <c r="J57" s="16"/>
      <c r="K57" s="24"/>
      <c r="L57" s="16"/>
      <c r="M57" s="24"/>
      <c r="N57" s="16" t="n">
        <v>18</v>
      </c>
      <c r="O57" s="23" t="n">
        <v>14</v>
      </c>
      <c r="P57" s="24" t="n">
        <v>4</v>
      </c>
    </row>
    <row r="58" customFormat="false" ht="14" hidden="false" customHeight="false" outlineLevel="0" collapsed="false">
      <c r="A58" s="16" t="s">
        <v>300</v>
      </c>
      <c r="B58" s="23" t="s">
        <v>248</v>
      </c>
      <c r="C58" s="24" t="s">
        <v>250</v>
      </c>
      <c r="D58" s="16" t="n">
        <v>18</v>
      </c>
      <c r="E58" s="24" t="n">
        <v>0</v>
      </c>
      <c r="F58" s="16" t="n">
        <v>59</v>
      </c>
      <c r="G58" s="24" t="n">
        <v>0</v>
      </c>
      <c r="H58" s="16" t="n">
        <v>5</v>
      </c>
      <c r="I58" s="24" t="n">
        <v>2</v>
      </c>
      <c r="J58" s="16" t="n">
        <v>19</v>
      </c>
      <c r="K58" s="24" t="n">
        <v>15</v>
      </c>
      <c r="L58" s="16" t="n">
        <v>8</v>
      </c>
      <c r="M58" s="24" t="n">
        <v>6</v>
      </c>
      <c r="N58" s="16" t="n">
        <v>109</v>
      </c>
      <c r="O58" s="23" t="n">
        <v>86</v>
      </c>
      <c r="P58" s="24" t="n">
        <v>23</v>
      </c>
    </row>
    <row r="59" customFormat="false" ht="14" hidden="false" customHeight="false" outlineLevel="0" collapsed="false">
      <c r="A59" s="16" t="s">
        <v>301</v>
      </c>
      <c r="B59" s="23" t="s">
        <v>248</v>
      </c>
      <c r="C59" s="24" t="s">
        <v>250</v>
      </c>
      <c r="D59" s="16" t="n">
        <v>18</v>
      </c>
      <c r="E59" s="24" t="n">
        <v>1</v>
      </c>
      <c r="F59" s="16" t="n">
        <v>32</v>
      </c>
      <c r="G59" s="24" t="n">
        <v>3</v>
      </c>
      <c r="H59" s="16" t="n">
        <v>2</v>
      </c>
      <c r="I59" s="24" t="n">
        <v>2</v>
      </c>
      <c r="J59" s="16" t="n">
        <v>9</v>
      </c>
      <c r="K59" s="24" t="n">
        <v>4</v>
      </c>
      <c r="L59" s="16" t="n">
        <v>9</v>
      </c>
      <c r="M59" s="24" t="n">
        <v>5</v>
      </c>
      <c r="N59" s="16" t="n">
        <v>70</v>
      </c>
      <c r="O59" s="23" t="n">
        <v>55</v>
      </c>
      <c r="P59" s="24" t="n">
        <v>15</v>
      </c>
    </row>
    <row r="60" customFormat="false" ht="14" hidden="false" customHeight="false" outlineLevel="0" collapsed="false">
      <c r="A60" s="16" t="s">
        <v>302</v>
      </c>
      <c r="B60" s="23" t="s">
        <v>248</v>
      </c>
      <c r="C60" s="24" t="s">
        <v>250</v>
      </c>
      <c r="D60" s="16" t="n">
        <v>20</v>
      </c>
      <c r="E60" s="24" t="n">
        <v>6</v>
      </c>
      <c r="F60" s="16" t="n">
        <v>32</v>
      </c>
      <c r="G60" s="24" t="n">
        <v>2</v>
      </c>
      <c r="H60" s="16" t="n">
        <v>8</v>
      </c>
      <c r="I60" s="24" t="n">
        <v>2</v>
      </c>
      <c r="J60" s="16" t="n">
        <v>17</v>
      </c>
      <c r="K60" s="24" t="n">
        <v>4</v>
      </c>
      <c r="L60" s="16" t="n">
        <v>0</v>
      </c>
      <c r="M60" s="24"/>
      <c r="N60" s="16" t="n">
        <v>77</v>
      </c>
      <c r="O60" s="23" t="n">
        <v>63</v>
      </c>
      <c r="P60" s="24" t="n">
        <v>14</v>
      </c>
    </row>
    <row r="61" customFormat="false" ht="14" hidden="false" customHeight="false" outlineLevel="0" collapsed="false">
      <c r="A61" s="16" t="s">
        <v>303</v>
      </c>
      <c r="B61" s="23" t="s">
        <v>248</v>
      </c>
      <c r="C61" s="24" t="s">
        <v>250</v>
      </c>
      <c r="D61" s="16" t="n">
        <v>10</v>
      </c>
      <c r="E61" s="24" t="n">
        <v>5</v>
      </c>
      <c r="F61" s="16" t="n">
        <v>59</v>
      </c>
      <c r="G61" s="24" t="n">
        <v>3</v>
      </c>
      <c r="H61" s="16" t="n">
        <v>10</v>
      </c>
      <c r="I61" s="24" t="n">
        <v>2</v>
      </c>
      <c r="J61" s="16" t="n">
        <v>5</v>
      </c>
      <c r="K61" s="24" t="n">
        <v>5</v>
      </c>
      <c r="L61" s="16" t="n">
        <v>1</v>
      </c>
      <c r="M61" s="24" t="n">
        <v>1</v>
      </c>
      <c r="N61" s="16" t="n">
        <v>85</v>
      </c>
      <c r="O61" s="23" t="n">
        <v>69</v>
      </c>
      <c r="P61" s="24" t="n">
        <v>16</v>
      </c>
    </row>
    <row r="62" customFormat="false" ht="14" hidden="false" customHeight="false" outlineLevel="0" collapsed="false">
      <c r="A62" s="16" t="s">
        <v>304</v>
      </c>
      <c r="B62" s="23" t="s">
        <v>248</v>
      </c>
      <c r="C62" s="24" t="s">
        <v>250</v>
      </c>
      <c r="D62" s="16" t="n">
        <v>17</v>
      </c>
      <c r="E62" s="24" t="n">
        <v>1</v>
      </c>
      <c r="F62" s="16" t="n">
        <v>17</v>
      </c>
      <c r="G62" s="24" t="n">
        <v>4</v>
      </c>
      <c r="H62" s="16" t="n">
        <v>2</v>
      </c>
      <c r="I62" s="24" t="n">
        <v>2</v>
      </c>
      <c r="J62" s="16" t="n">
        <v>3</v>
      </c>
      <c r="K62" s="24" t="n">
        <v>0</v>
      </c>
      <c r="L62" s="16" t="n">
        <v>0</v>
      </c>
      <c r="M62" s="24"/>
      <c r="N62" s="16" t="n">
        <v>39</v>
      </c>
      <c r="O62" s="23" t="n">
        <v>32</v>
      </c>
      <c r="P62" s="24" t="n">
        <v>7</v>
      </c>
    </row>
    <row r="63" customFormat="false" ht="14" hidden="false" customHeight="false" outlineLevel="0" collapsed="false">
      <c r="A63" s="16" t="s">
        <v>305</v>
      </c>
      <c r="B63" s="23" t="s">
        <v>248</v>
      </c>
      <c r="C63" s="24" t="s">
        <v>250</v>
      </c>
      <c r="D63" s="16" t="n">
        <v>19</v>
      </c>
      <c r="E63" s="24" t="n">
        <v>3</v>
      </c>
      <c r="F63" s="16" t="n">
        <v>53</v>
      </c>
      <c r="G63" s="24" t="n">
        <v>0</v>
      </c>
      <c r="H63" s="16" t="n">
        <v>4</v>
      </c>
      <c r="I63" s="24" t="n">
        <v>0</v>
      </c>
      <c r="J63" s="16" t="n">
        <v>2</v>
      </c>
      <c r="K63" s="24" t="n">
        <v>2</v>
      </c>
      <c r="L63" s="16" t="n">
        <v>5</v>
      </c>
      <c r="M63" s="24" t="n">
        <v>4</v>
      </c>
      <c r="N63" s="16" t="n">
        <v>83</v>
      </c>
      <c r="O63" s="23" t="n">
        <v>74</v>
      </c>
      <c r="P63" s="24" t="n">
        <v>9</v>
      </c>
    </row>
    <row r="64" customFormat="false" ht="14" hidden="false" customHeight="false" outlineLevel="0" collapsed="false">
      <c r="A64" s="16" t="s">
        <v>306</v>
      </c>
      <c r="B64" s="23" t="s">
        <v>248</v>
      </c>
      <c r="C64" s="24" t="s">
        <v>250</v>
      </c>
      <c r="D64" s="16" t="n">
        <v>23</v>
      </c>
      <c r="E64" s="24" t="n">
        <v>7</v>
      </c>
      <c r="F64" s="16" t="n">
        <v>25</v>
      </c>
      <c r="G64" s="24" t="n">
        <v>3</v>
      </c>
      <c r="H64" s="16" t="n">
        <v>14</v>
      </c>
      <c r="I64" s="24" t="n">
        <v>2</v>
      </c>
      <c r="J64" s="16" t="n">
        <v>1</v>
      </c>
      <c r="K64" s="24" t="n">
        <v>0</v>
      </c>
      <c r="L64" s="16" t="n">
        <v>12</v>
      </c>
      <c r="M64" s="24" t="n">
        <v>7</v>
      </c>
      <c r="N64" s="16" t="n">
        <v>75</v>
      </c>
      <c r="O64" s="23" t="n">
        <v>56</v>
      </c>
      <c r="P64" s="24" t="n">
        <v>19</v>
      </c>
    </row>
    <row r="65" customFormat="false" ht="14" hidden="false" customHeight="false" outlineLevel="0" collapsed="false">
      <c r="A65" s="16" t="s">
        <v>307</v>
      </c>
      <c r="B65" s="23" t="s">
        <v>248</v>
      </c>
      <c r="C65" s="24" t="s">
        <v>250</v>
      </c>
      <c r="D65" s="16" t="n">
        <v>4</v>
      </c>
      <c r="E65" s="24" t="n">
        <v>0</v>
      </c>
      <c r="F65" s="16" t="n">
        <v>16</v>
      </c>
      <c r="G65" s="24" t="n">
        <v>7</v>
      </c>
      <c r="H65" s="16" t="n">
        <v>2</v>
      </c>
      <c r="I65" s="24" t="n">
        <v>1</v>
      </c>
      <c r="J65" s="16" t="n">
        <v>2</v>
      </c>
      <c r="K65" s="24" t="n">
        <v>2</v>
      </c>
      <c r="L65" s="16"/>
      <c r="M65" s="24"/>
      <c r="N65" s="16" t="n">
        <v>24</v>
      </c>
      <c r="O65" s="23" t="n">
        <v>14</v>
      </c>
      <c r="P65" s="24" t="n">
        <v>10</v>
      </c>
    </row>
    <row r="66" customFormat="false" ht="14" hidden="false" customHeight="false" outlineLevel="0" collapsed="false">
      <c r="A66" s="16" t="s">
        <v>308</v>
      </c>
      <c r="B66" s="23" t="s">
        <v>248</v>
      </c>
      <c r="C66" s="24" t="s">
        <v>250</v>
      </c>
      <c r="D66" s="16" t="n">
        <v>23</v>
      </c>
      <c r="E66" s="24" t="n">
        <v>0</v>
      </c>
      <c r="F66" s="16" t="n">
        <v>33</v>
      </c>
      <c r="G66" s="24" t="n">
        <v>5</v>
      </c>
      <c r="H66" s="16" t="n">
        <v>1</v>
      </c>
      <c r="I66" s="24" t="n">
        <v>0</v>
      </c>
      <c r="J66" s="16" t="n">
        <v>16</v>
      </c>
      <c r="K66" s="24" t="n">
        <v>3</v>
      </c>
      <c r="L66" s="16" t="n">
        <v>1</v>
      </c>
      <c r="M66" s="24" t="n">
        <v>1</v>
      </c>
      <c r="N66" s="16" t="n">
        <v>74</v>
      </c>
      <c r="O66" s="23" t="n">
        <v>65</v>
      </c>
      <c r="P66" s="24" t="n">
        <v>9</v>
      </c>
    </row>
    <row r="67" customFormat="false" ht="14" hidden="false" customHeight="false" outlineLevel="0" collapsed="false">
      <c r="A67" s="16" t="s">
        <v>309</v>
      </c>
      <c r="B67" s="23" t="s">
        <v>248</v>
      </c>
      <c r="C67" s="24" t="s">
        <v>250</v>
      </c>
      <c r="D67" s="16" t="n">
        <v>15</v>
      </c>
      <c r="E67" s="24" t="n">
        <v>8</v>
      </c>
      <c r="F67" s="16" t="n">
        <v>19</v>
      </c>
      <c r="G67" s="24" t="n">
        <v>2</v>
      </c>
      <c r="H67" s="16" t="n">
        <v>0</v>
      </c>
      <c r="I67" s="24"/>
      <c r="J67" s="16" t="n">
        <v>0</v>
      </c>
      <c r="K67" s="24"/>
      <c r="L67" s="16" t="n">
        <v>0</v>
      </c>
      <c r="M67" s="24"/>
      <c r="N67" s="16" t="n">
        <v>34</v>
      </c>
      <c r="O67" s="23" t="n">
        <v>24</v>
      </c>
      <c r="P67" s="24" t="n">
        <v>10</v>
      </c>
    </row>
    <row r="68" customFormat="false" ht="14" hidden="false" customHeight="false" outlineLevel="0" collapsed="false">
      <c r="A68" s="16" t="s">
        <v>310</v>
      </c>
      <c r="B68" s="23" t="s">
        <v>248</v>
      </c>
      <c r="C68" s="24" t="s">
        <v>250</v>
      </c>
      <c r="D68" s="16" t="n">
        <v>21</v>
      </c>
      <c r="E68" s="24" t="n">
        <v>9</v>
      </c>
      <c r="F68" s="16" t="n">
        <v>34</v>
      </c>
      <c r="G68" s="24" t="n">
        <v>12</v>
      </c>
      <c r="H68" s="16" t="n">
        <v>8</v>
      </c>
      <c r="I68" s="24" t="n">
        <v>4</v>
      </c>
      <c r="J68" s="16" t="n">
        <v>31</v>
      </c>
      <c r="K68" s="24" t="n">
        <v>5</v>
      </c>
      <c r="L68" s="16" t="n">
        <v>0</v>
      </c>
      <c r="M68" s="24"/>
      <c r="N68" s="16" t="n">
        <v>94</v>
      </c>
      <c r="O68" s="23" t="n">
        <v>64</v>
      </c>
      <c r="P68" s="24" t="n">
        <v>30</v>
      </c>
    </row>
    <row r="69" customFormat="false" ht="14" hidden="false" customHeight="false" outlineLevel="0" collapsed="false">
      <c r="A69" s="16" t="s">
        <v>311</v>
      </c>
      <c r="B69" s="23" t="s">
        <v>248</v>
      </c>
      <c r="C69" s="24" t="s">
        <v>250</v>
      </c>
      <c r="D69" s="16" t="n">
        <v>13</v>
      </c>
      <c r="E69" s="24" t="n">
        <v>0</v>
      </c>
      <c r="F69" s="16" t="n">
        <v>46</v>
      </c>
      <c r="G69" s="24" t="n">
        <v>10</v>
      </c>
      <c r="H69" s="16" t="n">
        <v>3</v>
      </c>
      <c r="I69" s="24" t="n">
        <v>2</v>
      </c>
      <c r="J69" s="16" t="n">
        <v>7</v>
      </c>
      <c r="K69" s="24" t="n">
        <v>0</v>
      </c>
      <c r="L69" s="16" t="n">
        <v>0</v>
      </c>
      <c r="M69" s="24"/>
      <c r="N69" s="16" t="n">
        <v>69</v>
      </c>
      <c r="O69" s="23" t="n">
        <v>57</v>
      </c>
      <c r="P69" s="24" t="n">
        <v>12</v>
      </c>
    </row>
    <row r="70" customFormat="false" ht="14" hidden="false" customHeight="false" outlineLevel="0" collapsed="false">
      <c r="A70" s="16" t="s">
        <v>312</v>
      </c>
      <c r="B70" s="23" t="s">
        <v>248</v>
      </c>
      <c r="C70" s="24" t="s">
        <v>250</v>
      </c>
      <c r="D70" s="16" t="n">
        <v>14</v>
      </c>
      <c r="E70" s="24" t="n">
        <v>10</v>
      </c>
      <c r="F70" s="16" t="n">
        <v>38</v>
      </c>
      <c r="G70" s="24" t="n">
        <v>0</v>
      </c>
      <c r="H70" s="16" t="n">
        <v>9</v>
      </c>
      <c r="I70" s="24" t="n">
        <v>9</v>
      </c>
      <c r="J70" s="16" t="n">
        <v>11</v>
      </c>
      <c r="K70" s="24" t="n">
        <v>11</v>
      </c>
      <c r="L70" s="16" t="n">
        <v>13</v>
      </c>
      <c r="M70" s="24" t="n">
        <v>13</v>
      </c>
      <c r="N70" s="16" t="n">
        <v>85</v>
      </c>
      <c r="O70" s="23" t="n">
        <v>42</v>
      </c>
      <c r="P70" s="24" t="n">
        <v>43</v>
      </c>
    </row>
    <row r="71" customFormat="false" ht="14" hidden="false" customHeight="false" outlineLevel="0" collapsed="false">
      <c r="A71" s="16" t="s">
        <v>313</v>
      </c>
      <c r="B71" s="23" t="s">
        <v>248</v>
      </c>
      <c r="C71" s="24" t="s">
        <v>250</v>
      </c>
      <c r="D71" s="16" t="n">
        <v>20</v>
      </c>
      <c r="E71" s="24" t="n">
        <v>0</v>
      </c>
      <c r="F71" s="16" t="n">
        <v>9</v>
      </c>
      <c r="G71" s="24" t="n">
        <v>2</v>
      </c>
      <c r="H71" s="16" t="n">
        <v>4</v>
      </c>
      <c r="I71" s="24" t="n">
        <v>4</v>
      </c>
      <c r="J71" s="16" t="n">
        <v>10</v>
      </c>
      <c r="K71" s="24" t="n">
        <v>10</v>
      </c>
      <c r="L71" s="16" t="n">
        <v>5</v>
      </c>
      <c r="M71" s="24" t="n">
        <v>5</v>
      </c>
      <c r="N71" s="16" t="n">
        <v>48</v>
      </c>
      <c r="O71" s="23" t="n">
        <v>27</v>
      </c>
      <c r="P71" s="24" t="n">
        <v>21</v>
      </c>
    </row>
    <row r="72" customFormat="false" ht="14" hidden="false" customHeight="false" outlineLevel="0" collapsed="false">
      <c r="A72" s="16" t="s">
        <v>314</v>
      </c>
      <c r="B72" s="23" t="s">
        <v>248</v>
      </c>
      <c r="C72" s="24" t="s">
        <v>250</v>
      </c>
      <c r="D72" s="16" t="n">
        <v>20</v>
      </c>
      <c r="E72" s="24" t="n">
        <v>2</v>
      </c>
      <c r="F72" s="16" t="n">
        <v>57</v>
      </c>
      <c r="G72" s="24" t="n">
        <v>3</v>
      </c>
      <c r="H72" s="16" t="n">
        <v>0</v>
      </c>
      <c r="I72" s="24"/>
      <c r="J72" s="16" t="n">
        <v>1</v>
      </c>
      <c r="K72" s="24" t="n">
        <v>1</v>
      </c>
      <c r="L72" s="16" t="n">
        <v>0</v>
      </c>
      <c r="M72" s="24"/>
      <c r="N72" s="16" t="n">
        <v>78</v>
      </c>
      <c r="O72" s="23" t="n">
        <v>72</v>
      </c>
      <c r="P72" s="24" t="n">
        <v>6</v>
      </c>
    </row>
    <row r="73" customFormat="false" ht="14" hidden="false" customHeight="false" outlineLevel="0" collapsed="false">
      <c r="A73" s="16" t="s">
        <v>315</v>
      </c>
      <c r="B73" s="23" t="s">
        <v>248</v>
      </c>
      <c r="C73" s="24" t="s">
        <v>250</v>
      </c>
      <c r="D73" s="16" t="n">
        <v>17</v>
      </c>
      <c r="E73" s="24" t="n">
        <v>11</v>
      </c>
      <c r="F73" s="16" t="n">
        <v>9</v>
      </c>
      <c r="G73" s="24" t="n">
        <v>0</v>
      </c>
      <c r="H73" s="16" t="n">
        <v>1</v>
      </c>
      <c r="I73" s="24" t="n">
        <v>1</v>
      </c>
      <c r="J73" s="16" t="n">
        <v>0</v>
      </c>
      <c r="K73" s="24"/>
      <c r="L73" s="16"/>
      <c r="M73" s="24"/>
      <c r="N73" s="16" t="n">
        <v>27</v>
      </c>
      <c r="O73" s="23" t="n">
        <v>15</v>
      </c>
      <c r="P73" s="24" t="n">
        <v>12</v>
      </c>
    </row>
    <row r="74" customFormat="false" ht="14" hidden="false" customHeight="false" outlineLevel="0" collapsed="false">
      <c r="A74" s="16" t="s">
        <v>316</v>
      </c>
      <c r="B74" s="23" t="s">
        <v>248</v>
      </c>
      <c r="C74" s="24" t="s">
        <v>250</v>
      </c>
      <c r="D74" s="16" t="n">
        <v>28</v>
      </c>
      <c r="E74" s="24" t="n">
        <v>5</v>
      </c>
      <c r="F74" s="16" t="n">
        <v>67</v>
      </c>
      <c r="G74" s="24" t="n">
        <v>5</v>
      </c>
      <c r="H74" s="16" t="n">
        <v>8</v>
      </c>
      <c r="I74" s="24" t="n">
        <v>2</v>
      </c>
      <c r="J74" s="16" t="n">
        <v>41</v>
      </c>
      <c r="K74" s="24" t="n">
        <v>24</v>
      </c>
      <c r="L74" s="16" t="n">
        <v>2</v>
      </c>
      <c r="M74" s="24" t="n">
        <v>2</v>
      </c>
      <c r="N74" s="16" t="n">
        <v>146</v>
      </c>
      <c r="O74" s="23" t="n">
        <v>108</v>
      </c>
      <c r="P74" s="24" t="n">
        <v>38</v>
      </c>
    </row>
    <row r="75" customFormat="false" ht="14" hidden="false" customHeight="false" outlineLevel="0" collapsed="false">
      <c r="A75" s="16" t="s">
        <v>317</v>
      </c>
      <c r="B75" s="23" t="s">
        <v>248</v>
      </c>
      <c r="C75" s="24" t="s">
        <v>250</v>
      </c>
      <c r="D75" s="16" t="n">
        <v>19</v>
      </c>
      <c r="E75" s="24" t="n">
        <v>3</v>
      </c>
      <c r="F75" s="16" t="n">
        <v>22</v>
      </c>
      <c r="G75" s="24" t="n">
        <v>1</v>
      </c>
      <c r="H75" s="16" t="n">
        <v>2</v>
      </c>
      <c r="I75" s="24" t="n">
        <v>1</v>
      </c>
      <c r="J75" s="16" t="n">
        <v>15</v>
      </c>
      <c r="K75" s="24" t="n">
        <v>2</v>
      </c>
      <c r="L75" s="16" t="n">
        <v>8</v>
      </c>
      <c r="M75" s="24" t="n">
        <v>7</v>
      </c>
      <c r="N75" s="16" t="n">
        <v>66</v>
      </c>
      <c r="O75" s="23" t="n">
        <v>52</v>
      </c>
      <c r="P75" s="24" t="n">
        <v>14</v>
      </c>
    </row>
    <row r="76" customFormat="false" ht="14" hidden="false" customHeight="false" outlineLevel="0" collapsed="false">
      <c r="A76" s="16" t="s">
        <v>318</v>
      </c>
      <c r="B76" s="23" t="s">
        <v>248</v>
      </c>
      <c r="C76" s="24" t="s">
        <v>250</v>
      </c>
      <c r="D76" s="16" t="n">
        <v>34</v>
      </c>
      <c r="E76" s="24" t="n">
        <v>4</v>
      </c>
      <c r="F76" s="16" t="n">
        <v>43</v>
      </c>
      <c r="G76" s="24" t="n">
        <v>4</v>
      </c>
      <c r="H76" s="16" t="n">
        <v>3</v>
      </c>
      <c r="I76" s="24" t="n">
        <v>3</v>
      </c>
      <c r="J76" s="16" t="n">
        <v>0</v>
      </c>
      <c r="K76" s="24"/>
      <c r="L76" s="16" t="n">
        <v>1</v>
      </c>
      <c r="M76" s="24" t="n">
        <v>0</v>
      </c>
      <c r="N76" s="16" t="n">
        <v>81</v>
      </c>
      <c r="O76" s="23" t="n">
        <v>70</v>
      </c>
      <c r="P76" s="24" t="n">
        <v>11</v>
      </c>
    </row>
    <row r="77" customFormat="false" ht="14" hidden="false" customHeight="false" outlineLevel="0" collapsed="false">
      <c r="A77" s="16" t="s">
        <v>319</v>
      </c>
      <c r="B77" s="23" t="s">
        <v>248</v>
      </c>
      <c r="C77" s="24" t="s">
        <v>250</v>
      </c>
      <c r="D77" s="16" t="n">
        <v>45</v>
      </c>
      <c r="E77" s="24" t="n">
        <v>38</v>
      </c>
      <c r="F77" s="16" t="n">
        <v>25</v>
      </c>
      <c r="G77" s="24" t="n">
        <v>17</v>
      </c>
      <c r="H77" s="16" t="n">
        <v>4</v>
      </c>
      <c r="I77" s="24" t="n">
        <v>4</v>
      </c>
      <c r="J77" s="16" t="n">
        <v>3</v>
      </c>
      <c r="K77" s="24" t="n">
        <v>3</v>
      </c>
      <c r="L77" s="16" t="n">
        <v>2</v>
      </c>
      <c r="M77" s="24" t="n">
        <v>2</v>
      </c>
      <c r="N77" s="16" t="n">
        <v>79</v>
      </c>
      <c r="O77" s="23" t="n">
        <v>15</v>
      </c>
      <c r="P77" s="24" t="n">
        <v>64</v>
      </c>
    </row>
    <row r="78" customFormat="false" ht="14" hidden="false" customHeight="false" outlineLevel="0" collapsed="false">
      <c r="A78" s="16" t="s">
        <v>320</v>
      </c>
      <c r="B78" s="23" t="s">
        <v>248</v>
      </c>
      <c r="C78" s="24" t="s">
        <v>250</v>
      </c>
      <c r="D78" s="16" t="n">
        <v>52</v>
      </c>
      <c r="E78" s="24" t="n">
        <v>8</v>
      </c>
      <c r="F78" s="16" t="n">
        <v>43</v>
      </c>
      <c r="G78" s="24" t="n">
        <v>8</v>
      </c>
      <c r="H78" s="16" t="n">
        <v>0</v>
      </c>
      <c r="I78" s="24"/>
      <c r="J78" s="16" t="n">
        <v>3</v>
      </c>
      <c r="K78" s="24" t="n">
        <v>3</v>
      </c>
      <c r="L78" s="16" t="n">
        <v>0</v>
      </c>
      <c r="M78" s="24"/>
      <c r="N78" s="16" t="n">
        <v>98</v>
      </c>
      <c r="O78" s="23" t="n">
        <v>79</v>
      </c>
      <c r="P78" s="24" t="n">
        <v>19</v>
      </c>
    </row>
    <row r="79" customFormat="false" ht="14" hidden="false" customHeight="false" outlineLevel="0" collapsed="false">
      <c r="A79" s="16" t="s">
        <v>321</v>
      </c>
      <c r="B79" s="23" t="s">
        <v>248</v>
      </c>
      <c r="C79" s="24" t="s">
        <v>250</v>
      </c>
      <c r="D79" s="16" t="n">
        <v>11</v>
      </c>
      <c r="E79" s="24" t="n">
        <v>0</v>
      </c>
      <c r="F79" s="16" t="n">
        <v>35</v>
      </c>
      <c r="G79" s="24" t="n">
        <v>2</v>
      </c>
      <c r="H79" s="16" t="n">
        <v>4</v>
      </c>
      <c r="I79" s="24" t="n">
        <v>4</v>
      </c>
      <c r="J79" s="16" t="n">
        <v>0</v>
      </c>
      <c r="K79" s="24"/>
      <c r="L79" s="16" t="n">
        <v>4</v>
      </c>
      <c r="M79" s="24" t="n">
        <v>3</v>
      </c>
      <c r="N79" s="16" t="n">
        <v>54</v>
      </c>
      <c r="O79" s="23" t="n">
        <v>45</v>
      </c>
      <c r="P79" s="24" t="n">
        <v>9</v>
      </c>
    </row>
    <row r="80" customFormat="false" ht="14" hidden="false" customHeight="false" outlineLevel="0" collapsed="false">
      <c r="A80" s="16" t="s">
        <v>322</v>
      </c>
      <c r="B80" s="23" t="s">
        <v>248</v>
      </c>
      <c r="C80" s="24" t="s">
        <v>250</v>
      </c>
      <c r="D80" s="16" t="n">
        <v>19</v>
      </c>
      <c r="E80" s="24" t="n">
        <v>0</v>
      </c>
      <c r="F80" s="16" t="n">
        <v>41</v>
      </c>
      <c r="G80" s="24" t="n">
        <v>9</v>
      </c>
      <c r="H80" s="16" t="n">
        <v>2</v>
      </c>
      <c r="I80" s="24" t="n">
        <v>0</v>
      </c>
      <c r="J80" s="16" t="n">
        <v>0</v>
      </c>
      <c r="K80" s="24"/>
      <c r="L80" s="16" t="n">
        <v>0</v>
      </c>
      <c r="M80" s="24"/>
      <c r="N80" s="16" t="n">
        <v>62</v>
      </c>
      <c r="O80" s="23" t="n">
        <v>53</v>
      </c>
      <c r="P80" s="24" t="n">
        <v>9</v>
      </c>
    </row>
    <row r="81" customFormat="false" ht="14" hidden="false" customHeight="false" outlineLevel="0" collapsed="false">
      <c r="A81" s="16" t="s">
        <v>323</v>
      </c>
      <c r="B81" s="23" t="s">
        <v>248</v>
      </c>
      <c r="C81" s="24" t="s">
        <v>250</v>
      </c>
      <c r="D81" s="16" t="n">
        <v>11</v>
      </c>
      <c r="E81" s="24" t="n">
        <v>2</v>
      </c>
      <c r="F81" s="16" t="n">
        <v>27</v>
      </c>
      <c r="G81" s="24" t="n">
        <v>12</v>
      </c>
      <c r="H81" s="16" t="n">
        <v>4</v>
      </c>
      <c r="I81" s="24" t="n">
        <v>2</v>
      </c>
      <c r="J81" s="16" t="n">
        <v>4</v>
      </c>
      <c r="K81" s="24" t="n">
        <v>2</v>
      </c>
      <c r="L81" s="16" t="n">
        <v>4</v>
      </c>
      <c r="M81" s="24" t="n">
        <v>2</v>
      </c>
      <c r="N81" s="16" t="n">
        <v>50</v>
      </c>
      <c r="O81" s="23" t="n">
        <v>30</v>
      </c>
      <c r="P81" s="24" t="n">
        <v>20</v>
      </c>
    </row>
    <row r="82" customFormat="false" ht="14" hidden="false" customHeight="false" outlineLevel="0" collapsed="false">
      <c r="A82" s="16" t="s">
        <v>324</v>
      </c>
      <c r="B82" s="23" t="s">
        <v>248</v>
      </c>
      <c r="C82" s="24" t="s">
        <v>250</v>
      </c>
      <c r="D82" s="16" t="n">
        <v>9</v>
      </c>
      <c r="E82" s="24" t="n">
        <v>0</v>
      </c>
      <c r="F82" s="16" t="n">
        <v>3</v>
      </c>
      <c r="G82" s="24" t="n">
        <v>1</v>
      </c>
      <c r="H82" s="16" t="n">
        <v>1</v>
      </c>
      <c r="I82" s="24" t="n">
        <v>1</v>
      </c>
      <c r="J82" s="16" t="n">
        <v>0</v>
      </c>
      <c r="K82" s="24"/>
      <c r="L82" s="16" t="n">
        <v>0</v>
      </c>
      <c r="M82" s="24"/>
      <c r="N82" s="16" t="n">
        <v>13</v>
      </c>
      <c r="O82" s="23" t="n">
        <v>11</v>
      </c>
      <c r="P82" s="24" t="n">
        <v>2</v>
      </c>
    </row>
    <row r="83" customFormat="false" ht="14" hidden="false" customHeight="false" outlineLevel="0" collapsed="false">
      <c r="A83" s="16" t="s">
        <v>325</v>
      </c>
      <c r="B83" s="23" t="s">
        <v>248</v>
      </c>
      <c r="C83" s="24" t="s">
        <v>250</v>
      </c>
      <c r="D83" s="16" t="n">
        <v>7</v>
      </c>
      <c r="E83" s="24" t="n">
        <v>2</v>
      </c>
      <c r="F83" s="16" t="n">
        <v>34</v>
      </c>
      <c r="G83" s="24" t="n">
        <v>0</v>
      </c>
      <c r="H83" s="16" t="n">
        <v>0</v>
      </c>
      <c r="I83" s="24"/>
      <c r="J83" s="16" t="n">
        <v>1</v>
      </c>
      <c r="K83" s="24" t="n">
        <v>0</v>
      </c>
      <c r="L83" s="16" t="n">
        <v>0</v>
      </c>
      <c r="M83" s="24"/>
      <c r="N83" s="16" t="n">
        <v>42</v>
      </c>
      <c r="O83" s="23" t="n">
        <v>40</v>
      </c>
      <c r="P83" s="24" t="n">
        <v>2</v>
      </c>
    </row>
    <row r="84" customFormat="false" ht="14" hidden="false" customHeight="false" outlineLevel="0" collapsed="false">
      <c r="A84" s="16" t="s">
        <v>326</v>
      </c>
      <c r="B84" s="23" t="s">
        <v>248</v>
      </c>
      <c r="C84" s="24" t="s">
        <v>250</v>
      </c>
      <c r="D84" s="16" t="n">
        <v>12</v>
      </c>
      <c r="E84" s="24" t="n">
        <v>5</v>
      </c>
      <c r="F84" s="16" t="n">
        <v>2</v>
      </c>
      <c r="G84" s="24" t="n">
        <v>2</v>
      </c>
      <c r="H84" s="16" t="n">
        <v>7</v>
      </c>
      <c r="I84" s="24" t="n">
        <v>4</v>
      </c>
      <c r="J84" s="16" t="n">
        <v>7</v>
      </c>
      <c r="K84" s="24" t="n">
        <v>3</v>
      </c>
      <c r="L84" s="16" t="n">
        <v>4</v>
      </c>
      <c r="M84" s="24" t="n">
        <v>1</v>
      </c>
      <c r="N84" s="16" t="n">
        <v>32</v>
      </c>
      <c r="O84" s="23" t="n">
        <v>17</v>
      </c>
      <c r="P84" s="24" t="n">
        <v>15</v>
      </c>
    </row>
    <row r="85" customFormat="false" ht="14" hidden="false" customHeight="false" outlineLevel="0" collapsed="false">
      <c r="A85" s="16" t="s">
        <v>327</v>
      </c>
      <c r="B85" s="23" t="s">
        <v>248</v>
      </c>
      <c r="C85" s="24" t="s">
        <v>250</v>
      </c>
      <c r="D85" s="16" t="n">
        <v>17</v>
      </c>
      <c r="E85" s="24" t="n">
        <v>15</v>
      </c>
      <c r="F85" s="16" t="n">
        <v>47</v>
      </c>
      <c r="G85" s="24" t="n">
        <v>0</v>
      </c>
      <c r="H85" s="16" t="n">
        <v>2</v>
      </c>
      <c r="I85" s="24" t="n">
        <v>2</v>
      </c>
      <c r="J85" s="16" t="n">
        <v>0</v>
      </c>
      <c r="K85" s="24"/>
      <c r="L85" s="16" t="n">
        <v>1</v>
      </c>
      <c r="M85" s="24" t="n">
        <v>1</v>
      </c>
      <c r="N85" s="16" t="n">
        <v>67</v>
      </c>
      <c r="O85" s="23" t="n">
        <v>49</v>
      </c>
      <c r="P85" s="24" t="n">
        <v>18</v>
      </c>
    </row>
    <row r="86" customFormat="false" ht="14" hidden="false" customHeight="false" outlineLevel="0" collapsed="false">
      <c r="A86" s="16" t="s">
        <v>328</v>
      </c>
      <c r="B86" s="23" t="s">
        <v>248</v>
      </c>
      <c r="C86" s="24" t="s">
        <v>250</v>
      </c>
      <c r="D86" s="16" t="n">
        <v>21</v>
      </c>
      <c r="E86" s="24" t="n">
        <v>0</v>
      </c>
      <c r="F86" s="16" t="n">
        <v>42</v>
      </c>
      <c r="G86" s="24" t="n">
        <v>6</v>
      </c>
      <c r="H86" s="16" t="n">
        <v>2</v>
      </c>
      <c r="I86" s="24" t="n">
        <v>2</v>
      </c>
      <c r="J86" s="16" t="n">
        <v>5</v>
      </c>
      <c r="K86" s="24" t="n">
        <v>3</v>
      </c>
      <c r="L86" s="16" t="n">
        <v>3</v>
      </c>
      <c r="M86" s="24" t="n">
        <v>3</v>
      </c>
      <c r="N86" s="16" t="n">
        <v>73</v>
      </c>
      <c r="O86" s="23" t="n">
        <v>59</v>
      </c>
      <c r="P86" s="24" t="n">
        <v>14</v>
      </c>
    </row>
    <row r="87" customFormat="false" ht="14" hidden="false" customHeight="false" outlineLevel="0" collapsed="false">
      <c r="A87" s="16" t="s">
        <v>329</v>
      </c>
      <c r="B87" s="23" t="s">
        <v>248</v>
      </c>
      <c r="C87" s="24" t="s">
        <v>250</v>
      </c>
      <c r="D87" s="16" t="n">
        <v>35</v>
      </c>
      <c r="E87" s="24" t="n">
        <v>5</v>
      </c>
      <c r="F87" s="16" t="n">
        <v>39</v>
      </c>
      <c r="G87" s="24" t="n">
        <v>11</v>
      </c>
      <c r="H87" s="16" t="n">
        <v>1</v>
      </c>
      <c r="I87" s="24" t="n">
        <v>1</v>
      </c>
      <c r="J87" s="16" t="n">
        <v>4</v>
      </c>
      <c r="K87" s="24" t="n">
        <v>3</v>
      </c>
      <c r="L87" s="16" t="n">
        <v>3</v>
      </c>
      <c r="M87" s="24" t="n">
        <v>2</v>
      </c>
      <c r="N87" s="16" t="n">
        <v>82</v>
      </c>
      <c r="O87" s="23" t="n">
        <v>60</v>
      </c>
      <c r="P87" s="24" t="n">
        <v>22</v>
      </c>
    </row>
    <row r="88" customFormat="false" ht="14" hidden="false" customHeight="false" outlineLevel="0" collapsed="false">
      <c r="A88" s="16"/>
      <c r="B88" s="23"/>
      <c r="C88" s="24"/>
      <c r="D88" s="16"/>
      <c r="E88" s="24"/>
      <c r="F88" s="16"/>
      <c r="G88" s="24"/>
      <c r="H88" s="16"/>
      <c r="I88" s="24"/>
      <c r="J88" s="16"/>
      <c r="K88" s="24"/>
      <c r="L88" s="16"/>
      <c r="M88" s="24"/>
      <c r="N88" s="16"/>
      <c r="O88" s="23"/>
      <c r="P88" s="24"/>
    </row>
    <row r="89" customFormat="false" ht="14" hidden="false" customHeight="false" outlineLevel="0" collapsed="false">
      <c r="A89" s="16" t="s">
        <v>330</v>
      </c>
      <c r="B89" s="23" t="s">
        <v>331</v>
      </c>
      <c r="C89" s="24" t="s">
        <v>249</v>
      </c>
      <c r="D89" s="16" t="n">
        <v>12</v>
      </c>
      <c r="E89" s="24" t="n">
        <v>11</v>
      </c>
      <c r="F89" s="16" t="n">
        <v>7</v>
      </c>
      <c r="G89" s="24" t="n">
        <v>1</v>
      </c>
      <c r="H89" s="16" t="n">
        <v>0</v>
      </c>
      <c r="I89" s="24"/>
      <c r="J89" s="16" t="n">
        <v>0</v>
      </c>
      <c r="K89" s="24"/>
      <c r="L89" s="16" t="n">
        <v>0</v>
      </c>
      <c r="M89" s="24"/>
      <c r="N89" s="16" t="n">
        <v>19</v>
      </c>
      <c r="O89" s="23" t="n">
        <v>7</v>
      </c>
      <c r="P89" s="24" t="n">
        <v>12</v>
      </c>
    </row>
    <row r="90" customFormat="false" ht="14" hidden="false" customHeight="false" outlineLevel="0" collapsed="false">
      <c r="A90" s="16" t="s">
        <v>332</v>
      </c>
      <c r="B90" s="23" t="s">
        <v>331</v>
      </c>
      <c r="C90" s="24" t="s">
        <v>249</v>
      </c>
      <c r="D90" s="16" t="n">
        <v>1</v>
      </c>
      <c r="E90" s="24" t="n">
        <v>0</v>
      </c>
      <c r="F90" s="16" t="n">
        <v>0</v>
      </c>
      <c r="G90" s="24"/>
      <c r="H90" s="16"/>
      <c r="I90" s="24"/>
      <c r="J90" s="16"/>
      <c r="K90" s="24"/>
      <c r="L90" s="16"/>
      <c r="M90" s="24"/>
      <c r="N90" s="16" t="n">
        <v>1</v>
      </c>
      <c r="O90" s="23" t="n">
        <v>1</v>
      </c>
      <c r="P90" s="24" t="n">
        <v>0</v>
      </c>
    </row>
    <row r="91" customFormat="false" ht="14" hidden="false" customHeight="false" outlineLevel="0" collapsed="false">
      <c r="A91" s="16" t="s">
        <v>333</v>
      </c>
      <c r="B91" s="23" t="s">
        <v>331</v>
      </c>
      <c r="C91" s="24" t="s">
        <v>249</v>
      </c>
      <c r="D91" s="16" t="n">
        <v>9</v>
      </c>
      <c r="E91" s="24" t="n">
        <v>1</v>
      </c>
      <c r="F91" s="16" t="n">
        <v>11</v>
      </c>
      <c r="G91" s="24" t="n">
        <v>3</v>
      </c>
      <c r="H91" s="16" t="n">
        <v>0</v>
      </c>
      <c r="I91" s="24"/>
      <c r="J91" s="16" t="n">
        <v>6</v>
      </c>
      <c r="K91" s="24" t="n">
        <v>3</v>
      </c>
      <c r="L91" s="16" t="n">
        <v>0</v>
      </c>
      <c r="M91" s="24"/>
      <c r="N91" s="16" t="n">
        <v>26</v>
      </c>
      <c r="O91" s="23" t="n">
        <v>19</v>
      </c>
      <c r="P91" s="24" t="n">
        <v>7</v>
      </c>
    </row>
    <row r="92" customFormat="false" ht="14" hidden="false" customHeight="false" outlineLevel="0" collapsed="false">
      <c r="A92" s="16" t="s">
        <v>334</v>
      </c>
      <c r="B92" s="23" t="s">
        <v>331</v>
      </c>
      <c r="C92" s="24" t="s">
        <v>249</v>
      </c>
      <c r="D92" s="16" t="n">
        <v>11</v>
      </c>
      <c r="E92" s="24" t="n">
        <v>0</v>
      </c>
      <c r="F92" s="16" t="n">
        <v>20</v>
      </c>
      <c r="G92" s="24" t="n">
        <v>4</v>
      </c>
      <c r="H92" s="16" t="n">
        <v>0</v>
      </c>
      <c r="I92" s="24"/>
      <c r="J92" s="16" t="n">
        <v>4</v>
      </c>
      <c r="K92" s="24" t="n">
        <v>1</v>
      </c>
      <c r="L92" s="16" t="n">
        <v>0</v>
      </c>
      <c r="M92" s="24"/>
      <c r="N92" s="16" t="n">
        <v>35</v>
      </c>
      <c r="O92" s="23" t="n">
        <v>30</v>
      </c>
      <c r="P92" s="24" t="n">
        <v>5</v>
      </c>
    </row>
    <row r="93" customFormat="false" ht="14" hidden="false" customHeight="false" outlineLevel="0" collapsed="false">
      <c r="A93" s="16" t="s">
        <v>335</v>
      </c>
      <c r="B93" s="23" t="s">
        <v>331</v>
      </c>
      <c r="C93" s="24" t="s">
        <v>249</v>
      </c>
      <c r="D93" s="16" t="n">
        <v>6</v>
      </c>
      <c r="E93" s="24" t="n">
        <v>3</v>
      </c>
      <c r="F93" s="16" t="n">
        <v>4</v>
      </c>
      <c r="G93" s="24" t="n">
        <v>4</v>
      </c>
      <c r="H93" s="16" t="n">
        <v>3</v>
      </c>
      <c r="I93" s="24" t="n">
        <v>3</v>
      </c>
      <c r="J93" s="16" t="n">
        <v>14</v>
      </c>
      <c r="K93" s="24" t="n">
        <v>5</v>
      </c>
      <c r="L93" s="16"/>
      <c r="M93" s="24"/>
      <c r="N93" s="16" t="n">
        <v>27</v>
      </c>
      <c r="O93" s="23" t="n">
        <v>12</v>
      </c>
      <c r="P93" s="24" t="n">
        <v>15</v>
      </c>
    </row>
    <row r="94" customFormat="false" ht="14" hidden="false" customHeight="false" outlineLevel="0" collapsed="false">
      <c r="A94" s="16" t="s">
        <v>336</v>
      </c>
      <c r="B94" s="23" t="s">
        <v>331</v>
      </c>
      <c r="C94" s="24" t="s">
        <v>249</v>
      </c>
      <c r="D94" s="16" t="n">
        <v>34</v>
      </c>
      <c r="E94" s="24" t="n">
        <v>8</v>
      </c>
      <c r="F94" s="16" t="n">
        <v>27</v>
      </c>
      <c r="G94" s="24" t="n">
        <v>4</v>
      </c>
      <c r="H94" s="16" t="n">
        <v>1</v>
      </c>
      <c r="I94" s="24" t="n">
        <v>1</v>
      </c>
      <c r="J94" s="16" t="n">
        <v>0</v>
      </c>
      <c r="K94" s="24"/>
      <c r="L94" s="16" t="n">
        <v>0</v>
      </c>
      <c r="M94" s="24"/>
      <c r="N94" s="16" t="n">
        <v>62</v>
      </c>
      <c r="O94" s="23" t="n">
        <v>49</v>
      </c>
      <c r="P94" s="24" t="n">
        <v>13</v>
      </c>
    </row>
    <row r="95" customFormat="false" ht="14" hidden="false" customHeight="false" outlineLevel="0" collapsed="false">
      <c r="A95" s="16" t="s">
        <v>337</v>
      </c>
      <c r="B95" s="23" t="s">
        <v>331</v>
      </c>
      <c r="C95" s="24" t="s">
        <v>249</v>
      </c>
      <c r="D95" s="16" t="n">
        <v>6</v>
      </c>
      <c r="E95" s="24" t="n">
        <v>4</v>
      </c>
      <c r="F95" s="16" t="n">
        <v>0</v>
      </c>
      <c r="G95" s="24"/>
      <c r="H95" s="16" t="n">
        <v>0</v>
      </c>
      <c r="I95" s="24" t="n">
        <v>0</v>
      </c>
      <c r="J95" s="16" t="n">
        <v>33</v>
      </c>
      <c r="K95" s="24" t="n">
        <v>16</v>
      </c>
      <c r="L95" s="16" t="n">
        <v>0</v>
      </c>
      <c r="M95" s="24"/>
      <c r="N95" s="16" t="n">
        <v>39</v>
      </c>
      <c r="O95" s="23" t="n">
        <v>19</v>
      </c>
      <c r="P95" s="24" t="n">
        <v>20</v>
      </c>
    </row>
    <row r="96" customFormat="false" ht="14" hidden="false" customHeight="false" outlineLevel="0" collapsed="false">
      <c r="A96" s="16" t="s">
        <v>338</v>
      </c>
      <c r="B96" s="23" t="s">
        <v>331</v>
      </c>
      <c r="C96" s="24" t="s">
        <v>249</v>
      </c>
      <c r="D96" s="16" t="n">
        <v>28</v>
      </c>
      <c r="E96" s="24" t="n">
        <v>4</v>
      </c>
      <c r="F96" s="16" t="n">
        <v>1</v>
      </c>
      <c r="G96" s="24" t="n">
        <v>0</v>
      </c>
      <c r="H96" s="16" t="n">
        <v>0</v>
      </c>
      <c r="I96" s="24" t="n">
        <v>0</v>
      </c>
      <c r="J96" s="16"/>
      <c r="K96" s="24"/>
      <c r="L96" s="16"/>
      <c r="M96" s="24"/>
      <c r="N96" s="16" t="n">
        <v>29</v>
      </c>
      <c r="O96" s="23" t="n">
        <v>25</v>
      </c>
      <c r="P96" s="24" t="n">
        <v>4</v>
      </c>
    </row>
    <row r="97" customFormat="false" ht="14" hidden="false" customHeight="false" outlineLevel="0" collapsed="false">
      <c r="A97" s="16" t="s">
        <v>339</v>
      </c>
      <c r="B97" s="23" t="s">
        <v>331</v>
      </c>
      <c r="C97" s="24" t="s">
        <v>249</v>
      </c>
      <c r="D97" s="16" t="n">
        <v>14</v>
      </c>
      <c r="E97" s="24" t="n">
        <v>1</v>
      </c>
      <c r="F97" s="16" t="n">
        <v>12</v>
      </c>
      <c r="G97" s="24" t="n">
        <v>0</v>
      </c>
      <c r="H97" s="16" t="n">
        <v>7</v>
      </c>
      <c r="I97" s="24" t="n">
        <v>7</v>
      </c>
      <c r="J97" s="16" t="n">
        <v>3</v>
      </c>
      <c r="K97" s="24" t="n">
        <v>1</v>
      </c>
      <c r="L97" s="16" t="n">
        <v>0</v>
      </c>
      <c r="M97" s="24"/>
      <c r="N97" s="16" t="n">
        <v>36</v>
      </c>
      <c r="O97" s="23" t="n">
        <v>27</v>
      </c>
      <c r="P97" s="24" t="n">
        <v>9</v>
      </c>
    </row>
    <row r="98" customFormat="false" ht="14" hidden="false" customHeight="false" outlineLevel="0" collapsed="false">
      <c r="A98" s="16" t="s">
        <v>340</v>
      </c>
      <c r="B98" s="23" t="s">
        <v>331</v>
      </c>
      <c r="C98" s="24" t="s">
        <v>249</v>
      </c>
      <c r="D98" s="16" t="n">
        <v>21</v>
      </c>
      <c r="E98" s="24" t="n">
        <v>2</v>
      </c>
      <c r="F98" s="16" t="n">
        <v>44</v>
      </c>
      <c r="G98" s="24" t="n">
        <v>22</v>
      </c>
      <c r="H98" s="16" t="n">
        <v>2</v>
      </c>
      <c r="I98" s="24" t="n">
        <v>2</v>
      </c>
      <c r="J98" s="16" t="n">
        <v>2</v>
      </c>
      <c r="K98" s="24" t="n">
        <v>0</v>
      </c>
      <c r="L98" s="16" t="n">
        <v>0</v>
      </c>
      <c r="M98" s="24"/>
      <c r="N98" s="16" t="n">
        <v>69</v>
      </c>
      <c r="O98" s="23" t="n">
        <v>43</v>
      </c>
      <c r="P98" s="24" t="n">
        <v>26</v>
      </c>
    </row>
    <row r="99" customFormat="false" ht="14" hidden="false" customHeight="false" outlineLevel="0" collapsed="false">
      <c r="A99" s="16" t="s">
        <v>341</v>
      </c>
      <c r="B99" s="23" t="s">
        <v>331</v>
      </c>
      <c r="C99" s="24" t="s">
        <v>249</v>
      </c>
      <c r="D99" s="16" t="n">
        <v>16</v>
      </c>
      <c r="E99" s="24" t="n">
        <v>0</v>
      </c>
      <c r="F99" s="16" t="n">
        <v>37</v>
      </c>
      <c r="G99" s="24" t="n">
        <v>10</v>
      </c>
      <c r="H99" s="16" t="n">
        <v>5</v>
      </c>
      <c r="I99" s="24" t="n">
        <v>2</v>
      </c>
      <c r="J99" s="16" t="n">
        <v>1</v>
      </c>
      <c r="K99" s="24" t="n">
        <v>1</v>
      </c>
      <c r="L99" s="16" t="n">
        <v>1</v>
      </c>
      <c r="M99" s="24" t="n">
        <v>1</v>
      </c>
      <c r="N99" s="16" t="n">
        <v>60</v>
      </c>
      <c r="O99" s="23" t="n">
        <v>46</v>
      </c>
      <c r="P99" s="24" t="n">
        <v>14</v>
      </c>
    </row>
    <row r="100" customFormat="false" ht="14" hidden="false" customHeight="false" outlineLevel="0" collapsed="false">
      <c r="A100" s="16" t="s">
        <v>342</v>
      </c>
      <c r="B100" s="23" t="s">
        <v>331</v>
      </c>
      <c r="C100" s="24" t="s">
        <v>249</v>
      </c>
      <c r="D100" s="16" t="n">
        <v>23</v>
      </c>
      <c r="E100" s="24" t="n">
        <v>10</v>
      </c>
      <c r="F100" s="16" t="n">
        <v>49</v>
      </c>
      <c r="G100" s="24" t="n">
        <v>6</v>
      </c>
      <c r="H100" s="16" t="n">
        <v>0</v>
      </c>
      <c r="I100" s="24"/>
      <c r="J100" s="16" t="n">
        <v>6</v>
      </c>
      <c r="K100" s="24" t="n">
        <v>3</v>
      </c>
      <c r="L100" s="16" t="n">
        <v>0</v>
      </c>
      <c r="M100" s="24"/>
      <c r="N100" s="16" t="n">
        <v>78</v>
      </c>
      <c r="O100" s="23" t="n">
        <v>59</v>
      </c>
      <c r="P100" s="24" t="n">
        <v>19</v>
      </c>
    </row>
    <row r="101" customFormat="false" ht="14" hidden="false" customHeight="false" outlineLevel="0" collapsed="false">
      <c r="A101" s="16" t="s">
        <v>343</v>
      </c>
      <c r="B101" s="23" t="s">
        <v>331</v>
      </c>
      <c r="C101" s="24" t="s">
        <v>249</v>
      </c>
      <c r="D101" s="16" t="n">
        <v>9</v>
      </c>
      <c r="E101" s="24" t="n">
        <v>2</v>
      </c>
      <c r="F101" s="16" t="n">
        <v>40</v>
      </c>
      <c r="G101" s="24" t="n">
        <v>16</v>
      </c>
      <c r="H101" s="16" t="n">
        <v>0</v>
      </c>
      <c r="I101" s="24"/>
      <c r="J101" s="16" t="n">
        <v>8</v>
      </c>
      <c r="K101" s="24" t="n">
        <v>6</v>
      </c>
      <c r="L101" s="16" t="n">
        <v>5</v>
      </c>
      <c r="M101" s="24" t="n">
        <v>5</v>
      </c>
      <c r="N101" s="16" t="n">
        <v>62</v>
      </c>
      <c r="O101" s="23" t="n">
        <v>33</v>
      </c>
      <c r="P101" s="24" t="n">
        <v>29</v>
      </c>
    </row>
    <row r="102" customFormat="false" ht="14" hidden="false" customHeight="false" outlineLevel="0" collapsed="false">
      <c r="A102" s="16" t="s">
        <v>344</v>
      </c>
      <c r="B102" s="23" t="s">
        <v>331</v>
      </c>
      <c r="C102" s="24" t="s">
        <v>249</v>
      </c>
      <c r="D102" s="16" t="n">
        <v>18</v>
      </c>
      <c r="E102" s="24" t="n">
        <v>7</v>
      </c>
      <c r="F102" s="16" t="n">
        <v>13</v>
      </c>
      <c r="G102" s="24" t="n">
        <v>13</v>
      </c>
      <c r="H102" s="16" t="n">
        <v>3</v>
      </c>
      <c r="I102" s="24" t="n">
        <v>3</v>
      </c>
      <c r="J102" s="16" t="n">
        <v>17</v>
      </c>
      <c r="K102" s="24" t="n">
        <v>4</v>
      </c>
      <c r="L102" s="16" t="n">
        <v>5</v>
      </c>
      <c r="M102" s="24" t="n">
        <v>3</v>
      </c>
      <c r="N102" s="16" t="n">
        <v>56</v>
      </c>
      <c r="O102" s="23" t="n">
        <v>26</v>
      </c>
      <c r="P102" s="24" t="n">
        <v>30</v>
      </c>
    </row>
    <row r="103" customFormat="false" ht="14" hidden="false" customHeight="false" outlineLevel="0" collapsed="false">
      <c r="A103" s="16" t="s">
        <v>345</v>
      </c>
      <c r="B103" s="23" t="s">
        <v>331</v>
      </c>
      <c r="C103" s="24" t="s">
        <v>249</v>
      </c>
      <c r="D103" s="16" t="n">
        <v>7</v>
      </c>
      <c r="E103" s="24" t="n">
        <v>2</v>
      </c>
      <c r="F103" s="16" t="n">
        <v>14</v>
      </c>
      <c r="G103" s="24" t="n">
        <v>9</v>
      </c>
      <c r="H103" s="16" t="n">
        <v>7</v>
      </c>
      <c r="I103" s="24" t="n">
        <v>5</v>
      </c>
      <c r="J103" s="16" t="n">
        <v>14</v>
      </c>
      <c r="K103" s="24" t="n">
        <v>11</v>
      </c>
      <c r="L103" s="16"/>
      <c r="M103" s="24"/>
      <c r="N103" s="16" t="n">
        <v>42</v>
      </c>
      <c r="O103" s="23" t="n">
        <v>15</v>
      </c>
      <c r="P103" s="24" t="n">
        <v>27</v>
      </c>
    </row>
    <row r="104" customFormat="false" ht="14" hidden="false" customHeight="false" outlineLevel="0" collapsed="false">
      <c r="A104" s="16" t="s">
        <v>346</v>
      </c>
      <c r="B104" s="23" t="s">
        <v>331</v>
      </c>
      <c r="C104" s="24" t="s">
        <v>249</v>
      </c>
      <c r="D104" s="16" t="n">
        <v>12</v>
      </c>
      <c r="E104" s="24" t="n">
        <v>4</v>
      </c>
      <c r="F104" s="16" t="n">
        <v>7</v>
      </c>
      <c r="G104" s="24" t="n">
        <v>3</v>
      </c>
      <c r="H104" s="16" t="n">
        <v>2</v>
      </c>
      <c r="I104" s="24" t="n">
        <v>1</v>
      </c>
      <c r="J104" s="16" t="n">
        <v>5</v>
      </c>
      <c r="K104" s="24" t="n">
        <v>3</v>
      </c>
      <c r="L104" s="16"/>
      <c r="M104" s="24"/>
      <c r="N104" s="16" t="n">
        <v>26</v>
      </c>
      <c r="O104" s="23" t="n">
        <v>15</v>
      </c>
      <c r="P104" s="24" t="n">
        <v>11</v>
      </c>
    </row>
    <row r="105" customFormat="false" ht="14" hidden="false" customHeight="false" outlineLevel="0" collapsed="false">
      <c r="A105" s="16" t="s">
        <v>347</v>
      </c>
      <c r="B105" s="23" t="s">
        <v>331</v>
      </c>
      <c r="C105" s="24" t="s">
        <v>249</v>
      </c>
      <c r="D105" s="16" t="n">
        <v>15</v>
      </c>
      <c r="E105" s="24" t="n">
        <v>1</v>
      </c>
      <c r="F105" s="16" t="n">
        <v>66</v>
      </c>
      <c r="G105" s="24" t="n">
        <v>4</v>
      </c>
      <c r="H105" s="16" t="n">
        <v>6</v>
      </c>
      <c r="I105" s="24" t="n">
        <v>1</v>
      </c>
      <c r="J105" s="16" t="n">
        <v>1</v>
      </c>
      <c r="K105" s="24" t="n">
        <v>1</v>
      </c>
      <c r="L105" s="16"/>
      <c r="M105" s="24"/>
      <c r="N105" s="16" t="n">
        <v>88</v>
      </c>
      <c r="O105" s="23" t="n">
        <v>81</v>
      </c>
      <c r="P105" s="24" t="n">
        <v>7</v>
      </c>
    </row>
    <row r="106" customFormat="false" ht="14" hidden="false" customHeight="false" outlineLevel="0" collapsed="false">
      <c r="A106" s="16" t="s">
        <v>348</v>
      </c>
      <c r="B106" s="23" t="s">
        <v>331</v>
      </c>
      <c r="C106" s="24" t="s">
        <v>249</v>
      </c>
      <c r="D106" s="16" t="n">
        <v>29</v>
      </c>
      <c r="E106" s="24" t="n">
        <v>1</v>
      </c>
      <c r="F106" s="16" t="n">
        <v>41</v>
      </c>
      <c r="G106" s="24" t="n">
        <v>2</v>
      </c>
      <c r="H106" s="16" t="n">
        <v>12</v>
      </c>
      <c r="I106" s="24" t="n">
        <v>3</v>
      </c>
      <c r="J106" s="16" t="n">
        <v>13</v>
      </c>
      <c r="K106" s="24" t="n">
        <v>6</v>
      </c>
      <c r="L106" s="16"/>
      <c r="M106" s="24"/>
      <c r="N106" s="16" t="n">
        <v>95</v>
      </c>
      <c r="O106" s="23" t="n">
        <v>83</v>
      </c>
      <c r="P106" s="24" t="n">
        <v>12</v>
      </c>
    </row>
    <row r="107" customFormat="false" ht="14" hidden="false" customHeight="false" outlineLevel="0" collapsed="false">
      <c r="A107" s="16" t="s">
        <v>349</v>
      </c>
      <c r="B107" s="23" t="s">
        <v>331</v>
      </c>
      <c r="C107" s="24" t="s">
        <v>249</v>
      </c>
      <c r="D107" s="16" t="n">
        <v>12</v>
      </c>
      <c r="E107" s="24" t="n">
        <v>1</v>
      </c>
      <c r="F107" s="16" t="n">
        <v>2</v>
      </c>
      <c r="G107" s="24" t="n">
        <v>1</v>
      </c>
      <c r="H107" s="16" t="n">
        <v>3</v>
      </c>
      <c r="I107" s="24" t="n">
        <v>3</v>
      </c>
      <c r="J107" s="16" t="n">
        <v>17</v>
      </c>
      <c r="K107" s="24" t="n">
        <v>4</v>
      </c>
      <c r="L107" s="16" t="n">
        <v>0</v>
      </c>
      <c r="M107" s="24"/>
      <c r="N107" s="16" t="n">
        <v>34</v>
      </c>
      <c r="O107" s="23" t="n">
        <v>25</v>
      </c>
      <c r="P107" s="24" t="n">
        <v>9</v>
      </c>
    </row>
    <row r="108" customFormat="false" ht="14" hidden="false" customHeight="false" outlineLevel="0" collapsed="false">
      <c r="A108" s="16" t="s">
        <v>350</v>
      </c>
      <c r="B108" s="23" t="s">
        <v>331</v>
      </c>
      <c r="C108" s="24" t="s">
        <v>249</v>
      </c>
      <c r="D108" s="16" t="n">
        <v>12</v>
      </c>
      <c r="E108" s="24" t="n">
        <v>1</v>
      </c>
      <c r="F108" s="16" t="n">
        <v>17</v>
      </c>
      <c r="G108" s="24" t="n">
        <v>2</v>
      </c>
      <c r="H108" s="16" t="n">
        <v>4</v>
      </c>
      <c r="I108" s="24" t="n">
        <v>4</v>
      </c>
      <c r="J108" s="16" t="n">
        <v>0</v>
      </c>
      <c r="K108" s="24"/>
      <c r="L108" s="16" t="n">
        <v>0</v>
      </c>
      <c r="M108" s="24"/>
      <c r="N108" s="16" t="n">
        <v>33</v>
      </c>
      <c r="O108" s="23" t="n">
        <v>26</v>
      </c>
      <c r="P108" s="24" t="n">
        <v>7</v>
      </c>
    </row>
    <row r="109" customFormat="false" ht="14" hidden="false" customHeight="false" outlineLevel="0" collapsed="false">
      <c r="A109" s="16" t="s">
        <v>351</v>
      </c>
      <c r="B109" s="23" t="s">
        <v>331</v>
      </c>
      <c r="C109" s="24" t="s">
        <v>249</v>
      </c>
      <c r="D109" s="16" t="n">
        <v>15</v>
      </c>
      <c r="E109" s="24" t="n">
        <v>4</v>
      </c>
      <c r="F109" s="16" t="n">
        <v>23</v>
      </c>
      <c r="G109" s="24" t="n">
        <v>0</v>
      </c>
      <c r="H109" s="16" t="n">
        <v>13</v>
      </c>
      <c r="I109" s="24" t="n">
        <v>8</v>
      </c>
      <c r="J109" s="16" t="n">
        <v>14</v>
      </c>
      <c r="K109" s="24" t="n">
        <v>1</v>
      </c>
      <c r="L109" s="16" t="n">
        <v>0</v>
      </c>
      <c r="M109" s="24"/>
      <c r="N109" s="16" t="n">
        <v>65</v>
      </c>
      <c r="O109" s="23" t="n">
        <v>52</v>
      </c>
      <c r="P109" s="24" t="n">
        <v>13</v>
      </c>
    </row>
    <row r="110" customFormat="false" ht="14" hidden="false" customHeight="false" outlineLevel="0" collapsed="false">
      <c r="A110" s="16" t="s">
        <v>352</v>
      </c>
      <c r="B110" s="23" t="s">
        <v>331</v>
      </c>
      <c r="C110" s="24" t="s">
        <v>249</v>
      </c>
      <c r="D110" s="16" t="n">
        <v>5</v>
      </c>
      <c r="E110" s="24" t="n">
        <v>5</v>
      </c>
      <c r="F110" s="16" t="n">
        <v>17</v>
      </c>
      <c r="G110" s="24" t="n">
        <v>2</v>
      </c>
      <c r="H110" s="16" t="n">
        <v>0</v>
      </c>
      <c r="I110" s="24"/>
      <c r="J110" s="16" t="n">
        <v>0</v>
      </c>
      <c r="K110" s="24"/>
      <c r="L110" s="16"/>
      <c r="M110" s="24"/>
      <c r="N110" s="16" t="n">
        <v>22</v>
      </c>
      <c r="O110" s="23" t="n">
        <v>15</v>
      </c>
      <c r="P110" s="24" t="n">
        <v>7</v>
      </c>
    </row>
    <row r="111" customFormat="false" ht="14" hidden="false" customHeight="false" outlineLevel="0" collapsed="false">
      <c r="A111" s="16" t="s">
        <v>353</v>
      </c>
      <c r="B111" s="23" t="s">
        <v>331</v>
      </c>
      <c r="C111" s="24" t="s">
        <v>249</v>
      </c>
      <c r="D111" s="16" t="n">
        <v>19</v>
      </c>
      <c r="E111" s="24" t="n">
        <v>11</v>
      </c>
      <c r="F111" s="16" t="n">
        <v>0</v>
      </c>
      <c r="G111" s="24"/>
      <c r="H111" s="16" t="n">
        <v>0</v>
      </c>
      <c r="I111" s="24"/>
      <c r="J111" s="16" t="n">
        <v>14</v>
      </c>
      <c r="K111" s="24" t="n">
        <v>5</v>
      </c>
      <c r="L111" s="16" t="n">
        <v>0</v>
      </c>
      <c r="M111" s="24"/>
      <c r="N111" s="16" t="n">
        <v>33</v>
      </c>
      <c r="O111" s="23" t="n">
        <v>17</v>
      </c>
      <c r="P111" s="24" t="n">
        <v>16</v>
      </c>
    </row>
    <row r="112" customFormat="false" ht="14" hidden="false" customHeight="false" outlineLevel="0" collapsed="false">
      <c r="A112" s="16" t="s">
        <v>354</v>
      </c>
      <c r="B112" s="23" t="s">
        <v>331</v>
      </c>
      <c r="C112" s="24" t="s">
        <v>249</v>
      </c>
      <c r="D112" s="16" t="n">
        <v>19</v>
      </c>
      <c r="E112" s="24" t="n">
        <v>10</v>
      </c>
      <c r="F112" s="16" t="n">
        <v>16</v>
      </c>
      <c r="G112" s="24" t="n">
        <v>14</v>
      </c>
      <c r="H112" s="16" t="n">
        <v>0</v>
      </c>
      <c r="I112" s="24"/>
      <c r="J112" s="16" t="n">
        <v>5</v>
      </c>
      <c r="K112" s="24" t="n">
        <v>4</v>
      </c>
      <c r="L112" s="16"/>
      <c r="M112" s="24"/>
      <c r="N112" s="16" t="n">
        <v>40</v>
      </c>
      <c r="O112" s="23" t="n">
        <v>12</v>
      </c>
      <c r="P112" s="24" t="n">
        <v>28</v>
      </c>
    </row>
    <row r="113" customFormat="false" ht="14" hidden="false" customHeight="false" outlineLevel="0" collapsed="false">
      <c r="A113" s="16" t="s">
        <v>355</v>
      </c>
      <c r="B113" s="23" t="s">
        <v>331</v>
      </c>
      <c r="C113" s="24" t="s">
        <v>249</v>
      </c>
      <c r="D113" s="16" t="n">
        <v>22</v>
      </c>
      <c r="E113" s="24" t="n">
        <v>0</v>
      </c>
      <c r="F113" s="16" t="n">
        <v>52</v>
      </c>
      <c r="G113" s="24" t="n">
        <v>2</v>
      </c>
      <c r="H113" s="16" t="n">
        <v>0</v>
      </c>
      <c r="I113" s="24"/>
      <c r="J113" s="16" t="n">
        <v>0</v>
      </c>
      <c r="K113" s="24"/>
      <c r="L113" s="16" t="n">
        <v>1</v>
      </c>
      <c r="M113" s="24" t="n">
        <v>0</v>
      </c>
      <c r="N113" s="16" t="n">
        <v>75</v>
      </c>
      <c r="O113" s="23" t="n">
        <v>73</v>
      </c>
      <c r="P113" s="24" t="n">
        <v>2</v>
      </c>
    </row>
    <row r="114" customFormat="false" ht="14" hidden="false" customHeight="false" outlineLevel="0" collapsed="false">
      <c r="A114" s="16" t="s">
        <v>356</v>
      </c>
      <c r="B114" s="23" t="s">
        <v>331</v>
      </c>
      <c r="C114" s="24" t="s">
        <v>249</v>
      </c>
      <c r="D114" s="16" t="n">
        <v>22</v>
      </c>
      <c r="E114" s="24" t="n">
        <v>2</v>
      </c>
      <c r="F114" s="16" t="n">
        <v>13</v>
      </c>
      <c r="G114" s="24" t="n">
        <v>4</v>
      </c>
      <c r="H114" s="16" t="n">
        <v>0</v>
      </c>
      <c r="I114" s="24"/>
      <c r="J114" s="16" t="n">
        <v>1</v>
      </c>
      <c r="K114" s="24" t="n">
        <v>1</v>
      </c>
      <c r="L114" s="16" t="n">
        <v>1</v>
      </c>
      <c r="M114" s="24" t="n">
        <v>0</v>
      </c>
      <c r="N114" s="16" t="n">
        <v>37</v>
      </c>
      <c r="O114" s="23" t="n">
        <v>30</v>
      </c>
      <c r="P114" s="24" t="n">
        <v>7</v>
      </c>
    </row>
    <row r="115" customFormat="false" ht="14" hidden="false" customHeight="false" outlineLevel="0" collapsed="false">
      <c r="A115" s="16" t="s">
        <v>357</v>
      </c>
      <c r="B115" s="23" t="s">
        <v>331</v>
      </c>
      <c r="C115" s="24" t="s">
        <v>249</v>
      </c>
      <c r="D115" s="16" t="n">
        <v>11</v>
      </c>
      <c r="E115" s="24" t="n">
        <v>5</v>
      </c>
      <c r="F115" s="16" t="n">
        <v>23</v>
      </c>
      <c r="G115" s="24" t="n">
        <v>13</v>
      </c>
      <c r="H115" s="16" t="n">
        <v>6</v>
      </c>
      <c r="I115" s="24" t="n">
        <v>5</v>
      </c>
      <c r="J115" s="16" t="n">
        <v>7</v>
      </c>
      <c r="K115" s="24" t="n">
        <v>5</v>
      </c>
      <c r="L115" s="16" t="n">
        <v>2</v>
      </c>
      <c r="M115" s="24" t="n">
        <v>2</v>
      </c>
      <c r="N115" s="16" t="n">
        <v>49</v>
      </c>
      <c r="O115" s="23" t="n">
        <v>19</v>
      </c>
      <c r="P115" s="24" t="n">
        <v>30</v>
      </c>
    </row>
    <row r="116" customFormat="false" ht="14" hidden="false" customHeight="false" outlineLevel="0" collapsed="false">
      <c r="A116" s="16" t="s">
        <v>358</v>
      </c>
      <c r="B116" s="23" t="s">
        <v>331</v>
      </c>
      <c r="C116" s="24" t="s">
        <v>249</v>
      </c>
      <c r="D116" s="16" t="n">
        <v>6</v>
      </c>
      <c r="E116" s="24" t="n">
        <v>1</v>
      </c>
      <c r="F116" s="16" t="n">
        <v>3</v>
      </c>
      <c r="G116" s="24" t="n">
        <v>0</v>
      </c>
      <c r="H116" s="16" t="n">
        <v>3</v>
      </c>
      <c r="I116" s="24" t="n">
        <v>1</v>
      </c>
      <c r="J116" s="16" t="n">
        <v>3</v>
      </c>
      <c r="K116" s="24" t="n">
        <v>1</v>
      </c>
      <c r="L116" s="16" t="n">
        <v>0</v>
      </c>
      <c r="M116" s="24"/>
      <c r="N116" s="16" t="n">
        <v>15</v>
      </c>
      <c r="O116" s="23" t="n">
        <v>12</v>
      </c>
      <c r="P116" s="24" t="n">
        <v>3</v>
      </c>
    </row>
    <row r="117" customFormat="false" ht="14" hidden="false" customHeight="false" outlineLevel="0" collapsed="false">
      <c r="A117" s="16" t="s">
        <v>359</v>
      </c>
      <c r="B117" s="23" t="s">
        <v>331</v>
      </c>
      <c r="C117" s="24" t="s">
        <v>249</v>
      </c>
      <c r="D117" s="16" t="n">
        <v>11</v>
      </c>
      <c r="E117" s="24" t="n">
        <v>1</v>
      </c>
      <c r="F117" s="16" t="n">
        <v>30</v>
      </c>
      <c r="G117" s="24" t="n">
        <v>0</v>
      </c>
      <c r="H117" s="16" t="n">
        <v>1</v>
      </c>
      <c r="I117" s="24" t="n">
        <v>1</v>
      </c>
      <c r="J117" s="16" t="n">
        <v>0</v>
      </c>
      <c r="K117" s="24"/>
      <c r="L117" s="16" t="n">
        <v>0</v>
      </c>
      <c r="M117" s="24"/>
      <c r="N117" s="16" t="n">
        <v>42</v>
      </c>
      <c r="O117" s="23" t="n">
        <v>40</v>
      </c>
      <c r="P117" s="24" t="n">
        <v>2</v>
      </c>
    </row>
    <row r="118" customFormat="false" ht="14" hidden="false" customHeight="false" outlineLevel="0" collapsed="false">
      <c r="A118" s="16" t="s">
        <v>360</v>
      </c>
      <c r="B118" s="23" t="s">
        <v>331</v>
      </c>
      <c r="C118" s="24" t="s">
        <v>249</v>
      </c>
      <c r="D118" s="16" t="n">
        <v>13</v>
      </c>
      <c r="E118" s="24" t="n">
        <v>3</v>
      </c>
      <c r="F118" s="16" t="n">
        <v>32</v>
      </c>
      <c r="G118" s="24" t="n">
        <v>0</v>
      </c>
      <c r="H118" s="16" t="n">
        <v>1</v>
      </c>
      <c r="I118" s="24" t="n">
        <v>1</v>
      </c>
      <c r="J118" s="16" t="n">
        <v>0</v>
      </c>
      <c r="K118" s="24"/>
      <c r="L118" s="16" t="n">
        <v>0</v>
      </c>
      <c r="M118" s="24"/>
      <c r="N118" s="16" t="n">
        <v>46</v>
      </c>
      <c r="O118" s="23" t="n">
        <v>42</v>
      </c>
      <c r="P118" s="24" t="n">
        <v>4</v>
      </c>
    </row>
    <row r="119" customFormat="false" ht="14" hidden="false" customHeight="false" outlineLevel="0" collapsed="false">
      <c r="A119" s="16" t="s">
        <v>361</v>
      </c>
      <c r="B119" s="23" t="s">
        <v>331</v>
      </c>
      <c r="C119" s="24" t="s">
        <v>249</v>
      </c>
      <c r="D119" s="16" t="n">
        <v>44</v>
      </c>
      <c r="E119" s="24" t="n">
        <v>8</v>
      </c>
      <c r="F119" s="16" t="n">
        <v>7</v>
      </c>
      <c r="G119" s="24" t="n">
        <v>6</v>
      </c>
      <c r="H119" s="16" t="n">
        <v>0</v>
      </c>
      <c r="I119" s="24"/>
      <c r="J119" s="16" t="n">
        <v>1</v>
      </c>
      <c r="K119" s="24" t="n">
        <v>1</v>
      </c>
      <c r="L119" s="16"/>
      <c r="M119" s="24"/>
      <c r="N119" s="16" t="n">
        <v>52</v>
      </c>
      <c r="O119" s="23" t="n">
        <v>37</v>
      </c>
      <c r="P119" s="24" t="n">
        <v>15</v>
      </c>
    </row>
    <row r="120" customFormat="false" ht="14" hidden="false" customHeight="false" outlineLevel="0" collapsed="false">
      <c r="A120" s="16" t="s">
        <v>362</v>
      </c>
      <c r="B120" s="23" t="s">
        <v>331</v>
      </c>
      <c r="C120" s="24" t="s">
        <v>249</v>
      </c>
      <c r="D120" s="16" t="n">
        <v>5</v>
      </c>
      <c r="E120" s="24" t="n">
        <v>0</v>
      </c>
      <c r="F120" s="16" t="n">
        <v>34</v>
      </c>
      <c r="G120" s="24" t="n">
        <v>6</v>
      </c>
      <c r="H120" s="16" t="n">
        <v>4</v>
      </c>
      <c r="I120" s="24" t="n">
        <v>1</v>
      </c>
      <c r="J120" s="16" t="n">
        <v>27</v>
      </c>
      <c r="K120" s="24" t="n">
        <v>0</v>
      </c>
      <c r="L120" s="16" t="n">
        <v>0</v>
      </c>
      <c r="M120" s="24"/>
      <c r="N120" s="16" t="n">
        <v>70</v>
      </c>
      <c r="O120" s="23" t="n">
        <v>63</v>
      </c>
      <c r="P120" s="24" t="n">
        <v>7</v>
      </c>
    </row>
    <row r="121" customFormat="false" ht="14" hidden="false" customHeight="false" outlineLevel="0" collapsed="false">
      <c r="A121" s="16" t="s">
        <v>363</v>
      </c>
      <c r="B121" s="23" t="s">
        <v>331</v>
      </c>
      <c r="C121" s="24" t="s">
        <v>249</v>
      </c>
      <c r="D121" s="16" t="n">
        <v>22</v>
      </c>
      <c r="E121" s="24" t="n">
        <v>4</v>
      </c>
      <c r="F121" s="16" t="n">
        <v>27</v>
      </c>
      <c r="G121" s="24" t="n">
        <v>5</v>
      </c>
      <c r="H121" s="16" t="n">
        <v>0</v>
      </c>
      <c r="I121" s="24"/>
      <c r="J121" s="16" t="n">
        <v>2</v>
      </c>
      <c r="K121" s="24" t="n">
        <v>2</v>
      </c>
      <c r="L121" s="16" t="n">
        <v>0</v>
      </c>
      <c r="M121" s="24"/>
      <c r="N121" s="16" t="n">
        <v>51</v>
      </c>
      <c r="O121" s="23" t="n">
        <v>40</v>
      </c>
      <c r="P121" s="24" t="n">
        <v>11</v>
      </c>
    </row>
    <row r="122" customFormat="false" ht="14" hidden="false" customHeight="false" outlineLevel="0" collapsed="false">
      <c r="A122" s="16" t="s">
        <v>364</v>
      </c>
      <c r="B122" s="23" t="s">
        <v>331</v>
      </c>
      <c r="C122" s="24" t="s">
        <v>249</v>
      </c>
      <c r="D122" s="16" t="n">
        <v>5</v>
      </c>
      <c r="E122" s="24" t="n">
        <v>5</v>
      </c>
      <c r="F122" s="16" t="n">
        <v>14</v>
      </c>
      <c r="G122" s="24" t="n">
        <v>8</v>
      </c>
      <c r="H122" s="16"/>
      <c r="I122" s="24"/>
      <c r="J122" s="16"/>
      <c r="K122" s="24"/>
      <c r="L122" s="16"/>
      <c r="M122" s="24"/>
      <c r="N122" s="16" t="n">
        <v>19</v>
      </c>
      <c r="O122" s="23" t="n">
        <v>6</v>
      </c>
      <c r="P122" s="24" t="n">
        <v>13</v>
      </c>
    </row>
    <row r="123" customFormat="false" ht="14" hidden="false" customHeight="false" outlineLevel="0" collapsed="false">
      <c r="A123" s="16" t="s">
        <v>365</v>
      </c>
      <c r="B123" s="23" t="s">
        <v>331</v>
      </c>
      <c r="C123" s="24" t="s">
        <v>249</v>
      </c>
      <c r="D123" s="16" t="n">
        <v>25</v>
      </c>
      <c r="E123" s="24" t="n">
        <v>0</v>
      </c>
      <c r="F123" s="16" t="n">
        <v>51</v>
      </c>
      <c r="G123" s="24" t="n">
        <v>6</v>
      </c>
      <c r="H123" s="16" t="n">
        <v>1</v>
      </c>
      <c r="I123" s="24" t="n">
        <v>1</v>
      </c>
      <c r="J123" s="16" t="n">
        <v>2</v>
      </c>
      <c r="K123" s="24" t="n">
        <v>1</v>
      </c>
      <c r="L123" s="16"/>
      <c r="M123" s="24"/>
      <c r="N123" s="16" t="n">
        <v>79</v>
      </c>
      <c r="O123" s="23" t="n">
        <v>71</v>
      </c>
      <c r="P123" s="24" t="n">
        <v>8</v>
      </c>
    </row>
    <row r="124" customFormat="false" ht="14" hidden="false" customHeight="false" outlineLevel="0" collapsed="false">
      <c r="A124" s="16" t="s">
        <v>366</v>
      </c>
      <c r="B124" s="23" t="s">
        <v>331</v>
      </c>
      <c r="C124" s="24" t="s">
        <v>249</v>
      </c>
      <c r="D124" s="16" t="n">
        <v>20</v>
      </c>
      <c r="E124" s="24" t="n">
        <v>0</v>
      </c>
      <c r="F124" s="16" t="n">
        <v>19</v>
      </c>
      <c r="G124" s="24" t="n">
        <v>4</v>
      </c>
      <c r="H124" s="16" t="n">
        <v>2</v>
      </c>
      <c r="I124" s="24" t="n">
        <v>2</v>
      </c>
      <c r="J124" s="16" t="n">
        <v>5</v>
      </c>
      <c r="K124" s="24" t="n">
        <v>1</v>
      </c>
      <c r="L124" s="16" t="n">
        <v>0</v>
      </c>
      <c r="M124" s="24"/>
      <c r="N124" s="16" t="n">
        <v>46</v>
      </c>
      <c r="O124" s="23" t="n">
        <v>39</v>
      </c>
      <c r="P124" s="24" t="n">
        <v>7</v>
      </c>
    </row>
    <row r="125" customFormat="false" ht="14" hidden="false" customHeight="false" outlineLevel="0" collapsed="false">
      <c r="A125" s="16" t="s">
        <v>367</v>
      </c>
      <c r="B125" s="23" t="s">
        <v>331</v>
      </c>
      <c r="C125" s="24" t="s">
        <v>249</v>
      </c>
      <c r="D125" s="16" t="n">
        <v>24</v>
      </c>
      <c r="E125" s="24" t="n">
        <v>10</v>
      </c>
      <c r="F125" s="16" t="n">
        <v>66</v>
      </c>
      <c r="G125" s="24" t="n">
        <v>16</v>
      </c>
      <c r="H125" s="16" t="n">
        <v>1</v>
      </c>
      <c r="I125" s="24" t="n">
        <v>1</v>
      </c>
      <c r="J125" s="16" t="n">
        <v>31</v>
      </c>
      <c r="K125" s="24" t="n">
        <v>1</v>
      </c>
      <c r="L125" s="16" t="n">
        <v>0</v>
      </c>
      <c r="M125" s="24"/>
      <c r="N125" s="16" t="n">
        <v>122</v>
      </c>
      <c r="O125" s="23" t="n">
        <v>94</v>
      </c>
      <c r="P125" s="24" t="n">
        <v>28</v>
      </c>
    </row>
    <row r="126" customFormat="false" ht="14" hidden="false" customHeight="false" outlineLevel="0" collapsed="false">
      <c r="A126" s="16" t="s">
        <v>368</v>
      </c>
      <c r="B126" s="23" t="s">
        <v>331</v>
      </c>
      <c r="C126" s="24" t="s">
        <v>249</v>
      </c>
      <c r="D126" s="16" t="n">
        <v>16</v>
      </c>
      <c r="E126" s="24" t="n">
        <v>3</v>
      </c>
      <c r="F126" s="16" t="n">
        <v>26</v>
      </c>
      <c r="G126" s="24" t="n">
        <v>6</v>
      </c>
      <c r="H126" s="16"/>
      <c r="I126" s="24"/>
      <c r="J126" s="16"/>
      <c r="K126" s="24"/>
      <c r="L126" s="16"/>
      <c r="M126" s="24"/>
      <c r="N126" s="16" t="n">
        <v>42</v>
      </c>
      <c r="O126" s="23" t="n">
        <v>33</v>
      </c>
      <c r="P126" s="24" t="n">
        <v>9</v>
      </c>
    </row>
    <row r="127" customFormat="false" ht="14" hidden="false" customHeight="false" outlineLevel="0" collapsed="false">
      <c r="A127" s="16" t="s">
        <v>369</v>
      </c>
      <c r="B127" s="23" t="s">
        <v>331</v>
      </c>
      <c r="C127" s="24" t="s">
        <v>249</v>
      </c>
      <c r="D127" s="16" t="n">
        <v>25</v>
      </c>
      <c r="E127" s="24" t="n">
        <v>0</v>
      </c>
      <c r="F127" s="16" t="n">
        <v>44</v>
      </c>
      <c r="G127" s="24" t="n">
        <v>7</v>
      </c>
      <c r="H127" s="16" t="n">
        <v>6</v>
      </c>
      <c r="I127" s="24" t="n">
        <v>3</v>
      </c>
      <c r="J127" s="16" t="n">
        <v>0</v>
      </c>
      <c r="K127" s="24"/>
      <c r="L127" s="16" t="n">
        <v>1</v>
      </c>
      <c r="M127" s="24" t="n">
        <v>0</v>
      </c>
      <c r="N127" s="16" t="n">
        <v>76</v>
      </c>
      <c r="O127" s="23" t="n">
        <v>66</v>
      </c>
      <c r="P127" s="24" t="n">
        <v>10</v>
      </c>
    </row>
    <row r="128" customFormat="false" ht="14" hidden="false" customHeight="false" outlineLevel="0" collapsed="false">
      <c r="A128" s="16" t="s">
        <v>370</v>
      </c>
      <c r="B128" s="23" t="s">
        <v>331</v>
      </c>
      <c r="C128" s="24" t="s">
        <v>249</v>
      </c>
      <c r="D128" s="16" t="n">
        <v>31</v>
      </c>
      <c r="E128" s="24" t="n">
        <v>2</v>
      </c>
      <c r="F128" s="16" t="n">
        <v>83</v>
      </c>
      <c r="G128" s="24" t="n">
        <v>1</v>
      </c>
      <c r="H128" s="16" t="n">
        <v>8</v>
      </c>
      <c r="I128" s="24" t="n">
        <v>5</v>
      </c>
      <c r="J128" s="16" t="n">
        <v>6</v>
      </c>
      <c r="K128" s="24" t="n">
        <v>3</v>
      </c>
      <c r="L128" s="16" t="n">
        <v>6</v>
      </c>
      <c r="M128" s="24" t="n">
        <v>4</v>
      </c>
      <c r="N128" s="16" t="n">
        <v>134</v>
      </c>
      <c r="O128" s="23" t="n">
        <v>119</v>
      </c>
      <c r="P128" s="24" t="n">
        <v>15</v>
      </c>
    </row>
    <row r="129" customFormat="false" ht="14" hidden="false" customHeight="false" outlineLevel="0" collapsed="false">
      <c r="A129" s="16"/>
      <c r="B129" s="23"/>
      <c r="C129" s="24"/>
      <c r="D129" s="16"/>
      <c r="E129" s="24"/>
      <c r="F129" s="16"/>
      <c r="G129" s="24"/>
      <c r="H129" s="16"/>
      <c r="I129" s="24"/>
      <c r="J129" s="16"/>
      <c r="K129" s="24"/>
      <c r="L129" s="16"/>
      <c r="M129" s="24"/>
      <c r="N129" s="16"/>
      <c r="O129" s="23"/>
      <c r="P129" s="24"/>
    </row>
    <row r="130" customFormat="false" ht="14" hidden="false" customHeight="false" outlineLevel="0" collapsed="false">
      <c r="A130" s="16" t="s">
        <v>371</v>
      </c>
      <c r="B130" s="23" t="s">
        <v>331</v>
      </c>
      <c r="C130" s="24" t="s">
        <v>250</v>
      </c>
      <c r="D130" s="16" t="n">
        <v>8</v>
      </c>
      <c r="E130" s="24" t="n">
        <v>1</v>
      </c>
      <c r="F130" s="16" t="n">
        <v>12</v>
      </c>
      <c r="G130" s="24" t="n">
        <v>5</v>
      </c>
      <c r="H130" s="16" t="n">
        <v>0</v>
      </c>
      <c r="I130" s="24"/>
      <c r="J130" s="16" t="n">
        <v>3</v>
      </c>
      <c r="K130" s="24"/>
      <c r="L130" s="16"/>
      <c r="M130" s="24"/>
      <c r="N130" s="16" t="n">
        <v>23</v>
      </c>
      <c r="O130" s="23" t="n">
        <v>17</v>
      </c>
      <c r="P130" s="24" t="n">
        <v>6</v>
      </c>
    </row>
    <row r="131" customFormat="false" ht="14" hidden="false" customHeight="false" outlineLevel="0" collapsed="false">
      <c r="A131" s="16" t="s">
        <v>372</v>
      </c>
      <c r="B131" s="23" t="s">
        <v>331</v>
      </c>
      <c r="C131" s="24" t="s">
        <v>250</v>
      </c>
      <c r="D131" s="16" t="n">
        <v>4</v>
      </c>
      <c r="E131" s="24" t="n">
        <v>1</v>
      </c>
      <c r="F131" s="16" t="n">
        <v>29</v>
      </c>
      <c r="G131" s="24" t="n">
        <v>0</v>
      </c>
      <c r="H131" s="16" t="n">
        <v>2</v>
      </c>
      <c r="I131" s="24" t="n">
        <v>2</v>
      </c>
      <c r="J131" s="16" t="n">
        <v>5</v>
      </c>
      <c r="K131" s="24" t="n">
        <v>2</v>
      </c>
      <c r="L131" s="16" t="n">
        <v>4</v>
      </c>
      <c r="M131" s="24" t="n">
        <v>0</v>
      </c>
      <c r="N131" s="16" t="n">
        <v>44</v>
      </c>
      <c r="O131" s="23" t="n">
        <v>39</v>
      </c>
      <c r="P131" s="24" t="n">
        <v>5</v>
      </c>
    </row>
    <row r="132" customFormat="false" ht="14" hidden="false" customHeight="false" outlineLevel="0" collapsed="false">
      <c r="A132" s="16" t="s">
        <v>373</v>
      </c>
      <c r="B132" s="23" t="s">
        <v>331</v>
      </c>
      <c r="C132" s="24" t="s">
        <v>250</v>
      </c>
      <c r="D132" s="16" t="n">
        <v>16</v>
      </c>
      <c r="E132" s="24" t="n">
        <v>10</v>
      </c>
      <c r="F132" s="16" t="n">
        <v>58</v>
      </c>
      <c r="G132" s="24" t="n">
        <v>8</v>
      </c>
      <c r="H132" s="16" t="n">
        <v>0</v>
      </c>
      <c r="I132" s="24"/>
      <c r="J132" s="16"/>
      <c r="K132" s="24"/>
      <c r="L132" s="16"/>
      <c r="M132" s="24"/>
      <c r="N132" s="16" t="n">
        <v>74</v>
      </c>
      <c r="O132" s="23" t="n">
        <v>56</v>
      </c>
      <c r="P132" s="24" t="n">
        <v>18</v>
      </c>
    </row>
    <row r="133" customFormat="false" ht="14" hidden="false" customHeight="false" outlineLevel="0" collapsed="false">
      <c r="A133" s="16" t="s">
        <v>374</v>
      </c>
      <c r="B133" s="23" t="s">
        <v>331</v>
      </c>
      <c r="C133" s="24" t="s">
        <v>250</v>
      </c>
      <c r="D133" s="16" t="n">
        <v>20</v>
      </c>
      <c r="E133" s="24" t="n">
        <v>3</v>
      </c>
      <c r="F133" s="16" t="n">
        <v>6</v>
      </c>
      <c r="G133" s="24" t="n">
        <v>6</v>
      </c>
      <c r="H133" s="16" t="n">
        <v>0</v>
      </c>
      <c r="I133" s="24"/>
      <c r="J133" s="16" t="n">
        <v>2</v>
      </c>
      <c r="K133" s="24" t="n">
        <v>11</v>
      </c>
      <c r="L133" s="16" t="n">
        <v>11</v>
      </c>
      <c r="M133" s="24" t="n">
        <v>7</v>
      </c>
      <c r="N133" s="16" t="n">
        <v>39</v>
      </c>
      <c r="O133" s="23" t="n">
        <v>12</v>
      </c>
      <c r="P133" s="24" t="n">
        <v>27</v>
      </c>
    </row>
    <row r="134" customFormat="false" ht="14" hidden="false" customHeight="false" outlineLevel="0" collapsed="false">
      <c r="A134" s="16" t="s">
        <v>375</v>
      </c>
      <c r="B134" s="23" t="s">
        <v>331</v>
      </c>
      <c r="C134" s="24" t="s">
        <v>250</v>
      </c>
      <c r="D134" s="16" t="n">
        <v>16</v>
      </c>
      <c r="E134" s="24" t="n">
        <v>1</v>
      </c>
      <c r="F134" s="16" t="n">
        <v>20</v>
      </c>
      <c r="G134" s="24" t="n">
        <v>0</v>
      </c>
      <c r="H134" s="16" t="n">
        <v>2</v>
      </c>
      <c r="I134" s="24" t="n">
        <v>2</v>
      </c>
      <c r="J134" s="16" t="n">
        <v>7</v>
      </c>
      <c r="K134" s="24" t="n">
        <v>0</v>
      </c>
      <c r="L134" s="16" t="n">
        <v>0</v>
      </c>
      <c r="M134" s="24"/>
      <c r="N134" s="16" t="n">
        <v>45</v>
      </c>
      <c r="O134" s="23" t="n">
        <v>42</v>
      </c>
      <c r="P134" s="24" t="n">
        <v>3</v>
      </c>
    </row>
    <row r="135" customFormat="false" ht="14" hidden="false" customHeight="false" outlineLevel="0" collapsed="false">
      <c r="A135" s="16" t="s">
        <v>376</v>
      </c>
      <c r="B135" s="23" t="s">
        <v>331</v>
      </c>
      <c r="C135" s="24" t="s">
        <v>250</v>
      </c>
      <c r="D135" s="16" t="n">
        <v>6</v>
      </c>
      <c r="E135" s="24" t="n">
        <v>0</v>
      </c>
      <c r="F135" s="16" t="n">
        <v>21</v>
      </c>
      <c r="G135" s="24" t="n">
        <v>2</v>
      </c>
      <c r="H135" s="16" t="n">
        <v>0</v>
      </c>
      <c r="I135" s="24"/>
      <c r="J135" s="16" t="n">
        <v>23</v>
      </c>
      <c r="K135" s="24" t="n">
        <v>3</v>
      </c>
      <c r="L135" s="16" t="n">
        <v>3</v>
      </c>
      <c r="M135" s="24" t="n">
        <v>2</v>
      </c>
      <c r="N135" s="16" t="n">
        <v>53</v>
      </c>
      <c r="O135" s="23" t="n">
        <v>46</v>
      </c>
      <c r="P135" s="24" t="n">
        <v>7</v>
      </c>
    </row>
    <row r="136" customFormat="false" ht="14" hidden="false" customHeight="false" outlineLevel="0" collapsed="false">
      <c r="A136" s="16" t="s">
        <v>377</v>
      </c>
      <c r="B136" s="23" t="s">
        <v>331</v>
      </c>
      <c r="C136" s="24" t="s">
        <v>250</v>
      </c>
      <c r="D136" s="16" t="n">
        <v>26</v>
      </c>
      <c r="E136" s="24" t="n">
        <v>4</v>
      </c>
      <c r="F136" s="16" t="n">
        <v>47</v>
      </c>
      <c r="G136" s="24" t="n">
        <v>5</v>
      </c>
      <c r="H136" s="16" t="n">
        <v>0</v>
      </c>
      <c r="I136" s="24"/>
      <c r="J136" s="16" t="n">
        <v>3</v>
      </c>
      <c r="K136" s="24" t="n">
        <v>9</v>
      </c>
      <c r="L136" s="16" t="n">
        <v>9</v>
      </c>
      <c r="M136" s="24" t="n">
        <v>1</v>
      </c>
      <c r="N136" s="16" t="n">
        <v>85</v>
      </c>
      <c r="O136" s="23" t="n">
        <v>66</v>
      </c>
      <c r="P136" s="24" t="n">
        <v>19</v>
      </c>
    </row>
    <row r="137" customFormat="false" ht="14" hidden="false" customHeight="false" outlineLevel="0" collapsed="false">
      <c r="A137" s="16" t="s">
        <v>378</v>
      </c>
      <c r="B137" s="23" t="s">
        <v>331</v>
      </c>
      <c r="C137" s="24" t="s">
        <v>250</v>
      </c>
      <c r="D137" s="16" t="n">
        <v>11</v>
      </c>
      <c r="E137" s="24" t="n">
        <v>0</v>
      </c>
      <c r="F137" s="16" t="n">
        <v>62</v>
      </c>
      <c r="G137" s="24" t="n">
        <v>5</v>
      </c>
      <c r="H137" s="16" t="n">
        <v>1</v>
      </c>
      <c r="I137" s="24" t="n">
        <v>1</v>
      </c>
      <c r="J137" s="16" t="n">
        <v>2</v>
      </c>
      <c r="K137" s="24" t="n">
        <v>0</v>
      </c>
      <c r="L137" s="16" t="n">
        <v>0</v>
      </c>
      <c r="M137" s="24"/>
      <c r="N137" s="16" t="n">
        <v>76</v>
      </c>
      <c r="O137" s="23" t="n">
        <v>70</v>
      </c>
      <c r="P137" s="24" t="n">
        <v>6</v>
      </c>
    </row>
    <row r="138" customFormat="false" ht="14" hidden="false" customHeight="false" outlineLevel="0" collapsed="false">
      <c r="A138" s="16" t="s">
        <v>379</v>
      </c>
      <c r="B138" s="23" t="s">
        <v>331</v>
      </c>
      <c r="C138" s="24" t="s">
        <v>250</v>
      </c>
      <c r="D138" s="16" t="n">
        <v>22</v>
      </c>
      <c r="E138" s="24" t="n">
        <v>7</v>
      </c>
      <c r="F138" s="16" t="n">
        <v>5</v>
      </c>
      <c r="G138" s="24" t="n">
        <v>5</v>
      </c>
      <c r="H138" s="16" t="n">
        <v>3</v>
      </c>
      <c r="I138" s="24" t="n">
        <v>2</v>
      </c>
      <c r="J138" s="16" t="n">
        <v>6</v>
      </c>
      <c r="K138" s="24" t="n">
        <v>0</v>
      </c>
      <c r="L138" s="16" t="n">
        <v>0</v>
      </c>
      <c r="M138" s="24"/>
      <c r="N138" s="16" t="n">
        <v>36</v>
      </c>
      <c r="O138" s="23" t="n">
        <v>22</v>
      </c>
      <c r="P138" s="24" t="n">
        <v>14</v>
      </c>
    </row>
    <row r="139" customFormat="false" ht="14" hidden="false" customHeight="false" outlineLevel="0" collapsed="false">
      <c r="A139" s="16" t="s">
        <v>380</v>
      </c>
      <c r="B139" s="23" t="s">
        <v>331</v>
      </c>
      <c r="C139" s="24" t="s">
        <v>250</v>
      </c>
      <c r="D139" s="16" t="n">
        <v>8</v>
      </c>
      <c r="E139" s="24" t="n">
        <v>4</v>
      </c>
      <c r="F139" s="16" t="n">
        <v>66</v>
      </c>
      <c r="G139" s="24" t="n">
        <v>1</v>
      </c>
      <c r="H139" s="16" t="n">
        <v>9</v>
      </c>
      <c r="I139" s="24" t="n">
        <v>7</v>
      </c>
      <c r="J139" s="16" t="n">
        <v>28</v>
      </c>
      <c r="K139" s="24" t="n">
        <v>1</v>
      </c>
      <c r="L139" s="16" t="n">
        <v>1</v>
      </c>
      <c r="M139" s="24" t="n">
        <v>0</v>
      </c>
      <c r="N139" s="16" t="n">
        <v>112</v>
      </c>
      <c r="O139" s="23" t="n">
        <v>99</v>
      </c>
      <c r="P139" s="24" t="n">
        <v>13</v>
      </c>
    </row>
    <row r="140" customFormat="false" ht="14" hidden="false" customHeight="false" outlineLevel="0" collapsed="false">
      <c r="A140" s="16" t="s">
        <v>381</v>
      </c>
      <c r="B140" s="23" t="s">
        <v>331</v>
      </c>
      <c r="C140" s="24" t="s">
        <v>250</v>
      </c>
      <c r="D140" s="16" t="n">
        <v>13</v>
      </c>
      <c r="E140" s="24" t="n">
        <v>6</v>
      </c>
      <c r="F140" s="16" t="n">
        <v>31</v>
      </c>
      <c r="G140" s="24" t="n">
        <v>16</v>
      </c>
      <c r="H140" s="16" t="n">
        <v>0</v>
      </c>
      <c r="I140" s="24"/>
      <c r="J140" s="16" t="n">
        <v>18</v>
      </c>
      <c r="K140" s="24" t="n">
        <v>0</v>
      </c>
      <c r="L140" s="16" t="n">
        <v>0</v>
      </c>
      <c r="M140" s="24"/>
      <c r="N140" s="16" t="n">
        <v>62</v>
      </c>
      <c r="O140" s="23" t="n">
        <v>40</v>
      </c>
      <c r="P140" s="24" t="n">
        <v>22</v>
      </c>
    </row>
    <row r="141" customFormat="false" ht="14" hidden="false" customHeight="false" outlineLevel="0" collapsed="false">
      <c r="A141" s="16" t="s">
        <v>382</v>
      </c>
      <c r="B141" s="23" t="s">
        <v>331</v>
      </c>
      <c r="C141" s="24" t="s">
        <v>250</v>
      </c>
      <c r="D141" s="16" t="n">
        <v>16</v>
      </c>
      <c r="E141" s="24" t="n">
        <v>9</v>
      </c>
      <c r="F141" s="16" t="n">
        <v>33</v>
      </c>
      <c r="G141" s="24" t="n">
        <v>8</v>
      </c>
      <c r="H141" s="16" t="n">
        <v>8</v>
      </c>
      <c r="I141" s="24" t="n">
        <v>6</v>
      </c>
      <c r="J141" s="16" t="n">
        <v>1</v>
      </c>
      <c r="K141" s="24" t="n">
        <v>11</v>
      </c>
      <c r="L141" s="16" t="n">
        <v>11</v>
      </c>
      <c r="M141" s="24" t="n">
        <v>2</v>
      </c>
      <c r="N141" s="16" t="n">
        <v>69</v>
      </c>
      <c r="O141" s="23" t="n">
        <v>33</v>
      </c>
      <c r="P141" s="24" t="n">
        <v>36</v>
      </c>
    </row>
    <row r="142" customFormat="false" ht="14" hidden="false" customHeight="false" outlineLevel="0" collapsed="false">
      <c r="A142" s="16" t="s">
        <v>383</v>
      </c>
      <c r="B142" s="23" t="s">
        <v>331</v>
      </c>
      <c r="C142" s="24" t="s">
        <v>250</v>
      </c>
      <c r="D142" s="16" t="n">
        <v>19</v>
      </c>
      <c r="E142" s="24" t="n">
        <v>2</v>
      </c>
      <c r="F142" s="16" t="n">
        <v>65</v>
      </c>
      <c r="G142" s="24" t="n">
        <v>0</v>
      </c>
      <c r="H142" s="16" t="n">
        <v>0</v>
      </c>
      <c r="I142" s="24"/>
      <c r="J142" s="16" t="n">
        <v>0</v>
      </c>
      <c r="K142" s="24" t="n">
        <v>0</v>
      </c>
      <c r="L142" s="16" t="n">
        <v>0</v>
      </c>
      <c r="M142" s="24"/>
      <c r="N142" s="16" t="n">
        <v>84</v>
      </c>
      <c r="O142" s="23" t="n">
        <v>82</v>
      </c>
      <c r="P142" s="24" t="n">
        <v>2</v>
      </c>
    </row>
    <row r="143" customFormat="false" ht="14" hidden="false" customHeight="false" outlineLevel="0" collapsed="false">
      <c r="A143" s="16" t="s">
        <v>384</v>
      </c>
      <c r="B143" s="23" t="s">
        <v>331</v>
      </c>
      <c r="C143" s="24" t="s">
        <v>250</v>
      </c>
      <c r="D143" s="16" t="n">
        <v>47</v>
      </c>
      <c r="E143" s="24" t="n">
        <v>4</v>
      </c>
      <c r="F143" s="16" t="n">
        <v>86</v>
      </c>
      <c r="G143" s="24" t="n">
        <v>2</v>
      </c>
      <c r="H143" s="16" t="n">
        <v>4</v>
      </c>
      <c r="I143" s="24" t="n">
        <v>4</v>
      </c>
      <c r="J143" s="16" t="n">
        <v>44</v>
      </c>
      <c r="K143" s="24" t="n">
        <v>19</v>
      </c>
      <c r="L143" s="16" t="n">
        <v>19</v>
      </c>
      <c r="M143" s="24" t="n">
        <v>3</v>
      </c>
      <c r="N143" s="16" t="n">
        <v>200</v>
      </c>
      <c r="O143" s="23" t="n">
        <v>168</v>
      </c>
      <c r="P143" s="24" t="n">
        <v>32</v>
      </c>
    </row>
    <row r="144" customFormat="false" ht="14" hidden="false" customHeight="false" outlineLevel="0" collapsed="false">
      <c r="A144" s="16" t="s">
        <v>385</v>
      </c>
      <c r="B144" s="23" t="s">
        <v>331</v>
      </c>
      <c r="C144" s="24" t="s">
        <v>250</v>
      </c>
      <c r="D144" s="16" t="n">
        <v>29</v>
      </c>
      <c r="E144" s="24" t="n">
        <v>27</v>
      </c>
      <c r="F144" s="16" t="n">
        <v>56</v>
      </c>
      <c r="G144" s="24" t="n">
        <v>8</v>
      </c>
      <c r="H144" s="16" t="n">
        <v>0</v>
      </c>
      <c r="I144" s="24"/>
      <c r="J144" s="16"/>
      <c r="K144" s="24"/>
      <c r="L144" s="16"/>
      <c r="M144" s="24"/>
      <c r="N144" s="16" t="n">
        <v>85</v>
      </c>
      <c r="O144" s="23" t="n">
        <v>50</v>
      </c>
      <c r="P144" s="24" t="n">
        <v>35</v>
      </c>
    </row>
    <row r="145" customFormat="false" ht="14" hidden="false" customHeight="false" outlineLevel="0" collapsed="false">
      <c r="A145" s="16" t="s">
        <v>386</v>
      </c>
      <c r="B145" s="23" t="s">
        <v>331</v>
      </c>
      <c r="C145" s="24" t="s">
        <v>250</v>
      </c>
      <c r="D145" s="16" t="n">
        <v>13</v>
      </c>
      <c r="E145" s="24" t="n">
        <v>8</v>
      </c>
      <c r="F145" s="16" t="n">
        <v>9</v>
      </c>
      <c r="G145" s="24" t="n">
        <v>7</v>
      </c>
      <c r="H145" s="16" t="n">
        <v>0</v>
      </c>
      <c r="I145" s="24"/>
      <c r="J145" s="16" t="n">
        <v>45</v>
      </c>
      <c r="K145" s="24" t="n">
        <v>0</v>
      </c>
      <c r="L145" s="16" t="n">
        <v>0</v>
      </c>
      <c r="M145" s="24"/>
      <c r="N145" s="16" t="n">
        <v>67</v>
      </c>
      <c r="O145" s="23" t="n">
        <v>52</v>
      </c>
      <c r="P145" s="24" t="n">
        <v>15</v>
      </c>
    </row>
    <row r="146" customFormat="false" ht="14" hidden="false" customHeight="false" outlineLevel="0" collapsed="false">
      <c r="A146" s="16" t="s">
        <v>387</v>
      </c>
      <c r="B146" s="23" t="s">
        <v>331</v>
      </c>
      <c r="C146" s="24" t="s">
        <v>250</v>
      </c>
      <c r="D146" s="16" t="n">
        <v>27</v>
      </c>
      <c r="E146" s="24" t="n">
        <v>8</v>
      </c>
      <c r="F146" s="16" t="n">
        <v>22</v>
      </c>
      <c r="G146" s="24" t="n">
        <v>7</v>
      </c>
      <c r="H146" s="16" t="n">
        <v>2</v>
      </c>
      <c r="I146" s="24" t="n">
        <v>2</v>
      </c>
      <c r="J146" s="16" t="n">
        <v>26</v>
      </c>
      <c r="K146" s="24" t="n">
        <v>3</v>
      </c>
      <c r="L146" s="16" t="n">
        <v>3</v>
      </c>
      <c r="M146" s="24" t="n">
        <v>1</v>
      </c>
      <c r="N146" s="16" t="n">
        <v>80</v>
      </c>
      <c r="O146" s="23" t="n">
        <v>59</v>
      </c>
      <c r="P146" s="24" t="n">
        <v>21</v>
      </c>
    </row>
    <row r="147" customFormat="false" ht="14" hidden="false" customHeight="false" outlineLevel="0" collapsed="false">
      <c r="A147" s="16" t="s">
        <v>388</v>
      </c>
      <c r="B147" s="23" t="s">
        <v>331</v>
      </c>
      <c r="C147" s="24" t="s">
        <v>250</v>
      </c>
      <c r="D147" s="16" t="n">
        <v>19</v>
      </c>
      <c r="E147" s="24" t="n">
        <v>2</v>
      </c>
      <c r="F147" s="16" t="n">
        <v>26</v>
      </c>
      <c r="G147" s="24" t="n">
        <v>7</v>
      </c>
      <c r="H147" s="16" t="n">
        <v>8</v>
      </c>
      <c r="I147" s="24" t="n">
        <v>5</v>
      </c>
      <c r="J147" s="16" t="n">
        <v>1</v>
      </c>
      <c r="K147" s="24" t="n">
        <v>4</v>
      </c>
      <c r="L147" s="16" t="n">
        <v>4</v>
      </c>
      <c r="M147" s="24" t="n">
        <v>1</v>
      </c>
      <c r="N147" s="16" t="n">
        <v>58</v>
      </c>
      <c r="O147" s="23" t="n">
        <v>39</v>
      </c>
      <c r="P147" s="24" t="n">
        <v>19</v>
      </c>
    </row>
    <row r="148" customFormat="false" ht="14" hidden="false" customHeight="false" outlineLevel="0" collapsed="false">
      <c r="A148" s="16" t="s">
        <v>389</v>
      </c>
      <c r="B148" s="23" t="s">
        <v>331</v>
      </c>
      <c r="C148" s="24" t="s">
        <v>250</v>
      </c>
      <c r="D148" s="16" t="n">
        <v>16</v>
      </c>
      <c r="E148" s="24" t="n">
        <v>1</v>
      </c>
      <c r="F148" s="16" t="n">
        <v>73</v>
      </c>
      <c r="G148" s="24" t="n">
        <v>2</v>
      </c>
      <c r="H148" s="16" t="n">
        <v>4</v>
      </c>
      <c r="I148" s="24" t="n">
        <v>4</v>
      </c>
      <c r="J148" s="16" t="n">
        <v>50</v>
      </c>
      <c r="K148" s="24" t="n">
        <v>28</v>
      </c>
      <c r="L148" s="16" t="n">
        <v>28</v>
      </c>
      <c r="M148" s="24" t="n">
        <v>13</v>
      </c>
      <c r="N148" s="16" t="n">
        <v>171</v>
      </c>
      <c r="O148" s="23" t="n">
        <v>123</v>
      </c>
      <c r="P148" s="24" t="n">
        <v>48</v>
      </c>
    </row>
    <row r="149" customFormat="false" ht="14" hidden="false" customHeight="false" outlineLevel="0" collapsed="false">
      <c r="A149" s="16" t="s">
        <v>390</v>
      </c>
      <c r="B149" s="23" t="s">
        <v>331</v>
      </c>
      <c r="C149" s="24" t="s">
        <v>250</v>
      </c>
      <c r="D149" s="16" t="n">
        <v>9</v>
      </c>
      <c r="E149" s="24" t="n">
        <v>0</v>
      </c>
      <c r="F149" s="16" t="n">
        <v>10</v>
      </c>
      <c r="G149" s="24" t="n">
        <v>2</v>
      </c>
      <c r="H149" s="16" t="n">
        <v>0</v>
      </c>
      <c r="I149" s="24"/>
      <c r="J149" s="16" t="n">
        <v>14</v>
      </c>
      <c r="K149" s="24" t="n">
        <v>9</v>
      </c>
      <c r="L149" s="16" t="n">
        <v>9</v>
      </c>
      <c r="M149" s="24" t="n">
        <v>1</v>
      </c>
      <c r="N149" s="16" t="n">
        <v>42</v>
      </c>
      <c r="O149" s="23" t="n">
        <v>30</v>
      </c>
      <c r="P149" s="24" t="n">
        <v>12</v>
      </c>
    </row>
    <row r="150" customFormat="false" ht="14" hidden="false" customHeight="false" outlineLevel="0" collapsed="false">
      <c r="A150" s="16" t="s">
        <v>391</v>
      </c>
      <c r="B150" s="23" t="s">
        <v>331</v>
      </c>
      <c r="C150" s="24" t="s">
        <v>250</v>
      </c>
      <c r="D150" s="16" t="n">
        <v>14</v>
      </c>
      <c r="E150" s="24" t="n">
        <v>2</v>
      </c>
      <c r="F150" s="16" t="n">
        <v>53</v>
      </c>
      <c r="G150" s="24" t="n">
        <v>0</v>
      </c>
      <c r="H150" s="16" t="n">
        <v>8</v>
      </c>
      <c r="I150" s="24" t="n">
        <v>2</v>
      </c>
      <c r="J150" s="16" t="n">
        <v>1</v>
      </c>
      <c r="K150" s="24" t="n">
        <v>2</v>
      </c>
      <c r="L150" s="16" t="n">
        <v>2</v>
      </c>
      <c r="M150" s="24" t="n">
        <v>1</v>
      </c>
      <c r="N150" s="16" t="n">
        <v>78</v>
      </c>
      <c r="O150" s="23" t="n">
        <v>71</v>
      </c>
      <c r="P150" s="24" t="n">
        <v>7</v>
      </c>
    </row>
    <row r="151" customFormat="false" ht="14" hidden="false" customHeight="false" outlineLevel="0" collapsed="false">
      <c r="A151" s="16" t="s">
        <v>392</v>
      </c>
      <c r="B151" s="23" t="s">
        <v>331</v>
      </c>
      <c r="C151" s="24" t="s">
        <v>250</v>
      </c>
      <c r="D151" s="16" t="n">
        <v>11</v>
      </c>
      <c r="E151" s="24" t="n">
        <v>1</v>
      </c>
      <c r="F151" s="16" t="n">
        <v>1</v>
      </c>
      <c r="G151" s="24" t="n">
        <v>0</v>
      </c>
      <c r="H151" s="16" t="n">
        <v>0</v>
      </c>
      <c r="I151" s="24"/>
      <c r="J151" s="16" t="n">
        <v>0</v>
      </c>
      <c r="K151" s="24"/>
      <c r="L151" s="16"/>
      <c r="M151" s="24"/>
      <c r="N151" s="16" t="n">
        <v>12</v>
      </c>
      <c r="O151" s="23" t="n">
        <v>11</v>
      </c>
      <c r="P151" s="24" t="n">
        <v>1</v>
      </c>
    </row>
    <row r="152" customFormat="false" ht="14" hidden="false" customHeight="false" outlineLevel="0" collapsed="false">
      <c r="A152" s="16" t="s">
        <v>393</v>
      </c>
      <c r="B152" s="23" t="s">
        <v>331</v>
      </c>
      <c r="C152" s="24" t="s">
        <v>250</v>
      </c>
      <c r="D152" s="16" t="n">
        <v>18</v>
      </c>
      <c r="E152" s="24" t="n">
        <v>3</v>
      </c>
      <c r="F152" s="16" t="n">
        <v>57</v>
      </c>
      <c r="G152" s="24" t="n">
        <v>2</v>
      </c>
      <c r="H152" s="16" t="n">
        <v>0</v>
      </c>
      <c r="I152" s="24"/>
      <c r="J152" s="16" t="n">
        <v>3</v>
      </c>
      <c r="K152" s="24" t="n">
        <v>11</v>
      </c>
      <c r="L152" s="16" t="n">
        <v>11</v>
      </c>
      <c r="M152" s="24" t="n">
        <v>0</v>
      </c>
      <c r="N152" s="16" t="n">
        <v>89</v>
      </c>
      <c r="O152" s="23" t="n">
        <v>73</v>
      </c>
      <c r="P152" s="24" t="n">
        <v>16</v>
      </c>
    </row>
    <row r="153" customFormat="false" ht="14" hidden="false" customHeight="false" outlineLevel="0" collapsed="false">
      <c r="A153" s="16" t="s">
        <v>394</v>
      </c>
      <c r="B153" s="23" t="s">
        <v>331</v>
      </c>
      <c r="C153" s="24" t="s">
        <v>250</v>
      </c>
      <c r="D153" s="16" t="n">
        <v>10</v>
      </c>
      <c r="E153" s="24" t="n">
        <v>7</v>
      </c>
      <c r="F153" s="16" t="n">
        <v>46</v>
      </c>
      <c r="G153" s="24" t="n">
        <v>2</v>
      </c>
      <c r="H153" s="16" t="n">
        <v>9</v>
      </c>
      <c r="I153" s="24" t="n">
        <v>7</v>
      </c>
      <c r="J153" s="16" t="n">
        <v>10</v>
      </c>
      <c r="K153" s="24" t="n">
        <v>4</v>
      </c>
      <c r="L153" s="16" t="n">
        <v>4</v>
      </c>
      <c r="M153" s="24" t="n">
        <v>1</v>
      </c>
      <c r="N153" s="16" t="n">
        <v>79</v>
      </c>
      <c r="O153" s="23" t="n">
        <v>58</v>
      </c>
      <c r="P153" s="24" t="n">
        <v>21</v>
      </c>
    </row>
    <row r="154" customFormat="false" ht="14" hidden="false" customHeight="false" outlineLevel="0" collapsed="false">
      <c r="A154" s="16" t="s">
        <v>395</v>
      </c>
      <c r="B154" s="23" t="s">
        <v>331</v>
      </c>
      <c r="C154" s="24" t="s">
        <v>250</v>
      </c>
      <c r="D154" s="16" t="n">
        <v>18</v>
      </c>
      <c r="E154" s="24" t="n">
        <v>6</v>
      </c>
      <c r="F154" s="16" t="n">
        <v>37</v>
      </c>
      <c r="G154" s="24" t="n">
        <v>0</v>
      </c>
      <c r="H154" s="16" t="n">
        <v>7</v>
      </c>
      <c r="I154" s="24" t="n">
        <v>7</v>
      </c>
      <c r="J154" s="16" t="n">
        <v>37</v>
      </c>
      <c r="K154" s="24" t="n">
        <v>2</v>
      </c>
      <c r="L154" s="16" t="n">
        <v>3</v>
      </c>
      <c r="M154" s="24" t="n">
        <v>3</v>
      </c>
      <c r="N154" s="16" t="n">
        <v>102</v>
      </c>
      <c r="O154" s="23" t="n">
        <v>84</v>
      </c>
      <c r="P154" s="24" t="n">
        <v>18</v>
      </c>
    </row>
    <row r="155" customFormat="false" ht="14" hidden="false" customHeight="false" outlineLevel="0" collapsed="false">
      <c r="A155" s="16" t="s">
        <v>396</v>
      </c>
      <c r="B155" s="23" t="s">
        <v>331</v>
      </c>
      <c r="C155" s="24" t="s">
        <v>250</v>
      </c>
      <c r="D155" s="16" t="n">
        <v>19</v>
      </c>
      <c r="E155" s="24" t="n">
        <v>1</v>
      </c>
      <c r="F155" s="16" t="n">
        <v>35</v>
      </c>
      <c r="G155" s="24" t="n">
        <v>1</v>
      </c>
      <c r="H155" s="16" t="n">
        <v>3</v>
      </c>
      <c r="I155" s="24" t="n">
        <v>2</v>
      </c>
      <c r="J155" s="16" t="n">
        <v>1</v>
      </c>
      <c r="K155" s="24" t="n">
        <v>4</v>
      </c>
      <c r="L155" s="16" t="n">
        <v>4</v>
      </c>
      <c r="M155" s="24" t="n">
        <v>1</v>
      </c>
      <c r="N155" s="16" t="n">
        <v>62</v>
      </c>
      <c r="O155" s="23" t="n">
        <v>53</v>
      </c>
      <c r="P155" s="24" t="n">
        <v>9</v>
      </c>
    </row>
    <row r="156" customFormat="false" ht="14" hidden="false" customHeight="false" outlineLevel="0" collapsed="false">
      <c r="A156" s="16" t="s">
        <v>397</v>
      </c>
      <c r="B156" s="23" t="s">
        <v>331</v>
      </c>
      <c r="C156" s="24" t="s">
        <v>250</v>
      </c>
      <c r="D156" s="16" t="n">
        <v>26</v>
      </c>
      <c r="E156" s="24" t="n">
        <v>3</v>
      </c>
      <c r="F156" s="16" t="n">
        <v>39</v>
      </c>
      <c r="G156" s="24" t="n">
        <v>16</v>
      </c>
      <c r="H156" s="16" t="n">
        <v>1</v>
      </c>
      <c r="I156" s="24" t="n">
        <v>1</v>
      </c>
      <c r="J156" s="16" t="n">
        <v>40</v>
      </c>
      <c r="K156" s="24" t="n">
        <v>11</v>
      </c>
      <c r="L156" s="16" t="n">
        <v>11</v>
      </c>
      <c r="M156" s="24" t="n">
        <v>10</v>
      </c>
      <c r="N156" s="16" t="n">
        <v>117</v>
      </c>
      <c r="O156" s="23" t="n">
        <v>76</v>
      </c>
      <c r="P156" s="24" t="n">
        <v>41</v>
      </c>
    </row>
    <row r="157" customFormat="false" ht="14" hidden="false" customHeight="false" outlineLevel="0" collapsed="false">
      <c r="A157" s="16" t="s">
        <v>398</v>
      </c>
      <c r="B157" s="23" t="s">
        <v>331</v>
      </c>
      <c r="C157" s="24" t="s">
        <v>250</v>
      </c>
      <c r="D157" s="16" t="n">
        <v>22</v>
      </c>
      <c r="E157" s="24" t="n">
        <v>3</v>
      </c>
      <c r="F157" s="16" t="n">
        <v>30</v>
      </c>
      <c r="G157" s="24" t="n">
        <v>11</v>
      </c>
      <c r="H157" s="16" t="n">
        <v>0</v>
      </c>
      <c r="I157" s="24"/>
      <c r="J157" s="16" t="n">
        <v>0</v>
      </c>
      <c r="K157" s="24" t="n">
        <v>0</v>
      </c>
      <c r="L157" s="16" t="n">
        <v>0</v>
      </c>
      <c r="M157" s="24"/>
      <c r="N157" s="16" t="n">
        <v>52</v>
      </c>
      <c r="O157" s="23" t="n">
        <v>38</v>
      </c>
      <c r="P157" s="24" t="n">
        <v>14</v>
      </c>
    </row>
    <row r="158" customFormat="false" ht="14" hidden="false" customHeight="false" outlineLevel="0" collapsed="false">
      <c r="A158" s="16" t="s">
        <v>399</v>
      </c>
      <c r="B158" s="23" t="s">
        <v>331</v>
      </c>
      <c r="C158" s="24" t="s">
        <v>250</v>
      </c>
      <c r="D158" s="16" t="n">
        <v>13</v>
      </c>
      <c r="E158" s="24" t="n">
        <v>3</v>
      </c>
      <c r="F158" s="16" t="n">
        <v>65</v>
      </c>
      <c r="G158" s="24" t="n">
        <v>0</v>
      </c>
      <c r="H158" s="16" t="n">
        <v>6</v>
      </c>
      <c r="I158" s="24" t="n">
        <v>4</v>
      </c>
      <c r="J158" s="16" t="n">
        <v>3</v>
      </c>
      <c r="K158" s="24" t="n">
        <v>8</v>
      </c>
      <c r="L158" s="16" t="n">
        <v>8</v>
      </c>
      <c r="M158" s="24" t="n">
        <v>6</v>
      </c>
      <c r="N158" s="16" t="n">
        <v>95</v>
      </c>
      <c r="O158" s="23" t="n">
        <v>74</v>
      </c>
      <c r="P158" s="24" t="n">
        <v>21</v>
      </c>
    </row>
    <row r="159" customFormat="false" ht="14" hidden="false" customHeight="false" outlineLevel="0" collapsed="false">
      <c r="A159" s="16" t="s">
        <v>400</v>
      </c>
      <c r="B159" s="23" t="s">
        <v>331</v>
      </c>
      <c r="C159" s="24" t="s">
        <v>250</v>
      </c>
      <c r="D159" s="16" t="n">
        <v>27</v>
      </c>
      <c r="E159" s="24" t="n">
        <v>5</v>
      </c>
      <c r="F159" s="16" t="n">
        <v>59</v>
      </c>
      <c r="G159" s="24" t="n">
        <v>1</v>
      </c>
      <c r="H159" s="16" t="n">
        <v>2</v>
      </c>
      <c r="I159" s="24" t="n">
        <v>2</v>
      </c>
      <c r="J159" s="16" t="n">
        <v>7</v>
      </c>
      <c r="K159" s="24" t="n">
        <v>0</v>
      </c>
      <c r="L159" s="16" t="n">
        <v>0</v>
      </c>
      <c r="M159" s="24"/>
      <c r="N159" s="16" t="n">
        <v>95</v>
      </c>
      <c r="O159" s="23" t="n">
        <v>87</v>
      </c>
      <c r="P159" s="24" t="n">
        <v>8</v>
      </c>
    </row>
    <row r="160" customFormat="false" ht="14" hidden="false" customHeight="false" outlineLevel="0" collapsed="false">
      <c r="A160" s="16" t="s">
        <v>401</v>
      </c>
      <c r="B160" s="23" t="s">
        <v>331</v>
      </c>
      <c r="C160" s="24" t="s">
        <v>250</v>
      </c>
      <c r="D160" s="16" t="n">
        <v>19</v>
      </c>
      <c r="E160" s="24" t="n">
        <v>1</v>
      </c>
      <c r="F160" s="16" t="n">
        <v>28</v>
      </c>
      <c r="G160" s="24" t="n">
        <v>0</v>
      </c>
      <c r="H160" s="16" t="n">
        <v>6</v>
      </c>
      <c r="I160" s="24" t="n">
        <v>5</v>
      </c>
      <c r="J160" s="16" t="n">
        <v>1</v>
      </c>
      <c r="K160" s="24" t="n">
        <v>0</v>
      </c>
      <c r="L160" s="16" t="n">
        <v>0</v>
      </c>
      <c r="M160" s="24"/>
      <c r="N160" s="16" t="n">
        <v>54</v>
      </c>
      <c r="O160" s="23" t="n">
        <v>48</v>
      </c>
      <c r="P160" s="24" t="n">
        <v>6</v>
      </c>
    </row>
    <row r="161" customFormat="false" ht="14" hidden="false" customHeight="false" outlineLevel="0" collapsed="false">
      <c r="A161" s="16" t="s">
        <v>402</v>
      </c>
      <c r="B161" s="23" t="s">
        <v>331</v>
      </c>
      <c r="C161" s="24" t="s">
        <v>250</v>
      </c>
      <c r="D161" s="16" t="n">
        <v>8</v>
      </c>
      <c r="E161" s="24" t="n">
        <v>2</v>
      </c>
      <c r="F161" s="16" t="n">
        <v>57</v>
      </c>
      <c r="G161" s="24" t="n">
        <v>9</v>
      </c>
      <c r="H161" s="16" t="n">
        <v>1</v>
      </c>
      <c r="I161" s="24" t="n">
        <v>1</v>
      </c>
      <c r="J161" s="16" t="n">
        <v>0</v>
      </c>
      <c r="K161" s="24" t="n">
        <v>0</v>
      </c>
      <c r="L161" s="16" t="n">
        <v>0</v>
      </c>
      <c r="M161" s="24"/>
      <c r="N161" s="16" t="n">
        <v>66</v>
      </c>
      <c r="O161" s="23" t="n">
        <v>54</v>
      </c>
      <c r="P161" s="24" t="n">
        <v>12</v>
      </c>
    </row>
    <row r="162" customFormat="false" ht="14" hidden="false" customHeight="false" outlineLevel="0" collapsed="false">
      <c r="A162" s="16" t="s">
        <v>403</v>
      </c>
      <c r="B162" s="23" t="s">
        <v>331</v>
      </c>
      <c r="C162" s="24" t="s">
        <v>250</v>
      </c>
      <c r="D162" s="16" t="n">
        <v>43</v>
      </c>
      <c r="E162" s="24" t="n">
        <v>1</v>
      </c>
      <c r="F162" s="16" t="n">
        <v>59</v>
      </c>
      <c r="G162" s="24" t="n">
        <v>5</v>
      </c>
      <c r="H162" s="16" t="n">
        <v>0</v>
      </c>
      <c r="I162" s="24"/>
      <c r="J162" s="16" t="n">
        <v>5</v>
      </c>
      <c r="K162" s="24" t="n">
        <v>2</v>
      </c>
      <c r="L162" s="16" t="n">
        <v>2</v>
      </c>
      <c r="M162" s="24" t="n">
        <v>0</v>
      </c>
      <c r="N162" s="16" t="n">
        <v>109</v>
      </c>
      <c r="O162" s="23" t="n">
        <v>101</v>
      </c>
      <c r="P162" s="24" t="n">
        <v>8</v>
      </c>
    </row>
    <row r="163" customFormat="false" ht="14" hidden="false" customHeight="false" outlineLevel="0" collapsed="false">
      <c r="A163" s="16" t="s">
        <v>404</v>
      </c>
      <c r="B163" s="23" t="s">
        <v>331</v>
      </c>
      <c r="C163" s="24" t="s">
        <v>250</v>
      </c>
      <c r="D163" s="16" t="n">
        <v>25</v>
      </c>
      <c r="E163" s="24" t="n">
        <v>6</v>
      </c>
      <c r="F163" s="16" t="n">
        <v>72</v>
      </c>
      <c r="G163" s="24" t="n">
        <v>1</v>
      </c>
      <c r="H163" s="16" t="n">
        <v>10</v>
      </c>
      <c r="I163" s="24" t="n">
        <v>3</v>
      </c>
      <c r="J163" s="16" t="n">
        <v>0</v>
      </c>
      <c r="K163" s="24" t="n">
        <v>0</v>
      </c>
      <c r="L163" s="16" t="n">
        <v>0</v>
      </c>
      <c r="M163" s="24"/>
      <c r="N163" s="16" t="n">
        <v>107</v>
      </c>
      <c r="O163" s="23" t="n">
        <v>97</v>
      </c>
      <c r="P163" s="24" t="n">
        <v>10</v>
      </c>
    </row>
    <row r="164" customFormat="false" ht="14" hidden="false" customHeight="false" outlineLevel="0" collapsed="false">
      <c r="A164" s="16" t="s">
        <v>405</v>
      </c>
      <c r="B164" s="23" t="s">
        <v>331</v>
      </c>
      <c r="C164" s="24" t="s">
        <v>250</v>
      </c>
      <c r="D164" s="16" t="n">
        <v>15</v>
      </c>
      <c r="E164" s="24" t="n">
        <v>11</v>
      </c>
      <c r="F164" s="16" t="n">
        <v>53</v>
      </c>
      <c r="G164" s="24" t="n">
        <v>4</v>
      </c>
      <c r="H164" s="16" t="n">
        <v>4</v>
      </c>
      <c r="I164" s="24" t="n">
        <v>4</v>
      </c>
      <c r="J164" s="16" t="n">
        <v>9</v>
      </c>
      <c r="K164" s="24" t="n">
        <v>0</v>
      </c>
      <c r="L164" s="16" t="n">
        <v>0</v>
      </c>
      <c r="M164" s="24"/>
      <c r="N164" s="16" t="n">
        <v>81</v>
      </c>
      <c r="O164" s="23" t="n">
        <v>62</v>
      </c>
      <c r="P164" s="24" t="n">
        <v>19</v>
      </c>
    </row>
    <row r="165" customFormat="false" ht="14" hidden="false" customHeight="false" outlineLevel="0" collapsed="false">
      <c r="A165" s="16" t="s">
        <v>406</v>
      </c>
      <c r="B165" s="23" t="s">
        <v>331</v>
      </c>
      <c r="C165" s="24" t="s">
        <v>250</v>
      </c>
      <c r="D165" s="16" t="n">
        <v>6</v>
      </c>
      <c r="E165" s="24" t="n">
        <v>2</v>
      </c>
      <c r="F165" s="16" t="n">
        <v>50</v>
      </c>
      <c r="G165" s="24" t="n">
        <v>4</v>
      </c>
      <c r="H165" s="16" t="n">
        <v>4</v>
      </c>
      <c r="I165" s="24" t="n">
        <v>4</v>
      </c>
      <c r="J165" s="16" t="n">
        <v>9</v>
      </c>
      <c r="K165" s="24" t="n">
        <v>0</v>
      </c>
      <c r="L165" s="16" t="n">
        <v>0</v>
      </c>
      <c r="M165" s="24"/>
      <c r="N165" s="16" t="n">
        <v>69</v>
      </c>
      <c r="O165" s="23" t="n">
        <v>59</v>
      </c>
      <c r="P165" s="24" t="n">
        <v>10</v>
      </c>
    </row>
    <row r="166" customFormat="false" ht="14" hidden="false" customHeight="false" outlineLevel="0" collapsed="false">
      <c r="A166" s="16" t="s">
        <v>407</v>
      </c>
      <c r="B166" s="23" t="s">
        <v>331</v>
      </c>
      <c r="C166" s="24" t="s">
        <v>250</v>
      </c>
      <c r="D166" s="16" t="n">
        <v>19</v>
      </c>
      <c r="E166" s="24" t="n">
        <v>10</v>
      </c>
      <c r="F166" s="16" t="n">
        <v>71</v>
      </c>
      <c r="G166" s="24" t="n">
        <v>4</v>
      </c>
      <c r="H166" s="16" t="n">
        <v>2</v>
      </c>
      <c r="I166" s="24" t="n">
        <v>2</v>
      </c>
      <c r="J166" s="16" t="n">
        <v>0</v>
      </c>
      <c r="K166" s="24" t="n">
        <v>0</v>
      </c>
      <c r="L166" s="16" t="n">
        <v>0</v>
      </c>
      <c r="M166" s="24"/>
      <c r="N166" s="16" t="n">
        <v>92</v>
      </c>
      <c r="O166" s="23" t="n">
        <v>76</v>
      </c>
      <c r="P166" s="24" t="n">
        <v>16</v>
      </c>
    </row>
    <row r="167" customFormat="false" ht="14" hidden="false" customHeight="false" outlineLevel="0" collapsed="false">
      <c r="A167" s="16" t="s">
        <v>408</v>
      </c>
      <c r="B167" s="23" t="s">
        <v>331</v>
      </c>
      <c r="C167" s="24" t="s">
        <v>250</v>
      </c>
      <c r="D167" s="16" t="n">
        <v>16</v>
      </c>
      <c r="E167" s="24" t="n">
        <v>7</v>
      </c>
      <c r="F167" s="16" t="n">
        <v>58</v>
      </c>
      <c r="G167" s="24" t="n">
        <v>2</v>
      </c>
      <c r="H167" s="16" t="n">
        <v>11</v>
      </c>
      <c r="I167" s="24" t="n">
        <v>7</v>
      </c>
      <c r="J167" s="16" t="n">
        <v>3</v>
      </c>
      <c r="K167" s="24" t="n">
        <v>2</v>
      </c>
      <c r="L167" s="16" t="n">
        <v>4</v>
      </c>
      <c r="M167" s="24" t="n">
        <v>4</v>
      </c>
      <c r="N167" s="16" t="n">
        <v>92</v>
      </c>
      <c r="O167" s="23" t="n">
        <v>70</v>
      </c>
      <c r="P167" s="24" t="n">
        <v>22</v>
      </c>
    </row>
    <row r="168" customFormat="false" ht="14" hidden="false" customHeight="false" outlineLevel="0" collapsed="false">
      <c r="A168" s="16" t="s">
        <v>409</v>
      </c>
      <c r="B168" s="23" t="s">
        <v>331</v>
      </c>
      <c r="C168" s="24" t="s">
        <v>250</v>
      </c>
      <c r="D168" s="16" t="n">
        <v>26</v>
      </c>
      <c r="E168" s="24" t="n">
        <v>17</v>
      </c>
      <c r="F168" s="16" t="n">
        <v>29</v>
      </c>
      <c r="G168" s="24" t="n">
        <v>2</v>
      </c>
      <c r="H168" s="16" t="n">
        <v>1</v>
      </c>
      <c r="I168" s="24" t="n">
        <v>1</v>
      </c>
      <c r="J168" s="16" t="n">
        <v>3</v>
      </c>
      <c r="K168" s="24" t="n">
        <v>3</v>
      </c>
      <c r="L168" s="16" t="n">
        <v>3</v>
      </c>
      <c r="M168" s="24" t="n">
        <v>3</v>
      </c>
      <c r="N168" s="16" t="n">
        <v>62</v>
      </c>
      <c r="O168" s="23" t="n">
        <v>36</v>
      </c>
      <c r="P168" s="24" t="n">
        <v>26</v>
      </c>
    </row>
    <row r="169" customFormat="false" ht="15" hidden="false" customHeight="false" outlineLevel="0" collapsed="false">
      <c r="A169" s="47" t="s">
        <v>410</v>
      </c>
      <c r="B169" s="48" t="s">
        <v>331</v>
      </c>
      <c r="C169" s="49" t="s">
        <v>250</v>
      </c>
      <c r="D169" s="47" t="n">
        <v>24</v>
      </c>
      <c r="E169" s="49" t="n">
        <v>5</v>
      </c>
      <c r="F169" s="47" t="n">
        <v>44</v>
      </c>
      <c r="G169" s="49" t="n">
        <v>35</v>
      </c>
      <c r="H169" s="47" t="n">
        <v>0</v>
      </c>
      <c r="I169" s="49"/>
      <c r="J169" s="47" t="n">
        <v>31</v>
      </c>
      <c r="K169" s="49" t="n">
        <v>0</v>
      </c>
      <c r="L169" s="47" t="n">
        <v>0</v>
      </c>
      <c r="M169" s="49"/>
      <c r="N169" s="47" t="n">
        <v>99</v>
      </c>
      <c r="O169" s="48" t="n">
        <v>59</v>
      </c>
      <c r="P169" s="49" t="n">
        <v>40</v>
      </c>
    </row>
  </sheetData>
  <mergeCells count="6">
    <mergeCell ref="D5:E5"/>
    <mergeCell ref="F5:G5"/>
    <mergeCell ref="H5:I5"/>
    <mergeCell ref="J5:K5"/>
    <mergeCell ref="L5:M5"/>
    <mergeCell ref="N5:P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6T12:32:01Z</dcterms:created>
  <dc:creator>Janet</dc:creator>
  <dc:description/>
  <dc:language>en-US</dc:language>
  <cp:lastModifiedBy>Tracey Chapman</cp:lastModifiedBy>
  <cp:lastPrinted>2012-03-26T12:45:02Z</cp:lastPrinted>
  <dcterms:modified xsi:type="dcterms:W3CDTF">2017-12-23T19:15:57Z</dcterms:modified>
  <cp:revision>0</cp:revision>
  <dc:subject/>
  <dc:title/>
</cp:coreProperties>
</file>